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77214d275a1b0a8e/Pictures/Submission_NatureFinal/"/>
    </mc:Choice>
  </mc:AlternateContent>
  <xr:revisionPtr revIDLastSave="4" documentId="8_{AC8C66CE-A92D-4005-B2ED-D2E3698517A8}" xr6:coauthVersionLast="47" xr6:coauthVersionMax="47" xr10:uidLastSave="{D04543D3-DC00-4CF9-8D13-8EF38E17B348}"/>
  <bookViews>
    <workbookView xWindow="-120" yWindow="-120" windowWidth="57840" windowHeight="31920" activeTab="3" xr2:uid="{9D72E5D7-56E0-4005-9A7B-A03EE8449E4F}"/>
  </bookViews>
  <sheets>
    <sheet name="Supplementary Table 2a" sheetId="2" r:id="rId1"/>
    <sheet name="Supplementary Table 2b" sheetId="1" r:id="rId2"/>
    <sheet name="Supplementary Table 2c" sheetId="3" r:id="rId3"/>
    <sheet name="Supplementary Table 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77" uniqueCount="1255">
  <si>
    <t>Precursor.Count</t>
  </si>
  <si>
    <t>Q9BT78</t>
  </si>
  <si>
    <t>CSN4</t>
  </si>
  <si>
    <t>COP9 signalosome complex subunit 4</t>
  </si>
  <si>
    <t>Q13098</t>
  </si>
  <si>
    <t>CSN1</t>
  </si>
  <si>
    <t>COP9 signalosome complex subunit 1</t>
  </si>
  <si>
    <t>Q7L5N1</t>
  </si>
  <si>
    <t>CSN6</t>
  </si>
  <si>
    <t>COP9 signalosome complex subunit 6</t>
  </si>
  <si>
    <t>Q9UBW8</t>
  </si>
  <si>
    <t>CSN7A</t>
  </si>
  <si>
    <t>COP9 signalosome complex subunit 7a</t>
  </si>
  <si>
    <t>Q92905</t>
  </si>
  <si>
    <t>CSN5</t>
  </si>
  <si>
    <t>COP9 signalosome complex subunit 5</t>
  </si>
  <si>
    <t>P61201</t>
  </si>
  <si>
    <t>CSN2</t>
  </si>
  <si>
    <t>COP9 signalosome complex subunit 2</t>
  </si>
  <si>
    <t>Q9UNS2</t>
  </si>
  <si>
    <t>CSN3</t>
  </si>
  <si>
    <t>COP9 signalosome complex subunit 3</t>
  </si>
  <si>
    <t>Q16531</t>
  </si>
  <si>
    <t>DDB1</t>
  </si>
  <si>
    <t>DNA damage-binding protein 1</t>
  </si>
  <si>
    <t>Q9H9Q2</t>
  </si>
  <si>
    <t>CSN7B</t>
  </si>
  <si>
    <t>COP9 signalosome complex subunit 7b</t>
  </si>
  <si>
    <t>Q99627</t>
  </si>
  <si>
    <t>CSN8</t>
  </si>
  <si>
    <t>COP9 signalosome complex subunit 8</t>
  </si>
  <si>
    <t>Q13620</t>
  </si>
  <si>
    <t>CUL4B</t>
  </si>
  <si>
    <t>Cullin-4B</t>
  </si>
  <si>
    <t>Q15843</t>
  </si>
  <si>
    <t>NEDD8</t>
  </si>
  <si>
    <t>Ubiquitin-like protein NEDD8</t>
  </si>
  <si>
    <t>Q13616</t>
  </si>
  <si>
    <t>CUL1</t>
  </si>
  <si>
    <t>Cullin-1</t>
  </si>
  <si>
    <t>Q13618</t>
  </si>
  <si>
    <t>CUL3</t>
  </si>
  <si>
    <t>Cullin-3</t>
  </si>
  <si>
    <t>Q15370</t>
  </si>
  <si>
    <t>ELOB</t>
  </si>
  <si>
    <t>Elongin-B</t>
  </si>
  <si>
    <t>Q15369</t>
  </si>
  <si>
    <t>ELOC</t>
  </si>
  <si>
    <t>Elongin-C</t>
  </si>
  <si>
    <t>P63208</t>
  </si>
  <si>
    <t>SKP1</t>
  </si>
  <si>
    <t>S-phase kinase-associated protein 1</t>
  </si>
  <si>
    <t>Q13619</t>
  </si>
  <si>
    <t>CUL4A</t>
  </si>
  <si>
    <t>Cullin-4A</t>
  </si>
  <si>
    <t>Q9P2K6</t>
  </si>
  <si>
    <t>KLH42</t>
  </si>
  <si>
    <t>Kelch-like protein 42</t>
  </si>
  <si>
    <t>Q13617</t>
  </si>
  <si>
    <t>CUL2</t>
  </si>
  <si>
    <t>Cullin-2</t>
  </si>
  <si>
    <t>Q8TEB1</t>
  </si>
  <si>
    <t>DCA11</t>
  </si>
  <si>
    <t>DDB1- and CUL4-associated factor 11</t>
  </si>
  <si>
    <t>P62877</t>
  </si>
  <si>
    <t>RBX1</t>
  </si>
  <si>
    <t>E3 ubiquitin-protein ligase RBX1</t>
  </si>
  <si>
    <t>Q9H469</t>
  </si>
  <si>
    <t>FXL15</t>
  </si>
  <si>
    <t>F-box/LRR-repeat protein 15</t>
  </si>
  <si>
    <t>Q9Y4B6</t>
  </si>
  <si>
    <t>DCAF1</t>
  </si>
  <si>
    <t>DDB1- and CUL4-associated factor 1</t>
  </si>
  <si>
    <t>Q92624</t>
  </si>
  <si>
    <t>APBP2</t>
  </si>
  <si>
    <t>Amyloid protein-binding protein 2</t>
  </si>
  <si>
    <t>Q92466</t>
  </si>
  <si>
    <t>DDB2</t>
  </si>
  <si>
    <t>DNA damage-binding protein 2</t>
  </si>
  <si>
    <t>Q9UK73</t>
  </si>
  <si>
    <t>FEM1B</t>
  </si>
  <si>
    <t>Protein fem-1 homolog B</t>
  </si>
  <si>
    <t>Q9H496</t>
  </si>
  <si>
    <t>IFG15</t>
  </si>
  <si>
    <t>Torsin-1A-interacting protein 2, isoform IFRG15</t>
  </si>
  <si>
    <t>Q93034</t>
  </si>
  <si>
    <t>CUL5</t>
  </si>
  <si>
    <t>Cullin-5</t>
  </si>
  <si>
    <t>Q9NXK8</t>
  </si>
  <si>
    <t>FXL12</t>
  </si>
  <si>
    <t>F-box/LRR-repeat protein 12</t>
  </si>
  <si>
    <t>Q13309</t>
  </si>
  <si>
    <t>SKP2</t>
  </si>
  <si>
    <t>S-phase kinase-associated protein 2</t>
  </si>
  <si>
    <t>Q9H0C5</t>
  </si>
  <si>
    <t>BTBD1</t>
  </si>
  <si>
    <t>BTB/POZ domain-containing protein 1</t>
  </si>
  <si>
    <t>Q9UKB1</t>
  </si>
  <si>
    <t>FBW1B</t>
  </si>
  <si>
    <t>F-box/WD repeat-containing protein 11</t>
  </si>
  <si>
    <t>Q8NC69</t>
  </si>
  <si>
    <t>KCTD6</t>
  </si>
  <si>
    <t>BTB/POZ domain-containing protein KCTD6</t>
  </si>
  <si>
    <t>Q96SW2</t>
  </si>
  <si>
    <t>CRBN</t>
  </si>
  <si>
    <t>Protein cereblon</t>
  </si>
  <si>
    <t>Q9NXF7</t>
  </si>
  <si>
    <t>DCA16</t>
  </si>
  <si>
    <t>DDB1- and CUL4-associated factor 16</t>
  </si>
  <si>
    <t>Q13263</t>
  </si>
  <si>
    <t>TIF1B</t>
  </si>
  <si>
    <t>Transcription intermediary factor 1-beta</t>
  </si>
  <si>
    <t>Q9BX70</t>
  </si>
  <si>
    <t>BTBD2</t>
  </si>
  <si>
    <t>BTB/POZ domain-containing protein 2</t>
  </si>
  <si>
    <t>Q5QP82</t>
  </si>
  <si>
    <t>DCA10</t>
  </si>
  <si>
    <t>DDB1- and CUL4-associated factor 10</t>
  </si>
  <si>
    <t>Q9C0D3</t>
  </si>
  <si>
    <t>ZY11B</t>
  </si>
  <si>
    <t>Protein zyg-11 homolog B</t>
  </si>
  <si>
    <t>Q9Y3I1</t>
  </si>
  <si>
    <t>FBX7</t>
  </si>
  <si>
    <t>F-box only protein 7</t>
  </si>
  <si>
    <t>Q5TAQ9</t>
  </si>
  <si>
    <t>DCAF8</t>
  </si>
  <si>
    <t>DDB1- and CUL4-associated factor 8</t>
  </si>
  <si>
    <t>Q96CD0</t>
  </si>
  <si>
    <t>FBXL8</t>
  </si>
  <si>
    <t>F-box/LRR-repeat protein 8</t>
  </si>
  <si>
    <t>Q8NEZ5</t>
  </si>
  <si>
    <t>FBX22</t>
  </si>
  <si>
    <t>F-box only protein 22</t>
  </si>
  <si>
    <t>Q86XK2</t>
  </si>
  <si>
    <t>FBX11</t>
  </si>
  <si>
    <t>F-box only protein 11</t>
  </si>
  <si>
    <t>Q15048</t>
  </si>
  <si>
    <t>LRC14</t>
  </si>
  <si>
    <t>Leucine-rich repeat-containing protein 14</t>
  </si>
  <si>
    <t>Q9UK99</t>
  </si>
  <si>
    <t>FBX3</t>
  </si>
  <si>
    <t>F-box only protein 3</t>
  </si>
  <si>
    <t>Q6PJ61</t>
  </si>
  <si>
    <t>FBX46</t>
  </si>
  <si>
    <t>F-box only protein 46</t>
  </si>
  <si>
    <t>Q9NWX5</t>
  </si>
  <si>
    <t>ASB6</t>
  </si>
  <si>
    <t>Ankyrin repeat and SOCS box protein 6</t>
  </si>
  <si>
    <t>Q9C0C7</t>
  </si>
  <si>
    <t>AMRA1</t>
  </si>
  <si>
    <t>Activating molecule in BECN1-regulated autophagy protein 1</t>
  </si>
  <si>
    <t>Q58WW2</t>
  </si>
  <si>
    <t>DCAF6</t>
  </si>
  <si>
    <t>DDB1- and CUL4-associated factor 6</t>
  </si>
  <si>
    <t>Q9BW61</t>
  </si>
  <si>
    <t>DDA1</t>
  </si>
  <si>
    <t>DET1- and DDB1-associated protein 1</t>
  </si>
  <si>
    <t>Q9NZJ0</t>
  </si>
  <si>
    <t>DTL</t>
  </si>
  <si>
    <t>Denticleless protein homolog</t>
  </si>
  <si>
    <t>Q96JP0</t>
  </si>
  <si>
    <t>FEM1C</t>
  </si>
  <si>
    <t>Protein fem-1 homolog C</t>
  </si>
  <si>
    <t>Q7L273</t>
  </si>
  <si>
    <t>KCTD9</t>
  </si>
  <si>
    <t>BTB/POZ domain-containing protein KCTD9</t>
  </si>
  <si>
    <t>Q9BQ67</t>
  </si>
  <si>
    <t>GRWD1</t>
  </si>
  <si>
    <t>Glutamate-rich WD repeat-containing protein 1</t>
  </si>
  <si>
    <t>O94952</t>
  </si>
  <si>
    <t>FBX21</t>
  </si>
  <si>
    <t>F-box only protein 21</t>
  </si>
  <si>
    <t>Q86X40</t>
  </si>
  <si>
    <t>LRC28</t>
  </si>
  <si>
    <t>Leucine-rich repeat-containing protein 28</t>
  </si>
  <si>
    <t>Q8TEL6</t>
  </si>
  <si>
    <t>TP4AP</t>
  </si>
  <si>
    <t>Short transient receptor potential channel 4-associated protein</t>
  </si>
  <si>
    <t>Q96EF6</t>
  </si>
  <si>
    <t>FBX17</t>
  </si>
  <si>
    <t>F-box only protein 17</t>
  </si>
  <si>
    <t>Q8WV16</t>
  </si>
  <si>
    <t>DCAF4</t>
  </si>
  <si>
    <t>DDB1- and CUL4-associated factor 4</t>
  </si>
  <si>
    <t>Q9Y2K7</t>
  </si>
  <si>
    <t>KDM2A</t>
  </si>
  <si>
    <t>Lysine-specific demethylase 2A</t>
  </si>
  <si>
    <t>Q96ME1</t>
  </si>
  <si>
    <t>FXL18</t>
  </si>
  <si>
    <t>F-box/LRR-repeat protein 18</t>
  </si>
  <si>
    <t>Q9P2N7</t>
  </si>
  <si>
    <t>KLH13</t>
  </si>
  <si>
    <t>Kelch-like protein 13</t>
  </si>
  <si>
    <t>Q9UNE7</t>
  </si>
  <si>
    <t>CHIP</t>
  </si>
  <si>
    <t>E3 ubiquitin-protein ligase CHIP</t>
  </si>
  <si>
    <t>Q8N5D0</t>
  </si>
  <si>
    <t>WDTC1</t>
  </si>
  <si>
    <t>WD and tetratricopeptide repeats protein 1</t>
  </si>
  <si>
    <t>Q9NVR0</t>
  </si>
  <si>
    <t>KLH11</t>
  </si>
  <si>
    <t>Kelch-like protein 11</t>
  </si>
  <si>
    <t>Q9P2J3</t>
  </si>
  <si>
    <t>KLHL9</t>
  </si>
  <si>
    <t>Kelch-like protein 9</t>
  </si>
  <si>
    <t>Q8N4N3</t>
  </si>
  <si>
    <t>KLH36</t>
  </si>
  <si>
    <t>Kelch-like protein 36</t>
  </si>
  <si>
    <t>Q9Y297</t>
  </si>
  <si>
    <t>FBW1A</t>
  </si>
  <si>
    <t>F-box/WD repeat-containing protein 1A</t>
  </si>
  <si>
    <t>Q9P2G9</t>
  </si>
  <si>
    <t>KLHL8</t>
  </si>
  <si>
    <t>Kelch-like protein 8</t>
  </si>
  <si>
    <t>Q9Y575</t>
  </si>
  <si>
    <t>ASB3</t>
  </si>
  <si>
    <t>Ankyrin repeat and SOCS box protein 3</t>
  </si>
  <si>
    <t>Q13216</t>
  </si>
  <si>
    <t>ERCC8</t>
  </si>
  <si>
    <t>DNA excision repair protein ERCC-8</t>
  </si>
  <si>
    <t>Q8N1E6</t>
  </si>
  <si>
    <t>FXL14</t>
  </si>
  <si>
    <t>F-box/LRR-repeat protein 14</t>
  </si>
  <si>
    <t>Q6P3S6</t>
  </si>
  <si>
    <t>FBX42</t>
  </si>
  <si>
    <t>F-box only protein 42</t>
  </si>
  <si>
    <t>Q96M94</t>
  </si>
  <si>
    <t>KLH15</t>
  </si>
  <si>
    <t>Kelch-like protein 15</t>
  </si>
  <si>
    <t>Q8IY47</t>
  </si>
  <si>
    <t>KBTB2</t>
  </si>
  <si>
    <t>Kelch repeat and BTB domain-containing protein 2</t>
  </si>
  <si>
    <t>Q53GT1</t>
  </si>
  <si>
    <t>KLH22</t>
  </si>
  <si>
    <t>Kelch-like protein 22</t>
  </si>
  <si>
    <t>Q13610</t>
  </si>
  <si>
    <t>PWP1</t>
  </si>
  <si>
    <t>Periodic tryptophan protein 1 homolog</t>
  </si>
  <si>
    <t>Q96L50</t>
  </si>
  <si>
    <t>LLR1</t>
  </si>
  <si>
    <t>Leucine-rich repeat protein 1</t>
  </si>
  <si>
    <t>Q9H765</t>
  </si>
  <si>
    <t>ASB8</t>
  </si>
  <si>
    <t>Ankyrin repeat and SOCS box protein 8</t>
  </si>
  <si>
    <t>Q9Y546</t>
  </si>
  <si>
    <t>LRC42</t>
  </si>
  <si>
    <t>Leucine-rich repeat-containing protein 42</t>
  </si>
  <si>
    <t>Q8TCJ0</t>
  </si>
  <si>
    <t>FBX25</t>
  </si>
  <si>
    <t>F-box only protein 25</t>
  </si>
  <si>
    <t>Q9NV79</t>
  </si>
  <si>
    <t>PCMD2</t>
  </si>
  <si>
    <t>Protein-L-isoaspartate O-methyltransferase domain-containing protein 2</t>
  </si>
  <si>
    <t>Q96JK2</t>
  </si>
  <si>
    <t>DCAF5</t>
  </si>
  <si>
    <t>DDB1- and CUL4-associated factor 5</t>
  </si>
  <si>
    <t>Q8TBC3</t>
  </si>
  <si>
    <t>SHKB1</t>
  </si>
  <si>
    <t>SH3KBP1-binding protein 1</t>
  </si>
  <si>
    <t>O94844</t>
  </si>
  <si>
    <t>RHBT1</t>
  </si>
  <si>
    <t>Rho-related BTB domain-containing protein 1</t>
  </si>
  <si>
    <t>Q96CX2</t>
  </si>
  <si>
    <t>KCD12</t>
  </si>
  <si>
    <t>BTB/POZ domain-containing protein KCTD12</t>
  </si>
  <si>
    <t>P57775</t>
  </si>
  <si>
    <t>FBXW4</t>
  </si>
  <si>
    <t>F-box/WD repeat-containing protein 4</t>
  </si>
  <si>
    <t>Q53HC5</t>
  </si>
  <si>
    <t>KLH26</t>
  </si>
  <si>
    <t>Kelch-like protein 26</t>
  </si>
  <si>
    <t>Q9NRD0</t>
  </si>
  <si>
    <t>FBX8</t>
  </si>
  <si>
    <t>F-box only protein 8</t>
  </si>
  <si>
    <t>Q9ULT8</t>
  </si>
  <si>
    <t>HECD1</t>
  </si>
  <si>
    <t>E3 ubiquitin-protein ligase HECTD1</t>
  </si>
  <si>
    <t>Q9H3F6</t>
  </si>
  <si>
    <t>BACD3</t>
  </si>
  <si>
    <t>BTB/POZ domain-containing adapter for CUL3-mediated RhoA degradation protein 3</t>
  </si>
  <si>
    <t>Q6PIJ6</t>
  </si>
  <si>
    <t>FBX38</t>
  </si>
  <si>
    <t>F-box only protein 38</t>
  </si>
  <si>
    <t>Q7Z6M2</t>
  </si>
  <si>
    <t>FBX33</t>
  </si>
  <si>
    <t>F-box only protein 33</t>
  </si>
  <si>
    <t>Q969H0</t>
  </si>
  <si>
    <t>FBXW7</t>
  </si>
  <si>
    <t>F-box/WD repeat-containing protein 7</t>
  </si>
  <si>
    <t>Q8NFZ0</t>
  </si>
  <si>
    <t>FBH1</t>
  </si>
  <si>
    <t>F-box DNA helicase 1</t>
  </si>
  <si>
    <t>Q53G59</t>
  </si>
  <si>
    <t>KLH12</t>
  </si>
  <si>
    <t>Kelch-like protein 12</t>
  </si>
  <si>
    <t>O94955</t>
  </si>
  <si>
    <t>RHBT3</t>
  </si>
  <si>
    <t>Rho-related BTB domain-containing protein 3</t>
  </si>
  <si>
    <t>Q7L5Y6</t>
  </si>
  <si>
    <t>DET1</t>
  </si>
  <si>
    <t>DET1 homolog</t>
  </si>
  <si>
    <t>Q9Y597</t>
  </si>
  <si>
    <t>KCTD3</t>
  </si>
  <si>
    <t>BTB/POZ domain-containing protein KCTD3</t>
  </si>
  <si>
    <t>P78395</t>
  </si>
  <si>
    <t>PRAME</t>
  </si>
  <si>
    <t>Melanoma antigen preferentially expressed in tumors</t>
  </si>
  <si>
    <t>Q5XUX0</t>
  </si>
  <si>
    <t>FBX31</t>
  </si>
  <si>
    <t>F-box only protein 31</t>
  </si>
  <si>
    <t>Q9UK97</t>
  </si>
  <si>
    <t>FBX9</t>
  </si>
  <si>
    <t>F-box only protein 9</t>
  </si>
  <si>
    <t>Q9H000</t>
  </si>
  <si>
    <t>MKRN2</t>
  </si>
  <si>
    <t>E3 ubiquitin-protein ligase makorin-2</t>
  </si>
  <si>
    <t>Q9NVX7</t>
  </si>
  <si>
    <t>KBTB4</t>
  </si>
  <si>
    <t>Kelch repeat and BTB domain-containing protein 4</t>
  </si>
  <si>
    <t>Q9NR09</t>
  </si>
  <si>
    <t>BIRC6</t>
  </si>
  <si>
    <t>Dual E2 ubiquitin-conjugating enzyme/E3 ubiquitin-protein ligase BIRC6</t>
  </si>
  <si>
    <t>Q9H0H3</t>
  </si>
  <si>
    <t>KLH25</t>
  </si>
  <si>
    <t>Kelch-like protein 25</t>
  </si>
  <si>
    <t>Q7Z7L7</t>
  </si>
  <si>
    <t>ZER1</t>
  </si>
  <si>
    <t>Protein zer-1 homolog</t>
  </si>
  <si>
    <t>Q8IXQ5</t>
  </si>
  <si>
    <t>KLHL7</t>
  </si>
  <si>
    <t>Kelch-like protein 7</t>
  </si>
  <si>
    <t>Q9NXV2</t>
  </si>
  <si>
    <t>KCTD5</t>
  </si>
  <si>
    <t>BTB/POZ domain-containing protein KCTD5</t>
  </si>
  <si>
    <t>Q5XUX1</t>
  </si>
  <si>
    <t>FBXW9</t>
  </si>
  <si>
    <t>F-box/WD repeat-containing protein 9</t>
  </si>
  <si>
    <t>Q7Z6Z7</t>
  </si>
  <si>
    <t>HUWE1</t>
  </si>
  <si>
    <t>E3 ubiquitin-protein ligase HUWE1</t>
  </si>
  <si>
    <t>Q5T4S7</t>
  </si>
  <si>
    <t>UBR4</t>
  </si>
  <si>
    <t>E3 ubiquitin-protein ligase UBR4</t>
  </si>
  <si>
    <t>Q5T6F0</t>
  </si>
  <si>
    <t>DCA12</t>
  </si>
  <si>
    <t>DDB1- and CUL4-associated factor 12</t>
  </si>
  <si>
    <t>Q9UKT4</t>
  </si>
  <si>
    <t>FBX5</t>
  </si>
  <si>
    <t>F-box only protein 5</t>
  </si>
  <si>
    <t>O94822</t>
  </si>
  <si>
    <t>LTN1</t>
  </si>
  <si>
    <t>E3 ubiquitin-protein ligase listerin</t>
  </si>
  <si>
    <t>Q9UJP4</t>
  </si>
  <si>
    <t>KLH21</t>
  </si>
  <si>
    <t>Kelch-like protein 21</t>
  </si>
  <si>
    <t>Q96T88</t>
  </si>
  <si>
    <t>UHRF1</t>
  </si>
  <si>
    <t>E3 ubiquitin-protein ligase UHRF1</t>
  </si>
  <si>
    <t>Q8TB52</t>
  </si>
  <si>
    <t>FBX30</t>
  </si>
  <si>
    <t>F-box only protein 30</t>
  </si>
  <si>
    <t>Q96C12</t>
  </si>
  <si>
    <t>ARMC5</t>
  </si>
  <si>
    <t>Armadillo repeat-containing protein 5</t>
  </si>
  <si>
    <t>Q14145</t>
  </si>
  <si>
    <t>KEAP1</t>
  </si>
  <si>
    <t>Kelch-like ECH-associated protein 1</t>
  </si>
  <si>
    <t>Q9UKT7</t>
  </si>
  <si>
    <t>FBXL3</t>
  </si>
  <si>
    <t>F-box/LRR-repeat protein 3</t>
  </si>
  <si>
    <t>Q9NVF7</t>
  </si>
  <si>
    <t>FBX28</t>
  </si>
  <si>
    <t>F-box only protein 28</t>
  </si>
  <si>
    <t>Q6TFL4</t>
  </si>
  <si>
    <t>KLH24</t>
  </si>
  <si>
    <t>Kelch-like protein 24</t>
  </si>
  <si>
    <t>Q15345</t>
  </si>
  <si>
    <t>LRC41</t>
  </si>
  <si>
    <t>Leucine-rich repeat-containing protein 41</t>
  </si>
  <si>
    <t>Q8N531</t>
  </si>
  <si>
    <t>FBXL6</t>
  </si>
  <si>
    <t>F-box/LRR-repeat protein 6</t>
  </si>
  <si>
    <t>Q9Y576</t>
  </si>
  <si>
    <t>ASB1</t>
  </si>
  <si>
    <t>Ankyrin repeat and SOCS box protein 1</t>
  </si>
  <si>
    <t>Q9Y314</t>
  </si>
  <si>
    <t>NOSIP</t>
  </si>
  <si>
    <t>Nitric oxide synthase-interacting protein</t>
  </si>
  <si>
    <t>Q6PI47</t>
  </si>
  <si>
    <t>KCD18</t>
  </si>
  <si>
    <t>BTB/POZ domain-containing protein KCTD18</t>
  </si>
  <si>
    <t>Q9UF56</t>
  </si>
  <si>
    <t>FXL17</t>
  </si>
  <si>
    <t>F-box/LRR-repeat protein 17</t>
  </si>
  <si>
    <t>P61962</t>
  </si>
  <si>
    <t>DCAF7</t>
  </si>
  <si>
    <t>DDB1- and CUL4-associated factor 7</t>
  </si>
  <si>
    <t>Q9UBF6</t>
  </si>
  <si>
    <t>RBX2</t>
  </si>
  <si>
    <t>RING-box protein 2</t>
  </si>
  <si>
    <t>Q9H4M3</t>
  </si>
  <si>
    <t>FBX44</t>
  </si>
  <si>
    <t>F-box only protein 44</t>
  </si>
  <si>
    <t>P40337</t>
  </si>
  <si>
    <t>VHL</t>
  </si>
  <si>
    <t>von Hippel-Lindau disease tumor suppressor</t>
  </si>
  <si>
    <t>Q9H7D7</t>
  </si>
  <si>
    <t>WDR26</t>
  </si>
  <si>
    <t>WD repeat-containing protein 26</t>
  </si>
  <si>
    <t>O94889</t>
  </si>
  <si>
    <t>KLH18</t>
  </si>
  <si>
    <t>Kelch-like protein 18</t>
  </si>
  <si>
    <t>Q9BSK4</t>
  </si>
  <si>
    <t>FEM1A</t>
  </si>
  <si>
    <t>Protein fem-1 homolog A</t>
  </si>
  <si>
    <t>Q9UBS8</t>
  </si>
  <si>
    <t>RNF14</t>
  </si>
  <si>
    <t>E3 ubiquitin-protein ligase RNF14</t>
  </si>
  <si>
    <t>A7E2V4</t>
  </si>
  <si>
    <t>ZSWM8</t>
  </si>
  <si>
    <t>Zinc finger SWIM domain-containing protein 8</t>
  </si>
  <si>
    <t>Q9C0C9</t>
  </si>
  <si>
    <t>UBE2O</t>
  </si>
  <si>
    <t>(E3-independent) E2 ubiquitin-conjugating enzyme</t>
  </si>
  <si>
    <t>Q4G0X4</t>
  </si>
  <si>
    <t>KCD21</t>
  </si>
  <si>
    <t>BTB/POZ domain-containing protein KCTD21</t>
  </si>
  <si>
    <t>Q96Q07</t>
  </si>
  <si>
    <t>BTBD9</t>
  </si>
  <si>
    <t>BTB/POZ domain-containing protein 9</t>
  </si>
  <si>
    <t>Q9Y2U9</t>
  </si>
  <si>
    <t>KLDC2</t>
  </si>
  <si>
    <t>Kelch domain-containing protein 2</t>
  </si>
  <si>
    <t>O15344</t>
  </si>
  <si>
    <t>TRI18</t>
  </si>
  <si>
    <t>E3 ubiquitin-protein ligase Midline-1</t>
  </si>
  <si>
    <t>Q8NBE8</t>
  </si>
  <si>
    <t>KLH23</t>
  </si>
  <si>
    <t>Kelch-like protein 23</t>
  </si>
  <si>
    <t>Q9UKC9</t>
  </si>
  <si>
    <t>FBXL2</t>
  </si>
  <si>
    <t>F-box/LRR-repeat protein 2</t>
  </si>
  <si>
    <t>Q9Y573</t>
  </si>
  <si>
    <t>IPP</t>
  </si>
  <si>
    <t>Actin-binding protein IPP</t>
  </si>
  <si>
    <t>Q12834</t>
  </si>
  <si>
    <t>CDC20</t>
  </si>
  <si>
    <t>Cell division cycle protein 20 homolog</t>
  </si>
  <si>
    <t>Q9UKA2</t>
  </si>
  <si>
    <t>FBXL4</t>
  </si>
  <si>
    <t>F-box/LRR-repeat protein 4</t>
  </si>
  <si>
    <t>Q96HY6</t>
  </si>
  <si>
    <t>DDRGK</t>
  </si>
  <si>
    <t>DDRGK domain-containing protein 1</t>
  </si>
  <si>
    <t>Q9BQ90</t>
  </si>
  <si>
    <t>KLDC3</t>
  </si>
  <si>
    <t>Kelch domain-containing protein 3</t>
  </si>
  <si>
    <t>Q66K64</t>
  </si>
  <si>
    <t>DCA15</t>
  </si>
  <si>
    <t>DDB1- and CUL4-associated factor 15</t>
  </si>
  <si>
    <t>Q96S21</t>
  </si>
  <si>
    <t>RB40C</t>
  </si>
  <si>
    <t>Ras-related protein Rab-40C</t>
  </si>
  <si>
    <t>Q5GLZ8</t>
  </si>
  <si>
    <t>HERC4</t>
  </si>
  <si>
    <t>Probable E3 ubiquitin-protein ligase HERC4</t>
  </si>
  <si>
    <t>Q969K4</t>
  </si>
  <si>
    <t>ABTB1</t>
  </si>
  <si>
    <t>Ankyrin repeat and BTB/POZ domain-containing protein 1</t>
  </si>
  <si>
    <t>Q8N653</t>
  </si>
  <si>
    <t>LZTR1</t>
  </si>
  <si>
    <t>Leucine-zipper-like transcriptional regulator 1</t>
  </si>
  <si>
    <t>O94874</t>
  </si>
  <si>
    <t>UFL1</t>
  </si>
  <si>
    <t>E3 UFM1-protein ligase 1</t>
  </si>
  <si>
    <t>Q9UKV5</t>
  </si>
  <si>
    <t>AMFR</t>
  </si>
  <si>
    <t>E3 ubiquitin-protein ligase AMFR</t>
  </si>
  <si>
    <t>Q14258</t>
  </si>
  <si>
    <t>TRI25</t>
  </si>
  <si>
    <t>E3 ubiquitin/ISG15 ligase TRIM25</t>
  </si>
  <si>
    <t>Q9UK96</t>
  </si>
  <si>
    <t>FBX10</t>
  </si>
  <si>
    <t>F-box only protein 10</t>
  </si>
  <si>
    <t>Q9H2C0</t>
  </si>
  <si>
    <t>GAN</t>
  </si>
  <si>
    <t>Gigaxonin</t>
  </si>
  <si>
    <t>Q6PCT2</t>
  </si>
  <si>
    <t>FXL19</t>
  </si>
  <si>
    <t>F-box/LRR-repeat protein 19</t>
  </si>
  <si>
    <t>Q96IG2</t>
  </si>
  <si>
    <t>FXL20</t>
  </si>
  <si>
    <t>F-box/LRR-repeat protein 20</t>
  </si>
  <si>
    <t>Q86V97</t>
  </si>
  <si>
    <t>KBTB6</t>
  </si>
  <si>
    <t>Kelch repeat and BTB domain-containing protein 6</t>
  </si>
  <si>
    <t>O75083</t>
  </si>
  <si>
    <t>WDR1</t>
  </si>
  <si>
    <t>WD repeat-containing protein 1</t>
  </si>
  <si>
    <t>Q15751</t>
  </si>
  <si>
    <t>HERC1</t>
  </si>
  <si>
    <t>Probable E3 ubiquitin-protein ligase HERC1</t>
  </si>
  <si>
    <t>P14373</t>
  </si>
  <si>
    <t>TRI27</t>
  </si>
  <si>
    <t>Zinc finger protein RFP</t>
  </si>
  <si>
    <t>Q9Y4K3</t>
  </si>
  <si>
    <t>TRAF6</t>
  </si>
  <si>
    <t>TNF receptor-associated factor 6</t>
  </si>
  <si>
    <t>Q6PID8</t>
  </si>
  <si>
    <t>KLD10</t>
  </si>
  <si>
    <t>Kelch domain-containing protein 10</t>
  </si>
  <si>
    <t>Q96EP0</t>
  </si>
  <si>
    <t>RNF31</t>
  </si>
  <si>
    <t>E3 ubiquitin-protein ligase RNF31</t>
  </si>
  <si>
    <t>P98170</t>
  </si>
  <si>
    <t>XIAP</t>
  </si>
  <si>
    <t>E3 ubiquitin-protein ligase XIAP</t>
  </si>
  <si>
    <t>Q9P253</t>
  </si>
  <si>
    <t>VPS18</t>
  </si>
  <si>
    <t>Vacuolar protein sorting-associated protein 18 homolog</t>
  </si>
  <si>
    <t>P43034</t>
  </si>
  <si>
    <t>LIS1</t>
  </si>
  <si>
    <t>Platelet-activating factor acetylhydrolase IB subunit beta</t>
  </si>
  <si>
    <t>Q9UMS4</t>
  </si>
  <si>
    <t>PRP19</t>
  </si>
  <si>
    <t>Pre-mRNA-processing factor 19</t>
  </si>
  <si>
    <t>Q8WWI1</t>
  </si>
  <si>
    <t>LMO7</t>
  </si>
  <si>
    <t>LIM domain only protein 7</t>
  </si>
  <si>
    <t>Q9HCJ5</t>
  </si>
  <si>
    <t>ZSWM6</t>
  </si>
  <si>
    <t>Zinc finger SWIM domain-containing protein 6</t>
  </si>
  <si>
    <t>Q6PJ69</t>
  </si>
  <si>
    <t>TRI65</t>
  </si>
  <si>
    <t>E3 ubiquitin-protein ligase TRIM65</t>
  </si>
  <si>
    <t>A6QL63</t>
  </si>
  <si>
    <t>ABTB3</t>
  </si>
  <si>
    <t>Ankyrin repeat and BTB/POZ domain-containing protein 3</t>
  </si>
  <si>
    <t>Q8ND24</t>
  </si>
  <si>
    <t>RN214</t>
  </si>
  <si>
    <t>RING finger protein 214</t>
  </si>
  <si>
    <t>Q969U6</t>
  </si>
  <si>
    <t>FBXW5</t>
  </si>
  <si>
    <t>F-box/WD repeat-containing protein 5</t>
  </si>
  <si>
    <t>O15143</t>
  </si>
  <si>
    <t>ARC1B</t>
  </si>
  <si>
    <t>Actin-related protein 2/3 complex subunit 1B</t>
  </si>
  <si>
    <t>Q9UPN9</t>
  </si>
  <si>
    <t>TRI33</t>
  </si>
  <si>
    <t>E3 ubiquitin-protein ligase TRIM33</t>
  </si>
  <si>
    <t>Q9H672</t>
  </si>
  <si>
    <t>ASB7</t>
  </si>
  <si>
    <t>Ankyrin repeat and SOCS box protein 7</t>
  </si>
  <si>
    <t>Q9Y2M5</t>
  </si>
  <si>
    <t>KLH20</t>
  </si>
  <si>
    <t>Kelch-like protein 20</t>
  </si>
  <si>
    <t>Q9P2R3</t>
  </si>
  <si>
    <t>ANFY1</t>
  </si>
  <si>
    <t>Rabankyrin-5</t>
  </si>
  <si>
    <t>O95071</t>
  </si>
  <si>
    <t>UBR5</t>
  </si>
  <si>
    <t>E3 ubiquitin-protein ligase UBR5</t>
  </si>
  <si>
    <t>O75592</t>
  </si>
  <si>
    <t>MYCB2</t>
  </si>
  <si>
    <t>E3 ubiquitin-protein ligase MYCBP2</t>
  </si>
  <si>
    <t>Q8WZ19</t>
  </si>
  <si>
    <t>BACD1</t>
  </si>
  <si>
    <t>BTB/POZ domain-containing adapter for CUL3-mediated RhoA degradation protein 1</t>
  </si>
  <si>
    <t>Q96PQ7</t>
  </si>
  <si>
    <t>KLHL5</t>
  </si>
  <si>
    <t>Kelch-like protein 5</t>
  </si>
  <si>
    <t>Q96KE9</t>
  </si>
  <si>
    <t>BTBD6</t>
  </si>
  <si>
    <t>BTB/POZ domain-containing protein 6</t>
  </si>
  <si>
    <t>Q9BYZ6</t>
  </si>
  <si>
    <t>RHBT2</t>
  </si>
  <si>
    <t>Rho-related BTB domain-containing protein 2</t>
  </si>
  <si>
    <t>Q9BV68</t>
  </si>
  <si>
    <t>RN126</t>
  </si>
  <si>
    <t>E3 ubiquitin-protein ligase RNF126</t>
  </si>
  <si>
    <t>P49792</t>
  </si>
  <si>
    <t>RBP2</t>
  </si>
  <si>
    <t>E3 SUMO-protein ligase RanBP2</t>
  </si>
  <si>
    <t>Q9Y4X5</t>
  </si>
  <si>
    <t>ARI1</t>
  </si>
  <si>
    <t>E3 ubiquitin-protein ligase ARIH1</t>
  </si>
  <si>
    <t>Q12933</t>
  </si>
  <si>
    <t>TRAF2</t>
  </si>
  <si>
    <t>TNF receptor-associated factor 2</t>
  </si>
  <si>
    <t>Q96MG8</t>
  </si>
  <si>
    <t>PCMD1</t>
  </si>
  <si>
    <t>Protein-L-isoaspartate O-methyltransferase domain-containing protein 1</t>
  </si>
  <si>
    <t>O76071</t>
  </si>
  <si>
    <t>CIAO1</t>
  </si>
  <si>
    <t>Probable cytosolic iron-sulfur protein assembly protein CIAO1</t>
  </si>
  <si>
    <t>Q5T447</t>
  </si>
  <si>
    <t>HECD3</t>
  </si>
  <si>
    <t>E3 ubiquitin-protein ligase HECTD3</t>
  </si>
  <si>
    <t>Q96G25</t>
  </si>
  <si>
    <t>MED8</t>
  </si>
  <si>
    <t>Mediator of RNA polymerase II transcription subunit 8</t>
  </si>
  <si>
    <t>Q96CX6</t>
  </si>
  <si>
    <t>LRC58</t>
  </si>
  <si>
    <t>Leucine-rich repeat-containing protein 58</t>
  </si>
  <si>
    <t>Q7L5Y9</t>
  </si>
  <si>
    <t>MAEA</t>
  </si>
  <si>
    <t>E3 ubiquitin-protein transferase MAEA</t>
  </si>
  <si>
    <t>Q9P2D0</t>
  </si>
  <si>
    <t>IBTK</t>
  </si>
  <si>
    <t>Inhibitor of Bruton tyrosine kinase</t>
  </si>
  <si>
    <t>Q15386</t>
  </si>
  <si>
    <t>UBE3C</t>
  </si>
  <si>
    <t>Ubiquitin-protein ligase E3C</t>
  </si>
  <si>
    <t>Q9C026</t>
  </si>
  <si>
    <t>TRIM9</t>
  </si>
  <si>
    <t>E3 ubiquitin-protein ligase TRIM9</t>
  </si>
  <si>
    <t>Q8N3Y1</t>
  </si>
  <si>
    <t>FBXW8</t>
  </si>
  <si>
    <t>F-box/WD repeat-containing protein 8</t>
  </si>
  <si>
    <t>O14682</t>
  </si>
  <si>
    <t>ENC1</t>
  </si>
  <si>
    <t>Ectoderm-neural cortex protein 1</t>
  </si>
  <si>
    <t>Q9NXS3</t>
  </si>
  <si>
    <t>KLH28</t>
  </si>
  <si>
    <t>Kelch-like protein 28</t>
  </si>
  <si>
    <t>Q86UK7</t>
  </si>
  <si>
    <t>ZN598</t>
  </si>
  <si>
    <t>E3 ubiquitin-protein ligase ZNF598</t>
  </si>
  <si>
    <t>Q8WVZ9</t>
  </si>
  <si>
    <t>KBTB7</t>
  </si>
  <si>
    <t>Kelch repeat and BTB domain-containing protein 7</t>
  </si>
  <si>
    <t>O75150</t>
  </si>
  <si>
    <t>BRE1B</t>
  </si>
  <si>
    <t>E3 ubiquitin-protein ligase BRE1B</t>
  </si>
  <si>
    <t>Q14669</t>
  </si>
  <si>
    <t>TRIPC</t>
  </si>
  <si>
    <t>E3 ubiquitin-protein ligase TRIP12</t>
  </si>
  <si>
    <t>Q14527</t>
  </si>
  <si>
    <t>HLTF</t>
  </si>
  <si>
    <t>Helicase-like transcription factor</t>
  </si>
  <si>
    <t>Q969P5</t>
  </si>
  <si>
    <t>FBX32</t>
  </si>
  <si>
    <t>F-box only protein 32</t>
  </si>
  <si>
    <t>P41002</t>
  </si>
  <si>
    <t>CCNF</t>
  </si>
  <si>
    <t>Cyclin-F</t>
  </si>
  <si>
    <t>Q06587</t>
  </si>
  <si>
    <t>RING1</t>
  </si>
  <si>
    <t>E3 ubiquitin-protein ligase RING1</t>
  </si>
  <si>
    <t>Q9C037</t>
  </si>
  <si>
    <t>TRIM4</t>
  </si>
  <si>
    <t>E3 ubiquitin-protein ligase TRIM4</t>
  </si>
  <si>
    <t>Q9NV06</t>
  </si>
  <si>
    <t>DCA13</t>
  </si>
  <si>
    <t>DDB1- and CUL4-associated factor 13</t>
  </si>
  <si>
    <t>Q13356</t>
  </si>
  <si>
    <t>PPIL2</t>
  </si>
  <si>
    <t>RING-type E3 ubiquitin-protein ligase PPIL2</t>
  </si>
  <si>
    <t>Q13888;Q6P1K8</t>
  </si>
  <si>
    <t>TF2H2;T2H2L</t>
  </si>
  <si>
    <t>General transcription factor IIH subunit 2;General transcription factor IIH subunit 2-like protein</t>
  </si>
  <si>
    <t>O95714</t>
  </si>
  <si>
    <t>HERC2</t>
  </si>
  <si>
    <t>E3 ubiquitin-protein ligase HERC2</t>
  </si>
  <si>
    <t>Q9Y2F9</t>
  </si>
  <si>
    <t>BTBD3</t>
  </si>
  <si>
    <t>BTB/POZ domain-containing protein 3</t>
  </si>
  <si>
    <t>Q8NFY9</t>
  </si>
  <si>
    <t>KBTB8</t>
  </si>
  <si>
    <t>Kelch repeat and BTB domain-containing protein 8</t>
  </si>
  <si>
    <t>O95199</t>
  </si>
  <si>
    <t>RCBT2</t>
  </si>
  <si>
    <t>RCC1 and BTB domain-containing protein 2</t>
  </si>
  <si>
    <t>Q96PM5</t>
  </si>
  <si>
    <t>ZN363</t>
  </si>
  <si>
    <t>RING finger and CHY zinc finger domain-containing protein 1</t>
  </si>
  <si>
    <t>Q96PU5</t>
  </si>
  <si>
    <t>NED4L</t>
  </si>
  <si>
    <t>E3 ubiquitin-protein ligase NEDD4-like</t>
  </si>
  <si>
    <t>Q9Y508</t>
  </si>
  <si>
    <t>RN114</t>
  </si>
  <si>
    <t>E3 ubiquitin-protein ligase RNF114</t>
  </si>
  <si>
    <t>Q63HN8</t>
  </si>
  <si>
    <t>RN213</t>
  </si>
  <si>
    <t>E3 ubiquitin-protein ligase RNF213</t>
  </si>
  <si>
    <t>Q9H270</t>
  </si>
  <si>
    <t>VPS11</t>
  </si>
  <si>
    <t>Vacuolar protein sorting-associated protein 11 homolog</t>
  </si>
  <si>
    <t>Q12899</t>
  </si>
  <si>
    <t>TRI26</t>
  </si>
  <si>
    <t>Tripartite motif-containing protein 26</t>
  </si>
  <si>
    <t>Q8IWV8</t>
  </si>
  <si>
    <t>UBR2</t>
  </si>
  <si>
    <t>E3 ubiquitin-protein ligase UBR2</t>
  </si>
  <si>
    <t>Q96F44</t>
  </si>
  <si>
    <t>TRI11</t>
  </si>
  <si>
    <t>E3 ubiquitin-protein ligase TRIM11</t>
  </si>
  <si>
    <t>O95155</t>
  </si>
  <si>
    <t>UBE4B</t>
  </si>
  <si>
    <t>Ubiquitin conjugation factor E4 B</t>
  </si>
  <si>
    <t>Q9BSF8</t>
  </si>
  <si>
    <t>BTBDA</t>
  </si>
  <si>
    <t>BTB/POZ domain-containing protein 10</t>
  </si>
  <si>
    <t>P22681</t>
  </si>
  <si>
    <t>CBL</t>
  </si>
  <si>
    <t>E3 ubiquitin-protein ligase CBL</t>
  </si>
  <si>
    <t>Q8WVD3</t>
  </si>
  <si>
    <t>RN138</t>
  </si>
  <si>
    <t>E3 ubiquitin-protein ligase RNF138</t>
  </si>
  <si>
    <t>Q9UKT5</t>
  </si>
  <si>
    <t>FBX4</t>
  </si>
  <si>
    <t>F-box only protein 4</t>
  </si>
  <si>
    <t>Q6UWE0</t>
  </si>
  <si>
    <t>LRSM1</t>
  </si>
  <si>
    <t>E3 ubiquitin-protein ligase LRSAM1</t>
  </si>
  <si>
    <t>Q08380</t>
  </si>
  <si>
    <t>LG3BP</t>
  </si>
  <si>
    <t>Galectin-3-binding protein</t>
  </si>
  <si>
    <t>Q6TDP4</t>
  </si>
  <si>
    <t>KLH17</t>
  </si>
  <si>
    <t>Kelch-like protein 17</t>
  </si>
  <si>
    <t>P29590</t>
  </si>
  <si>
    <t>PML</t>
  </si>
  <si>
    <t>Protein PML</t>
  </si>
  <si>
    <t>Q9Y6I7</t>
  </si>
  <si>
    <t>WSB1</t>
  </si>
  <si>
    <t>WD repeat and SOCS box-containing protein 1</t>
  </si>
  <si>
    <t>Q8WXK3</t>
  </si>
  <si>
    <t>ASB13</t>
  </si>
  <si>
    <t>Ankyrin repeat and SOCS box protein 13</t>
  </si>
  <si>
    <t>Q13829</t>
  </si>
  <si>
    <t>BACD2</t>
  </si>
  <si>
    <t>BTB/POZ domain-containing adapter for CUL3-mediated RhoA degradation protein 2</t>
  </si>
  <si>
    <t>Q14681</t>
  </si>
  <si>
    <t>KCTD2</t>
  </si>
  <si>
    <t>BTB/POZ domain-containing protein KCTD2</t>
  </si>
  <si>
    <t>Q8N961</t>
  </si>
  <si>
    <t>ABTB2</t>
  </si>
  <si>
    <t>Ankyrin repeat and BTB/POZ domain-containing protein 2</t>
  </si>
  <si>
    <t>P49754</t>
  </si>
  <si>
    <t>VPS41</t>
  </si>
  <si>
    <t>Vacuolar protein sorting-associated protein 41 homolog</t>
  </si>
  <si>
    <t>Q05086</t>
  </si>
  <si>
    <t>UBE3A</t>
  </si>
  <si>
    <t>Ubiquitin-protein ligase E3A</t>
  </si>
  <si>
    <t>Q96AX9</t>
  </si>
  <si>
    <t>MIB2</t>
  </si>
  <si>
    <t>E3 ubiquitin-protein ligase MIB2</t>
  </si>
  <si>
    <t>Q13490</t>
  </si>
  <si>
    <t>BIRC2</t>
  </si>
  <si>
    <t>Baculoviral IAP repeat-containing protein 2</t>
  </si>
  <si>
    <t>Q7Z5L9</t>
  </si>
  <si>
    <t>I2BP2</t>
  </si>
  <si>
    <t>Interferon regulatory factor 2-binding protein 2</t>
  </si>
  <si>
    <t>Q8N3P4</t>
  </si>
  <si>
    <t>VPS8</t>
  </si>
  <si>
    <t>Vacuolar protein sorting-associated protein 8 homolog</t>
  </si>
  <si>
    <t>Q96IK5</t>
  </si>
  <si>
    <t>GMCL1</t>
  </si>
  <si>
    <t>Germ cell-less protein-like 1</t>
  </si>
  <si>
    <t>Q6ZNB6</t>
  </si>
  <si>
    <t>NFXL1</t>
  </si>
  <si>
    <t>NF-X1-type zinc finger protein NFXL1</t>
  </si>
  <si>
    <t>Q8IWV7</t>
  </si>
  <si>
    <t>UBR1</t>
  </si>
  <si>
    <t>E3 ubiquitin-protein ligase UBR1</t>
  </si>
  <si>
    <t>Q8NDN9</t>
  </si>
  <si>
    <t>RCBT1</t>
  </si>
  <si>
    <t>RCC1 and BTB domain-containing protein 1</t>
  </si>
  <si>
    <t>Q14139</t>
  </si>
  <si>
    <t>UBE4A</t>
  </si>
  <si>
    <t>Ubiquitin conjugation factor E4 A</t>
  </si>
  <si>
    <t>Q5VTR2</t>
  </si>
  <si>
    <t>BRE1A</t>
  </si>
  <si>
    <t>E3 ubiquitin-protein ligase BRE1A</t>
  </si>
  <si>
    <t>Q8TAF3</t>
  </si>
  <si>
    <t>WDR48</t>
  </si>
  <si>
    <t>WD repeat-containing protein 48</t>
  </si>
  <si>
    <t>O94819</t>
  </si>
  <si>
    <t>KBTBB</t>
  </si>
  <si>
    <t>Kelch repeat and BTB domain-containing protein 11</t>
  </si>
  <si>
    <t>Q1L5Z9</t>
  </si>
  <si>
    <t>LONF2</t>
  </si>
  <si>
    <t>LON peptidase N-terminal domain and RING finger protein 2</t>
  </si>
  <si>
    <t>Q5XKL5</t>
  </si>
  <si>
    <t>BTBD8</t>
  </si>
  <si>
    <t>BTB/POZ domain-containing protein 8</t>
  </si>
  <si>
    <t>Q13049</t>
  </si>
  <si>
    <t>TRI32</t>
  </si>
  <si>
    <t>E3 ubiquitin-protein ligase TRIM32</t>
  </si>
  <si>
    <t>Q96DX4</t>
  </si>
  <si>
    <t>RSPRY</t>
  </si>
  <si>
    <t>RING finger and SPRY domain-containing protein 1</t>
  </si>
  <si>
    <t>Q969K3</t>
  </si>
  <si>
    <t>RNF34</t>
  </si>
  <si>
    <t>E3 ubiquitin-protein ligase RNF34</t>
  </si>
  <si>
    <t>Q96J02</t>
  </si>
  <si>
    <t>ITCH</t>
  </si>
  <si>
    <t>E3 ubiquitin-protein ligase Itchy homolog</t>
  </si>
  <si>
    <t>Q86YT6</t>
  </si>
  <si>
    <t>MIB1</t>
  </si>
  <si>
    <t>E3 ubiquitin-protein ligase MIB1</t>
  </si>
  <si>
    <t>Q9H871</t>
  </si>
  <si>
    <t>RMD5A</t>
  </si>
  <si>
    <t>E3 ubiquitin-protein transferase RMND5A</t>
  </si>
  <si>
    <t>O43164</t>
  </si>
  <si>
    <t>PJA2</t>
  </si>
  <si>
    <t>E3 ubiquitin-protein ligase Praja-2</t>
  </si>
  <si>
    <t>Q9BZK7</t>
  </si>
  <si>
    <t>TBL1R</t>
  </si>
  <si>
    <t>F-box-like/WD repeat-containing protein TBL1XR1</t>
  </si>
  <si>
    <t>Q9Y4P8</t>
  </si>
  <si>
    <t>WIPI2</t>
  </si>
  <si>
    <t>WD repeat domain phosphoinositide-interacting protein 2</t>
  </si>
  <si>
    <t>Q6PCD5</t>
  </si>
  <si>
    <t>RFWD3</t>
  </si>
  <si>
    <t>E3 ubiquitin-protein ligase RFWD3</t>
  </si>
  <si>
    <t>O00308</t>
  </si>
  <si>
    <t>WWP2</t>
  </si>
  <si>
    <t>NEDD4-like E3 ubiquitin-protein ligase WWP2</t>
  </si>
  <si>
    <t>Q9NS91</t>
  </si>
  <si>
    <t>RAD18</t>
  </si>
  <si>
    <t>E3 ubiquitin-protein ligase RAD18</t>
  </si>
  <si>
    <t>P0C2W1</t>
  </si>
  <si>
    <t>FBSP1</t>
  </si>
  <si>
    <t>F-box/SPRY domain-containing protein 1</t>
  </si>
  <si>
    <t>Q9UJ41</t>
  </si>
  <si>
    <t>RABX5</t>
  </si>
  <si>
    <t>Rab5 GDP/GTP exchange factor</t>
  </si>
  <si>
    <t>Q8NFQ8</t>
  </si>
  <si>
    <t>TOIP2</t>
  </si>
  <si>
    <t>Torsin-1A-interacting protein 2</t>
  </si>
  <si>
    <t>Q9P2G1</t>
  </si>
  <si>
    <t>AKIB1</t>
  </si>
  <si>
    <t>Ankyrin repeat and IBR domain-containing protein 1</t>
  </si>
  <si>
    <t>Q5XPI4</t>
  </si>
  <si>
    <t>RN123</t>
  </si>
  <si>
    <t>E3 ubiquitin-protein ligase RNF123</t>
  </si>
  <si>
    <t>O15164</t>
  </si>
  <si>
    <t>TIF1A</t>
  </si>
  <si>
    <t>Transcription intermediary factor 1-alpha</t>
  </si>
  <si>
    <t>Q5H9S7</t>
  </si>
  <si>
    <t>DCA17</t>
  </si>
  <si>
    <t>DDB1- and CUL4-associated factor 17</t>
  </si>
  <si>
    <t>Q7Z6J0</t>
  </si>
  <si>
    <t>SH3R1</t>
  </si>
  <si>
    <t>E3 ubiquitin-protein ligase SH3RF1</t>
  </si>
  <si>
    <t>Q9BUZ4</t>
  </si>
  <si>
    <t>TRAF4</t>
  </si>
  <si>
    <t>TNF receptor-associated factor 4</t>
  </si>
  <si>
    <t>Q9UFC0</t>
  </si>
  <si>
    <t>LRWD1</t>
  </si>
  <si>
    <t>Leucine-rich repeat and WD repeat-containing protein 1</t>
  </si>
  <si>
    <t>Protein.Group.Genes</t>
  </si>
  <si>
    <t>Protein.Group.Acc</t>
  </si>
  <si>
    <t>Protein.Group.Names</t>
  </si>
  <si>
    <t>CSN2-_1</t>
  </si>
  <si>
    <t>CSN2-_2</t>
  </si>
  <si>
    <t>CSN2+_1</t>
  </si>
  <si>
    <t>CSN2+_2</t>
  </si>
  <si>
    <t>CSN6-_1</t>
  </si>
  <si>
    <t>CSN6-_2</t>
  </si>
  <si>
    <t>CSN6+_1</t>
  </si>
  <si>
    <t>CSN6+_2</t>
  </si>
  <si>
    <t>Protein.Acc</t>
  </si>
  <si>
    <t>Protein.Gene</t>
  </si>
  <si>
    <t>Protein.Name</t>
  </si>
  <si>
    <t>AP_DIA</t>
  </si>
  <si>
    <t>AP_DDA</t>
  </si>
  <si>
    <t xml:space="preserve"> </t>
  </si>
  <si>
    <t>Peptide.Mz</t>
  </si>
  <si>
    <t>Peptide.z</t>
  </si>
  <si>
    <t>CSN2-</t>
  </si>
  <si>
    <t>CSN2+</t>
  </si>
  <si>
    <t>CSN6-</t>
  </si>
  <si>
    <t>CSN6+</t>
  </si>
  <si>
    <t/>
  </si>
  <si>
    <t>Ave. relative abundance (CSN5i-3 treated (+)/untreated(-))</t>
  </si>
  <si>
    <t>Rel. abundance(+/-)</t>
  </si>
  <si>
    <t>Rel. abundance (+/-)</t>
  </si>
  <si>
    <t>Samples with "+" were purified from CSN5i-3 treated cells; and the ones with "-"  were purified from untreated cells.</t>
  </si>
  <si>
    <t xml:space="preserve">Note: </t>
  </si>
  <si>
    <t xml:space="preserve">HBTH-CSN2 and HBTH-CSN6 cells were used to purify CSN complexes and their interacting proteins. </t>
  </si>
  <si>
    <t>Two biological replicates were performed for each condition, which was labeled as _1 and _2 respectively.</t>
  </si>
  <si>
    <t>Unique # of peptides</t>
  </si>
  <si>
    <t>CSN2 (+/-)</t>
  </si>
  <si>
    <t>CSN6 (+/-)</t>
  </si>
  <si>
    <t>Average values were extracted from Table 3A-C.</t>
  </si>
  <si>
    <t>Normalized protein abundance (iBAQ Values)</t>
  </si>
  <si>
    <t>Normalized protein abundances (DIA)</t>
  </si>
  <si>
    <t>Note:</t>
  </si>
  <si>
    <t>PRM quantitation</t>
  </si>
  <si>
    <t>Peptide</t>
  </si>
  <si>
    <t>GLLPEAGQLAER</t>
  </si>
  <si>
    <t>LLQELVEDK</t>
  </si>
  <si>
    <t>FFLEYDR</t>
  </si>
  <si>
    <t>VVVDVLR</t>
  </si>
  <si>
    <t>FDNALFHAER</t>
  </si>
  <si>
    <t>AFGEFNVQTAK</t>
  </si>
  <si>
    <t>IHLGPQGGPESVGEVFR</t>
  </si>
  <si>
    <t>ALLELSR</t>
  </si>
  <si>
    <t>SYGAALLR</t>
  </si>
  <si>
    <t>SLLQEESYR</t>
  </si>
  <si>
    <t>LHDAAYVGDLQTLR</t>
  </si>
  <si>
    <t>SLHNYLLYEDVLR</t>
  </si>
  <si>
    <t>TLAPAVER</t>
  </si>
  <si>
    <t>SDSYISQLPLPR</t>
  </si>
  <si>
    <t>LLLEGGADVK</t>
  </si>
  <si>
    <t>TALLHALASSDGVQIHNTENIR</t>
  </si>
  <si>
    <t>IQALHFSLR</t>
  </si>
  <si>
    <t>VINLIGQTPISR</t>
  </si>
  <si>
    <t>LTVLCSAPGTLK</t>
  </si>
  <si>
    <t>GPDPALLEATGGAAGAGGAGR</t>
  </si>
  <si>
    <t>LNVGGSLHYTTLR</t>
  </si>
  <si>
    <t>DGAVPLPESR</t>
  </si>
  <si>
    <t>GPDNALLEATGGAAGR</t>
  </si>
  <si>
    <t>EIEELLAEAK</t>
  </si>
  <si>
    <t>LFGAVVR</t>
  </si>
  <si>
    <t>EPLYNWQATK</t>
  </si>
  <si>
    <t>VEYIDRPR</t>
  </si>
  <si>
    <t>AEEAAGPGAAALQR</t>
  </si>
  <si>
    <t>LFNAVVR</t>
  </si>
  <si>
    <t>VEFIDRPR</t>
  </si>
  <si>
    <t>LGIEGYPTYK</t>
  </si>
  <si>
    <t>VTLIVDNTR</t>
  </si>
  <si>
    <t>DDSLPSNPIDFSYR</t>
  </si>
  <si>
    <t>SALLPTIPDTEDEISPDK</t>
  </si>
  <si>
    <t>TFAVLAYSNVQER</t>
  </si>
  <si>
    <t>LFLELEPQVR</t>
  </si>
  <si>
    <t>NVISSSSFK</t>
  </si>
  <si>
    <t>DSQTQAILTK</t>
  </si>
  <si>
    <t>IDQVNQLLELDHQK</t>
  </si>
  <si>
    <t>EHIEELLR</t>
  </si>
  <si>
    <t>ALYEQSLHIK</t>
  </si>
  <si>
    <t>YTSQIVGR</t>
  </si>
  <si>
    <t>VQLSGPQEAEK</t>
  </si>
  <si>
    <t>PLSNAYHELAQVYSTNNPSELR</t>
  </si>
  <si>
    <t>VISFEEQVASIR</t>
  </si>
  <si>
    <t>AIQLSGAEQLEALK</t>
  </si>
  <si>
    <t>AVIEHNLLSASK</t>
  </si>
  <si>
    <t>LEQSEAQLGR</t>
  </si>
  <si>
    <t>ISALALLK</t>
  </si>
  <si>
    <t>LFNQINIS</t>
  </si>
  <si>
    <t>ASEAGEVPFNHEILR</t>
  </si>
  <si>
    <t>SQEGRPVQVIGALIGK</t>
  </si>
  <si>
    <t>PVQVIGALIGK</t>
  </si>
  <si>
    <t>LEVDYSIGR</t>
  </si>
  <si>
    <t>HLSVVTLAAK</t>
  </si>
  <si>
    <t>ELAESDFASTFR</t>
  </si>
  <si>
    <t>HLTIVSLASR</t>
  </si>
  <si>
    <t>ESLPELSTAQQNK</t>
  </si>
  <si>
    <t>TQQQVEAEVTNIK</t>
  </si>
  <si>
    <t>KPVAGALDVSFNK</t>
  </si>
  <si>
    <t>SANSELGGIWSVGQR</t>
  </si>
  <si>
    <t>GILEQGWQADSTTR</t>
  </si>
  <si>
    <t>AGIQQVYTR</t>
  </si>
  <si>
    <t>ESFESQFLADTER</t>
  </si>
  <si>
    <t>FTAFYASR</t>
  </si>
  <si>
    <t>HNALIQEVISQSR</t>
  </si>
  <si>
    <t>LTSFITVFK</t>
  </si>
  <si>
    <t>YLNTQFIK</t>
  </si>
  <si>
    <t>FLLESFNNDR</t>
  </si>
  <si>
    <t>NNSGLSFEELYR</t>
  </si>
  <si>
    <t>HAFEIFR</t>
  </si>
  <si>
    <t>TFGTAIVINPEK</t>
  </si>
  <si>
    <t>ETVEEQVSTTER</t>
  </si>
  <si>
    <t>EVPEYLNHVSK</t>
  </si>
  <si>
    <t>LITYLDQTTQK</t>
  </si>
  <si>
    <t>AFGSTIVINPEK</t>
  </si>
  <si>
    <t>GLNNLLDENR</t>
  </si>
  <si>
    <t>LALPADSVNIK</t>
  </si>
  <si>
    <t>ISFENLK</t>
  </si>
  <si>
    <t>VSEDLNQAFK</t>
  </si>
  <si>
    <t>GLFVDPAR</t>
  </si>
  <si>
    <t>SLEVGSYPILR</t>
  </si>
  <si>
    <t>LTHYIEEANVGR</t>
  </si>
  <si>
    <t>TQVELATGQLGLR</t>
  </si>
  <si>
    <t>YNPPVDATPDTR</t>
  </si>
  <si>
    <t>ELEFNEIK</t>
  </si>
  <si>
    <t>VLHGYAAQQLPSLLK</t>
  </si>
  <si>
    <t>TLLATGGDNPNSLAIYR</t>
  </si>
  <si>
    <t>SLVYYLK</t>
  </si>
  <si>
    <t>EFVADIFR</t>
  </si>
  <si>
    <t>VIVFGFNTR</t>
  </si>
  <si>
    <t>ISGQLSPR</t>
  </si>
  <si>
    <t>LLDPSTPVHILR</t>
  </si>
  <si>
    <t>ATPIPEYLK</t>
  </si>
  <si>
    <t>PLTSPSR</t>
  </si>
  <si>
    <t>ELQLQEVALR</t>
  </si>
  <si>
    <t>EGIVENLFK</t>
  </si>
  <si>
    <t>AVLELFDR</t>
  </si>
  <si>
    <t>LFHDSAVTSVR</t>
  </si>
  <si>
    <t>FNLILADTNSDR</t>
  </si>
  <si>
    <t>VLLTNVVTGHR</t>
  </si>
  <si>
    <t>SVVGFLSQR</t>
  </si>
  <si>
    <t>LPPVLYDIHSR</t>
  </si>
  <si>
    <t>GLHGDPLLTQDFQR</t>
  </si>
  <si>
    <t>LADEVITR</t>
  </si>
  <si>
    <t>LVISNPYSR</t>
  </si>
  <si>
    <t>SLGLEDPSR</t>
  </si>
  <si>
    <t>EVYDIAFSR</t>
  </si>
  <si>
    <t>LALGSFVEEYNNK</t>
  </si>
  <si>
    <t>WQALPALR</t>
  </si>
  <si>
    <t>GVNFYGPK</t>
  </si>
  <si>
    <t>VGLYTIYVNPANTHQFAVGGR</t>
  </si>
  <si>
    <t>EYPSEQIIVTEK</t>
  </si>
  <si>
    <t>RPSVYLPTR</t>
  </si>
  <si>
    <t>DQEQVELEGESSAPPR</t>
  </si>
  <si>
    <t>VTLGTQPTVLR</t>
  </si>
  <si>
    <t>IVVFQYSDGK</t>
  </si>
  <si>
    <t>ALYYLQIHPQELR</t>
  </si>
  <si>
    <t>GIGAGGSITGLK</t>
  </si>
  <si>
    <t>YNLIVVGR</t>
  </si>
  <si>
    <t>ASFLYSLPHR</t>
  </si>
  <si>
    <t>SFLYPGSSTR</t>
  </si>
  <si>
    <t>QPQLGVLR</t>
  </si>
  <si>
    <t>LYNTESQSFR</t>
  </si>
  <si>
    <t>PQAPATVGLAFR</t>
  </si>
  <si>
    <t>RIVEGILK</t>
  </si>
  <si>
    <t>ESSTVFELK</t>
  </si>
  <si>
    <t>LISSDGHEFIVK</t>
  </si>
  <si>
    <t>REHALTSGTIK</t>
  </si>
  <si>
    <t>EIPSHVLSK</t>
  </si>
  <si>
    <t>LFTDVLLHAGNR</t>
  </si>
  <si>
    <t>IHGGGINTLDIEPVEGR</t>
  </si>
  <si>
    <t>VLGLELNK</t>
  </si>
  <si>
    <t>QEILAVSWSPR</t>
  </si>
  <si>
    <t>DFITALPAR</t>
  </si>
  <si>
    <t>VIITGSSDSTVR</t>
  </si>
  <si>
    <t>ILTGHTGSVLCLQYDER</t>
  </si>
  <si>
    <t>APASTLCLR</t>
  </si>
  <si>
    <t>VIVTGSSDSTVR</t>
  </si>
  <si>
    <t>VWSTSTCEFVR</t>
  </si>
  <si>
    <t>LPDEVVLK</t>
  </si>
  <si>
    <t>GLLEENDIFR</t>
  </si>
  <si>
    <t>NAQAGVLISTNSHPILR</t>
  </si>
  <si>
    <t>ALYAVAQR</t>
  </si>
  <si>
    <t>NLIFNSCGEQGFR</t>
  </si>
  <si>
    <t>YVSFEQYGR</t>
  </si>
  <si>
    <t>YFSEFTGTHYIPNAELEIR</t>
  </si>
  <si>
    <t>EGIDQSYQLLR</t>
  </si>
  <si>
    <t>YAAQENLEYNVEPQEISHPDVGR</t>
  </si>
  <si>
    <t>IVTGNFILR</t>
  </si>
  <si>
    <t>VVAEELENVR</t>
  </si>
  <si>
    <t>HQLTEVGLLDNPELR</t>
  </si>
  <si>
    <t>LDFSSAIQDIR</t>
  </si>
  <si>
    <t>AHEVLQELR</t>
  </si>
  <si>
    <t>HADILAAVETR</t>
  </si>
  <si>
    <t>LLEQTQIIGEQNAR</t>
  </si>
  <si>
    <t>NVVSGGFPIIR</t>
  </si>
  <si>
    <t>SLFIDTYSDVGR</t>
  </si>
  <si>
    <t>SEDLLDVDTAAGGFQQR</t>
  </si>
  <si>
    <t>LLCPFER</t>
  </si>
  <si>
    <t>DVCGSLLQSR</t>
  </si>
  <si>
    <t>SFGVQPCVSTVLVEPAR</t>
  </si>
  <si>
    <t>NFNELSR</t>
  </si>
  <si>
    <t>IQLPDLENQR</t>
  </si>
  <si>
    <t>ILHTDTIWR</t>
  </si>
  <si>
    <t>VLTDSNHVPLQR</t>
  </si>
  <si>
    <t>PSIPLER</t>
  </si>
  <si>
    <t>ILKPSIPLER</t>
  </si>
  <si>
    <t>TYPYPGTPITQR</t>
  </si>
  <si>
    <t>VFNSSSVVGPPETSLHTVVQGR</t>
  </si>
  <si>
    <t>PSPISATPPALVPETR</t>
  </si>
  <si>
    <t>IFSFLPTR</t>
  </si>
  <si>
    <t>GIIEAFGVR</t>
  </si>
  <si>
    <t>HVSHDFLEIR</t>
  </si>
  <si>
    <t>LSCIGSPIVSPR</t>
  </si>
  <si>
    <t>LQNIIGR</t>
  </si>
  <si>
    <t>YDCYLQR</t>
  </si>
  <si>
    <t>SVLSLSAVCR</t>
  </si>
  <si>
    <t>LGENVANIYK</t>
  </si>
  <si>
    <t>TWPLEVPETEPTLGHLR</t>
  </si>
  <si>
    <t>RDVLDDLVTLHNFR</t>
  </si>
  <si>
    <t>NQQLQQEGYSEQGYLTR</t>
  </si>
  <si>
    <t>SLEQLSLVCR</t>
  </si>
  <si>
    <t>TDAILLGHYR</t>
  </si>
  <si>
    <t>GFYICAR</t>
  </si>
  <si>
    <t>YLPLLDR</t>
  </si>
  <si>
    <t>YEIPATHLYFGR</t>
  </si>
  <si>
    <t>IDVVSENPGQTHFHTIQK</t>
  </si>
  <si>
    <t>LLHGSPNLR</t>
  </si>
  <si>
    <t>EGSPFLTQK</t>
  </si>
  <si>
    <t>GCPQLQVLR</t>
  </si>
  <si>
    <t>DVLEAVHAVCGAASQLR</t>
  </si>
  <si>
    <t>VLQPAVPVAALR</t>
  </si>
  <si>
    <t>GGIIVSGSR</t>
  </si>
  <si>
    <t>ASLNSGFTR</t>
  </si>
  <si>
    <t>LGQCLHTIQTEDR</t>
  </si>
  <si>
    <t>PVLTLLADDR</t>
  </si>
  <si>
    <t>PSQLSTPAASPSASEPR</t>
  </si>
  <si>
    <t>HIISGSEDHTLVVVDR</t>
  </si>
  <si>
    <t>GAVYADSGNFER</t>
  </si>
  <si>
    <t>YGHLDVVEYLVDR</t>
  </si>
  <si>
    <t>YLVGEHQADLEVANR</t>
  </si>
  <si>
    <t>STPLIIAAR</t>
  </si>
  <si>
    <t>ILGADNIDVSHPIIYR</t>
  </si>
  <si>
    <t>TLEEFVGFH</t>
  </si>
  <si>
    <t>NLIQPINHTTLQCLAAR</t>
  </si>
  <si>
    <t>TAVFNAAR</t>
  </si>
  <si>
    <t>LETFVSLHR</t>
  </si>
  <si>
    <t>SLVLGGTYR</t>
  </si>
  <si>
    <t>VLELQGLGWEGQEAEK</t>
  </si>
  <si>
    <t>DEHLQGLTR</t>
  </si>
  <si>
    <t>LSGLDVSFCDK</t>
  </si>
  <si>
    <t>TLAEYCPVLR</t>
  </si>
  <si>
    <t>RFDAAQVGPQIPR</t>
  </si>
  <si>
    <t>SLVQLHLAGLR</t>
  </si>
  <si>
    <t>NVVLDALQLPK</t>
  </si>
  <si>
    <t>LAPGYINQEVVR</t>
  </si>
  <si>
    <t>LYLAVLSDR</t>
  </si>
  <si>
    <t>LAAAGPPGPFR</t>
  </si>
  <si>
    <t>LAGLELTDASLR</t>
  </si>
  <si>
    <t>SPEPDTLPLAAGSDHPLPR</t>
  </si>
  <si>
    <t>IDLFDFQR</t>
  </si>
  <si>
    <t>GCLGVGDNALR</t>
  </si>
  <si>
    <t>IELYDCQQITR</t>
  </si>
  <si>
    <t>ACHPFLLGPPLVR</t>
  </si>
  <si>
    <t>ADYCPECYPDNPANR</t>
  </si>
  <si>
    <t>IDALSEVTQR</t>
  </si>
  <si>
    <t>SFASAAAFGDK</t>
  </si>
  <si>
    <t>SQYLSSVLSQIR</t>
  </si>
  <si>
    <t>PYVLPFAGR</t>
  </si>
  <si>
    <t>LDPATSAVTVTR</t>
  </si>
  <si>
    <t>LQHTLVSVPGK</t>
  </si>
  <si>
    <t>VSLSEANVER</t>
  </si>
  <si>
    <t>VTVYEYDIR</t>
  </si>
  <si>
    <t>SQAQSYIAQNFK</t>
  </si>
  <si>
    <t>LDSLDIESER</t>
  </si>
  <si>
    <t>VSLSEANVQR</t>
  </si>
  <si>
    <t>VTVYEYDTR</t>
  </si>
  <si>
    <t>ATQVTVEEHVFR</t>
  </si>
  <si>
    <t>EVHLPEIFAK</t>
  </si>
  <si>
    <t>SGYITIGYR</t>
  </si>
  <si>
    <t>GSYTIGR</t>
  </si>
  <si>
    <t>SPSGGAAGPLLTPSQSLDGSR</t>
  </si>
  <si>
    <t>LWVVPANK</t>
  </si>
  <si>
    <t>VQTVHFTVR</t>
  </si>
  <si>
    <t>GVSINVLR</t>
  </si>
  <si>
    <t>DFQTINLNR</t>
  </si>
  <si>
    <t>LGFPVDPR</t>
  </si>
  <si>
    <t>DPQGNYFIDR</t>
  </si>
  <si>
    <t>YVLNFLR</t>
  </si>
  <si>
    <t>ANENTVEHNWTFCR</t>
  </si>
  <si>
    <t>FLLATPTK</t>
  </si>
  <si>
    <t>NSQPPEDHSPISR</t>
  </si>
  <si>
    <t>LAGLDITDATLR</t>
  </si>
  <si>
    <t>IANVTLIDLR</t>
  </si>
  <si>
    <t>DFNVEYIQR</t>
  </si>
  <si>
    <t>LADLQVPR</t>
  </si>
  <si>
    <t>IGVGVAVLNR</t>
  </si>
  <si>
    <t>LLYAVGGFDGTNR</t>
  </si>
  <si>
    <t>TQLLHLGLTQGLIER</t>
  </si>
  <si>
    <t>LNLQTFQWVK</t>
  </si>
  <si>
    <t>VSGTVPGAR</t>
  </si>
  <si>
    <t>LAVIQYNLDQSCLPHDIR</t>
  </si>
  <si>
    <t>WTVHLEGGPR</t>
  </si>
  <si>
    <t>FVYIAAR</t>
  </si>
  <si>
    <t>VSTGSVHEVLELADR</t>
  </si>
  <si>
    <t>YFEELFK</t>
  </si>
  <si>
    <t>IYVIGGYDGR</t>
  </si>
  <si>
    <t>YVASVSLHDR</t>
  </si>
  <si>
    <t>SDTTHLVTLGGVLR</t>
  </si>
  <si>
    <t>GYLYAVGGR</t>
  </si>
  <si>
    <t>IFTSNTHSSVVLQGFDQLR</t>
  </si>
  <si>
    <t>FIYAVAGR</t>
  </si>
  <si>
    <t>ALLATQSDYFR</t>
  </si>
  <si>
    <t>SEFAVGVIGK</t>
  </si>
  <si>
    <t>VQQDDLVR</t>
  </si>
  <si>
    <t>SAAGVTVFEGR</t>
  </si>
  <si>
    <t>PQFLSDR</t>
  </si>
  <si>
    <t>AADLLQFPAVK</t>
  </si>
  <si>
    <t>VAVSGDNAEPLLR</t>
  </si>
  <si>
    <t>LPEPTFWHGSVSIFR</t>
  </si>
  <si>
    <t>LAELFDLSR</t>
  </si>
  <si>
    <t>TGYVHIYDVEK</t>
  </si>
  <si>
    <t>LTEQLDTYILK</t>
  </si>
  <si>
    <t>GQEDYIYLFK</t>
  </si>
  <si>
    <t>EEAIIEPVIK</t>
  </si>
  <si>
    <t>GTYLQSIEK</t>
  </si>
  <si>
    <t>LYVVGGYFGTQR</t>
  </si>
  <si>
    <t>ILQNDGVVTSPCAR</t>
  </si>
  <si>
    <t>AGSLASVER</t>
  </si>
  <si>
    <t>LVFFLQSNR</t>
  </si>
  <si>
    <t>ESVDAFTFR</t>
  </si>
  <si>
    <t>VYVIGGIATNVRPGVTIR</t>
  </si>
  <si>
    <t>VVLASVSPYFK</t>
  </si>
  <si>
    <t>LVLDFINAGGAR</t>
  </si>
  <si>
    <t>EALSQEAGGPEVQQLR</t>
  </si>
  <si>
    <t>DVTLSTSLEHR</t>
  </si>
  <si>
    <t>AVPDFEYSIR</t>
  </si>
  <si>
    <t>HVGVISVEGK</t>
  </si>
  <si>
    <t>SDSTHLVTLGGVLR</t>
  </si>
  <si>
    <t>IANTYNLIEVDK</t>
  </si>
  <si>
    <t>FFTSNTHSSVVLQGFDQLR</t>
  </si>
  <si>
    <t>HLPALGLR</t>
  </si>
  <si>
    <t>LPFLPSEFR</t>
  </si>
  <si>
    <t>IGQLINLR</t>
  </si>
  <si>
    <t>VEAELHQLLLASGR</t>
  </si>
  <si>
    <t>GLSVIIPHVAR</t>
  </si>
  <si>
    <t>ASYAFLR</t>
  </si>
  <si>
    <t>HLLFSDVAAQQSLR</t>
  </si>
  <si>
    <t>VLETLASSLHTLK</t>
  </si>
  <si>
    <t>STQESLTAGGTDLK</t>
  </si>
  <si>
    <t>FTEPGAGLR</t>
  </si>
  <si>
    <t>LFSAAEAR</t>
  </si>
  <si>
    <t>TDHFIFTYTR</t>
  </si>
  <si>
    <t>LSSPLIVEIVR</t>
  </si>
  <si>
    <t>EAPGVAAGGARPPLLHVAIR</t>
  </si>
  <si>
    <t>AFTTGTPPAPR</t>
  </si>
  <si>
    <t>EIEIDIEPTDK</t>
  </si>
  <si>
    <t>EIEIDIEPTDKVER</t>
  </si>
  <si>
    <t>FSGQIER</t>
  </si>
  <si>
    <t>VQTLQFHPFEAQTLISGSYDK</t>
  </si>
  <si>
    <t>DTEQYEREDFLIK</t>
  </si>
  <si>
    <t>QVCPLDNR</t>
  </si>
  <si>
    <t>VQVMDACLR</t>
  </si>
  <si>
    <t>CPLCQQDWVVQR</t>
  </si>
  <si>
    <t>ILSVDPEEEREEGPPR</t>
  </si>
  <si>
    <t>TPVILVGCQLDLR</t>
  </si>
  <si>
    <t>VVPSASQLFVR</t>
  </si>
  <si>
    <t>GVHGSSLLHEAQFYGLTPLVR</t>
  </si>
  <si>
    <t>ISLTSLHSASSNTSLSGHR</t>
  </si>
  <si>
    <t>GLLDVTCK</t>
  </si>
  <si>
    <t>RTDDIPVWDQEFLK</t>
  </si>
  <si>
    <t>NDFTEEEEAQVR</t>
  </si>
  <si>
    <t>LLSQGVIAFR</t>
  </si>
  <si>
    <t>LQNLSLEGLR</t>
  </si>
  <si>
    <t>LSDPIVNTLAK</t>
  </si>
  <si>
    <t>AVESFLR</t>
  </si>
  <si>
    <t>PGNILLQLR</t>
  </si>
  <si>
    <t>AVQFTETFLTER</t>
  </si>
  <si>
    <t>EPSQVIFCNR</t>
  </si>
  <si>
    <t>SLYEDLEDHPNVQK</t>
  </si>
  <si>
    <t>GHVSPQVELPPYLER</t>
  </si>
  <si>
    <t>GALSFER</t>
  </si>
  <si>
    <t>SYDYQFR</t>
  </si>
  <si>
    <t>SFEPILR</t>
  </si>
  <si>
    <t>EVLSLFVQK</t>
  </si>
  <si>
    <t>EDLVQDQDLEAIR</t>
  </si>
  <si>
    <t>AVEAFIQQR</t>
  </si>
  <si>
    <t>ILQDVPFNR</t>
  </si>
  <si>
    <t>VLESFPTESSIQQK</t>
  </si>
  <si>
    <t>PRM quant profile</t>
  </si>
  <si>
    <t>CSN6
 -   -   +   +</t>
  </si>
  <si>
    <t>DIA quant profile</t>
  </si>
  <si>
    <t>WCE_PRM</t>
  </si>
  <si>
    <t>DDA quant profile</t>
  </si>
  <si>
    <t>Protein identification required a minimum of 2 unique peptides.</t>
  </si>
  <si>
    <t>Ave. rel. abundance (+/-)</t>
  </si>
  <si>
    <t>CSN6
 -   -    +   +</t>
  </si>
  <si>
    <t>CSN2
 -   -    +   +</t>
  </si>
  <si>
    <t>CSN2
 -   -   +   +</t>
  </si>
  <si>
    <t>CSN6
-    -    +   +</t>
  </si>
  <si>
    <t>CSN2
-    -    +  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11" fontId="0" fillId="0" borderId="1" xfId="0" applyNumberFormat="1" applyBorder="1"/>
    <xf numFmtId="0" fontId="0" fillId="3" borderId="0" xfId="0" applyFill="1"/>
    <xf numFmtId="165" fontId="0" fillId="0" borderId="0" xfId="0" applyNumberFormat="1"/>
    <xf numFmtId="0" fontId="0" fillId="0" borderId="2" xfId="0" applyBorder="1"/>
    <xf numFmtId="0" fontId="1" fillId="3" borderId="2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11" fontId="0" fillId="0" borderId="1" xfId="0" applyNumberFormat="1" applyBorder="1" applyAlignment="1">
      <alignment horizontal="right"/>
    </xf>
    <xf numFmtId="11" fontId="0" fillId="0" borderId="0" xfId="0" applyNumberFormat="1" applyAlignment="1">
      <alignment horizontal="right"/>
    </xf>
    <xf numFmtId="11" fontId="0" fillId="0" borderId="2" xfId="0" applyNumberFormat="1" applyBorder="1" applyAlignment="1">
      <alignment horizontal="right"/>
    </xf>
    <xf numFmtId="11" fontId="1" fillId="0" borderId="1" xfId="0" applyNumberFormat="1" applyFont="1" applyBorder="1"/>
    <xf numFmtId="2" fontId="0" fillId="0" borderId="0" xfId="0" applyNumberFormat="1" applyAlignment="1">
      <alignment horizontal="right"/>
    </xf>
    <xf numFmtId="2" fontId="0" fillId="0" borderId="2" xfId="0" applyNumberFormat="1" applyBorder="1"/>
    <xf numFmtId="0" fontId="0" fillId="0" borderId="4" xfId="0" applyBorder="1"/>
    <xf numFmtId="11" fontId="0" fillId="0" borderId="3" xfId="0" applyNumberFormat="1" applyBorder="1"/>
    <xf numFmtId="11" fontId="0" fillId="0" borderId="4" xfId="0" applyNumberFormat="1" applyBorder="1"/>
    <xf numFmtId="2" fontId="0" fillId="0" borderId="3" xfId="0" applyNumberFormat="1" applyBorder="1"/>
    <xf numFmtId="2" fontId="0" fillId="0" borderId="5" xfId="0" applyNumberFormat="1" applyBorder="1"/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/>
    <xf numFmtId="11" fontId="0" fillId="0" borderId="3" xfId="0" applyNumberFormat="1" applyBorder="1" applyAlignment="1">
      <alignment horizontal="right"/>
    </xf>
    <xf numFmtId="11" fontId="0" fillId="0" borderId="4" xfId="0" applyNumberFormat="1" applyBorder="1" applyAlignment="1">
      <alignment horizontal="right"/>
    </xf>
    <xf numFmtId="11" fontId="0" fillId="0" borderId="5" xfId="0" applyNumberFormat="1" applyBorder="1" applyAlignment="1">
      <alignment horizontal="right"/>
    </xf>
    <xf numFmtId="0" fontId="1" fillId="3" borderId="5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0" fillId="0" borderId="2" xfId="0" applyBorder="1" applyAlignment="1">
      <alignment horizontal="center"/>
    </xf>
    <xf numFmtId="164" fontId="0" fillId="0" borderId="2" xfId="0" applyNumberFormat="1" applyBorder="1"/>
    <xf numFmtId="164" fontId="2" fillId="3" borderId="2" xfId="0" applyNumberFormat="1" applyFont="1" applyFill="1" applyBorder="1" applyAlignment="1">
      <alignment horizontal="right"/>
    </xf>
    <xf numFmtId="165" fontId="0" fillId="0" borderId="2" xfId="0" applyNumberFormat="1" applyBorder="1"/>
    <xf numFmtId="164" fontId="2" fillId="3" borderId="2" xfId="0" applyNumberFormat="1" applyFont="1" applyFill="1" applyBorder="1" applyAlignment="1">
      <alignment horizontal="center" wrapText="1"/>
    </xf>
    <xf numFmtId="164" fontId="0" fillId="0" borderId="0" xfId="0" applyNumberFormat="1"/>
    <xf numFmtId="0" fontId="0" fillId="0" borderId="1" xfId="0" applyBorder="1"/>
    <xf numFmtId="164" fontId="2" fillId="3" borderId="0" xfId="0" applyNumberFormat="1" applyFont="1" applyFill="1" applyAlignment="1">
      <alignment horizontal="right"/>
    </xf>
    <xf numFmtId="164" fontId="2" fillId="3" borderId="0" xfId="0" applyNumberFormat="1" applyFont="1" applyFill="1" applyAlignment="1">
      <alignment horizontal="center" wrapText="1"/>
    </xf>
    <xf numFmtId="166" fontId="0" fillId="0" borderId="0" xfId="0" applyNumberFormat="1" applyAlignment="1">
      <alignment horizontal="center"/>
    </xf>
    <xf numFmtId="0" fontId="1" fillId="3" borderId="8" xfId="0" applyFont="1" applyFill="1" applyBorder="1" applyAlignment="1">
      <alignment horizontal="left"/>
    </xf>
    <xf numFmtId="0" fontId="0" fillId="0" borderId="3" xfId="0" applyBorder="1"/>
    <xf numFmtId="166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4" xfId="0" applyNumberFormat="1" applyBorder="1"/>
    <xf numFmtId="164" fontId="0" fillId="0" borderId="5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0" fontId="1" fillId="3" borderId="0" xfId="0" applyFont="1" applyFill="1" applyAlignment="1">
      <alignment horizontal="right"/>
    </xf>
    <xf numFmtId="0" fontId="1" fillId="3" borderId="6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11" fontId="0" fillId="0" borderId="0" xfId="0" applyNumberFormat="1"/>
    <xf numFmtId="11" fontId="1" fillId="0" borderId="0" xfId="0" applyNumberFormat="1" applyFont="1"/>
    <xf numFmtId="0" fontId="1" fillId="3" borderId="3" xfId="0" applyFont="1" applyFill="1" applyBorder="1" applyAlignment="1">
      <alignment horizontal="right"/>
    </xf>
    <xf numFmtId="0" fontId="1" fillId="3" borderId="5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right"/>
    </xf>
    <xf numFmtId="164" fontId="2" fillId="3" borderId="3" xfId="0" applyNumberFormat="1" applyFont="1" applyFill="1" applyBorder="1" applyAlignment="1">
      <alignment horizontal="center" wrapText="1"/>
    </xf>
    <xf numFmtId="164" fontId="2" fillId="3" borderId="5" xfId="0" applyNumberFormat="1" applyFont="1" applyFill="1" applyBorder="1" applyAlignment="1">
      <alignment horizontal="center" wrapText="1"/>
    </xf>
    <xf numFmtId="11" fontId="0" fillId="0" borderId="2" xfId="0" applyNumberFormat="1" applyBorder="1"/>
    <xf numFmtId="11" fontId="0" fillId="0" borderId="5" xfId="0" applyNumberFormat="1" applyBorder="1"/>
    <xf numFmtId="0" fontId="1" fillId="3" borderId="8" xfId="0" applyFont="1" applyFill="1" applyBorder="1"/>
    <xf numFmtId="0" fontId="1" fillId="3" borderId="4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1" fillId="3" borderId="8" xfId="0" applyFont="1" applyFill="1" applyBorder="1" applyAlignment="1">
      <alignment horizontal="left" vertical="center"/>
    </xf>
    <xf numFmtId="0" fontId="1" fillId="3" borderId="4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/>
    </xf>
    <xf numFmtId="0" fontId="1" fillId="3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3" borderId="8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166" fontId="1" fillId="3" borderId="8" xfId="0" applyNumberFormat="1" applyFont="1" applyFill="1" applyBorder="1" applyAlignment="1">
      <alignment horizontal="center"/>
    </xf>
    <xf numFmtId="166" fontId="1" fillId="3" borderId="0" xfId="0" applyNumberFormat="1" applyFont="1" applyFill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164" fontId="1" fillId="3" borderId="6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181"/>
      <color rgb="FFFF6565"/>
      <color rgb="FFF3FD6B"/>
      <color rgb="FFF5FFB7"/>
      <color rgb="FFFFC1C1"/>
      <color rgb="FFB3FF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0DE52-F42A-44B8-8C81-4476122CFE6D}">
  <dimension ref="A1:AF159"/>
  <sheetViews>
    <sheetView workbookViewId="0">
      <pane ySplit="3" topLeftCell="A4" activePane="bottomLeft" state="frozen"/>
      <selection pane="bottomLeft" sqref="A1:X1"/>
    </sheetView>
  </sheetViews>
  <sheetFormatPr defaultRowHeight="15" x14ac:dyDescent="0.25"/>
  <cols>
    <col min="1" max="1" width="12.140625" bestFit="1" customWidth="1"/>
    <col min="2" max="2" width="13.140625" bestFit="1" customWidth="1"/>
    <col min="3" max="3" width="43.5703125" customWidth="1"/>
    <col min="4" max="4" width="0.5703125" customWidth="1"/>
    <col min="5" max="5" width="8.140625" bestFit="1" customWidth="1"/>
    <col min="6" max="6" width="8.42578125" customWidth="1"/>
    <col min="7" max="7" width="8.7109375" customWidth="1"/>
    <col min="8" max="8" width="9.42578125" customWidth="1"/>
    <col min="9" max="10" width="8.140625" bestFit="1" customWidth="1"/>
    <col min="11" max="11" width="8.140625" customWidth="1"/>
    <col min="12" max="12" width="8.85546875" customWidth="1"/>
    <col min="21" max="22" width="9.85546875" customWidth="1"/>
    <col min="23" max="24" width="27.42578125" customWidth="1"/>
    <col min="25" max="25" width="10.5703125" bestFit="1" customWidth="1"/>
  </cols>
  <sheetData>
    <row r="1" spans="1:32" x14ac:dyDescent="0.25">
      <c r="A1" s="64"/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5"/>
    </row>
    <row r="2" spans="1:32" s="1" customFormat="1" x14ac:dyDescent="0.25">
      <c r="A2" s="66" t="s">
        <v>864</v>
      </c>
      <c r="B2" s="68" t="s">
        <v>865</v>
      </c>
      <c r="C2" s="70" t="s">
        <v>866</v>
      </c>
      <c r="D2" s="62"/>
      <c r="E2" s="72" t="s">
        <v>884</v>
      </c>
      <c r="F2" s="72"/>
      <c r="G2" s="72"/>
      <c r="H2" s="72"/>
      <c r="I2" s="72"/>
      <c r="J2" s="72"/>
      <c r="K2" s="72"/>
      <c r="L2" s="73"/>
      <c r="M2" s="74" t="s">
        <v>888</v>
      </c>
      <c r="N2" s="72"/>
      <c r="O2" s="72"/>
      <c r="P2" s="72"/>
      <c r="Q2" s="72"/>
      <c r="R2" s="72"/>
      <c r="S2" s="72"/>
      <c r="T2" s="73"/>
      <c r="U2" s="75" t="s">
        <v>1247</v>
      </c>
      <c r="V2" s="76"/>
      <c r="W2" s="72" t="s">
        <v>877</v>
      </c>
      <c r="X2" s="73"/>
    </row>
    <row r="3" spans="1:32" s="1" customFormat="1" ht="30" x14ac:dyDescent="0.25">
      <c r="A3" s="67"/>
      <c r="B3" s="69"/>
      <c r="C3" s="71"/>
      <c r="D3" s="63"/>
      <c r="E3" s="57" t="s">
        <v>856</v>
      </c>
      <c r="F3" s="57" t="s">
        <v>857</v>
      </c>
      <c r="G3" s="57" t="s">
        <v>858</v>
      </c>
      <c r="H3" s="57" t="s">
        <v>859</v>
      </c>
      <c r="I3" s="57" t="s">
        <v>860</v>
      </c>
      <c r="J3" s="57" t="s">
        <v>861</v>
      </c>
      <c r="K3" s="57" t="s">
        <v>862</v>
      </c>
      <c r="L3" s="56" t="s">
        <v>863</v>
      </c>
      <c r="M3" s="55" t="s">
        <v>856</v>
      </c>
      <c r="N3" s="57" t="s">
        <v>857</v>
      </c>
      <c r="O3" s="57" t="s">
        <v>858</v>
      </c>
      <c r="P3" s="57" t="s">
        <v>859</v>
      </c>
      <c r="Q3" s="57" t="s">
        <v>860</v>
      </c>
      <c r="R3" s="57" t="s">
        <v>861</v>
      </c>
      <c r="S3" s="57" t="s">
        <v>862</v>
      </c>
      <c r="T3" s="56" t="s">
        <v>863</v>
      </c>
      <c r="U3" s="58" t="s">
        <v>1251</v>
      </c>
      <c r="V3" s="59" t="s">
        <v>1250</v>
      </c>
      <c r="W3" s="57" t="s">
        <v>885</v>
      </c>
      <c r="X3" s="56" t="s">
        <v>886</v>
      </c>
    </row>
    <row r="4" spans="1:32" x14ac:dyDescent="0.25">
      <c r="A4" s="38" t="s">
        <v>7</v>
      </c>
      <c r="B4" t="s">
        <v>8</v>
      </c>
      <c r="C4" s="10" t="s">
        <v>9</v>
      </c>
      <c r="D4" s="11" t="s">
        <v>869</v>
      </c>
      <c r="E4">
        <v>12</v>
      </c>
      <c r="F4">
        <v>14</v>
      </c>
      <c r="G4">
        <v>12</v>
      </c>
      <c r="H4">
        <v>13</v>
      </c>
      <c r="I4">
        <v>13</v>
      </c>
      <c r="J4">
        <v>14</v>
      </c>
      <c r="K4">
        <v>14</v>
      </c>
      <c r="L4" s="7">
        <v>14</v>
      </c>
      <c r="M4" s="12">
        <v>456540788.43626803</v>
      </c>
      <c r="N4" s="13">
        <v>780690000</v>
      </c>
      <c r="O4" s="13">
        <v>539801778.08647335</v>
      </c>
      <c r="P4" s="13">
        <v>727833220.87987232</v>
      </c>
      <c r="Q4" s="13">
        <v>2157600000</v>
      </c>
      <c r="R4" s="13">
        <v>2157600000</v>
      </c>
      <c r="S4" s="13">
        <v>2157600000</v>
      </c>
      <c r="T4" s="14">
        <v>2157600000</v>
      </c>
      <c r="U4" s="12"/>
      <c r="V4" s="14"/>
      <c r="W4" s="3">
        <v>1.0245744050457275</v>
      </c>
      <c r="X4" s="17">
        <v>1</v>
      </c>
      <c r="Y4" s="16"/>
      <c r="Z4" s="2"/>
      <c r="AB4" s="13"/>
      <c r="AC4" s="13"/>
      <c r="AD4" s="13"/>
      <c r="AE4" s="13"/>
      <c r="AF4" s="13"/>
    </row>
    <row r="5" spans="1:32" x14ac:dyDescent="0.25">
      <c r="A5" s="38" t="s">
        <v>4</v>
      </c>
      <c r="B5" t="s">
        <v>5</v>
      </c>
      <c r="C5" s="10" t="s">
        <v>6</v>
      </c>
      <c r="D5" s="11" t="s">
        <v>869</v>
      </c>
      <c r="E5">
        <v>20</v>
      </c>
      <c r="F5">
        <v>21</v>
      </c>
      <c r="G5">
        <v>19</v>
      </c>
      <c r="H5">
        <v>20</v>
      </c>
      <c r="I5">
        <v>22</v>
      </c>
      <c r="J5">
        <v>22</v>
      </c>
      <c r="K5">
        <v>20</v>
      </c>
      <c r="L5" s="7">
        <v>20</v>
      </c>
      <c r="M5" s="12">
        <v>690533118.0777173</v>
      </c>
      <c r="N5" s="13">
        <v>783059999.99999988</v>
      </c>
      <c r="O5" s="13">
        <v>765427949.29675293</v>
      </c>
      <c r="P5" s="13">
        <v>791364434.53059363</v>
      </c>
      <c r="Q5" s="13">
        <v>1561899999.99999</v>
      </c>
      <c r="R5" s="13">
        <v>1518759571.2441862</v>
      </c>
      <c r="S5" s="13">
        <v>2132174262.5795257</v>
      </c>
      <c r="T5" s="14">
        <v>2476088840.3819919</v>
      </c>
      <c r="U5" s="12"/>
      <c r="V5" s="14"/>
      <c r="W5" s="3">
        <v>1.056460134571042</v>
      </c>
      <c r="X5" s="17">
        <v>1.495868984024221</v>
      </c>
      <c r="Y5" s="16"/>
      <c r="Z5" s="13"/>
      <c r="AB5" s="13"/>
      <c r="AC5" s="13"/>
      <c r="AD5" s="13"/>
      <c r="AE5" s="13"/>
      <c r="AF5" s="13"/>
    </row>
    <row r="6" spans="1:32" x14ac:dyDescent="0.25">
      <c r="A6" s="38" t="s">
        <v>1</v>
      </c>
      <c r="B6" t="s">
        <v>2</v>
      </c>
      <c r="C6" s="10" t="s">
        <v>3</v>
      </c>
      <c r="D6" s="11" t="s">
        <v>869</v>
      </c>
      <c r="E6">
        <v>23</v>
      </c>
      <c r="F6">
        <v>25</v>
      </c>
      <c r="G6">
        <v>21</v>
      </c>
      <c r="H6">
        <v>25</v>
      </c>
      <c r="I6">
        <v>27</v>
      </c>
      <c r="J6">
        <v>26</v>
      </c>
      <c r="K6">
        <v>26</v>
      </c>
      <c r="L6" s="7">
        <v>26</v>
      </c>
      <c r="M6" s="12">
        <v>481458573.30580068</v>
      </c>
      <c r="N6" s="13">
        <v>559050000</v>
      </c>
      <c r="O6" s="13">
        <v>619588317.41621816</v>
      </c>
      <c r="P6" s="13">
        <v>553075775.83118951</v>
      </c>
      <c r="Q6" s="13">
        <v>1798899999.99999</v>
      </c>
      <c r="R6" s="13">
        <v>1309041674.6169891</v>
      </c>
      <c r="S6" s="13">
        <v>2100821052.6315789</v>
      </c>
      <c r="T6" s="14">
        <v>2322044638.4720325</v>
      </c>
      <c r="U6" s="12"/>
      <c r="V6" s="14"/>
      <c r="W6" s="3">
        <v>1.1270105055662689</v>
      </c>
      <c r="X6" s="17">
        <v>1.4230851650871739</v>
      </c>
      <c r="Y6" s="16"/>
      <c r="Z6" s="13"/>
      <c r="AB6" s="13"/>
      <c r="AC6" s="13"/>
      <c r="AD6" s="13"/>
      <c r="AE6" s="13"/>
      <c r="AF6" s="13"/>
    </row>
    <row r="7" spans="1:32" x14ac:dyDescent="0.25">
      <c r="A7" s="38" t="s">
        <v>28</v>
      </c>
      <c r="B7" t="s">
        <v>29</v>
      </c>
      <c r="C7" s="10" t="s">
        <v>30</v>
      </c>
      <c r="D7" s="11" t="s">
        <v>869</v>
      </c>
      <c r="E7">
        <v>9</v>
      </c>
      <c r="F7">
        <v>10</v>
      </c>
      <c r="G7">
        <v>8</v>
      </c>
      <c r="H7">
        <v>8</v>
      </c>
      <c r="I7">
        <v>9</v>
      </c>
      <c r="J7">
        <v>10</v>
      </c>
      <c r="K7">
        <v>7</v>
      </c>
      <c r="L7" s="7">
        <v>10</v>
      </c>
      <c r="M7" s="12">
        <v>340131743.94593579</v>
      </c>
      <c r="N7" s="13">
        <v>774250000</v>
      </c>
      <c r="O7" s="13">
        <v>894883174.16218102</v>
      </c>
      <c r="P7" s="13">
        <v>805823119.60662997</v>
      </c>
      <c r="Q7" s="13">
        <v>1365700000</v>
      </c>
      <c r="R7" s="13">
        <v>1057162247.0396826</v>
      </c>
      <c r="S7" s="13">
        <v>985489103.5280509</v>
      </c>
      <c r="T7" s="14">
        <v>1255214952.2510231</v>
      </c>
      <c r="U7" s="12"/>
      <c r="V7" s="14"/>
      <c r="W7" s="3">
        <v>1.5261433552803436</v>
      </c>
      <c r="X7" s="17">
        <v>0.92481694265401415</v>
      </c>
      <c r="Y7" s="16"/>
      <c r="Z7" s="13"/>
      <c r="AB7" s="13"/>
      <c r="AC7" s="13"/>
      <c r="AD7" s="13"/>
      <c r="AE7" s="13"/>
      <c r="AF7" s="13"/>
    </row>
    <row r="8" spans="1:32" x14ac:dyDescent="0.25">
      <c r="A8" s="38" t="s">
        <v>13</v>
      </c>
      <c r="B8" t="s">
        <v>14</v>
      </c>
      <c r="C8" s="10" t="s">
        <v>15</v>
      </c>
      <c r="D8" s="11" t="s">
        <v>869</v>
      </c>
      <c r="E8">
        <v>18</v>
      </c>
      <c r="F8">
        <v>20</v>
      </c>
      <c r="G8">
        <v>16</v>
      </c>
      <c r="H8">
        <v>17</v>
      </c>
      <c r="I8">
        <v>18</v>
      </c>
      <c r="J8">
        <v>18</v>
      </c>
      <c r="K8">
        <v>19</v>
      </c>
      <c r="L8" s="7">
        <v>18</v>
      </c>
      <c r="M8" s="12">
        <v>389489656.46705461</v>
      </c>
      <c r="N8" s="13">
        <v>505790000</v>
      </c>
      <c r="O8" s="13">
        <v>461635270.01215494</v>
      </c>
      <c r="P8" s="13">
        <v>413698608.87687647</v>
      </c>
      <c r="Q8" s="13">
        <v>1424700000</v>
      </c>
      <c r="R8" s="13">
        <v>1201300921.4883058</v>
      </c>
      <c r="S8" s="13">
        <v>1224818606.1307113</v>
      </c>
      <c r="T8" s="14">
        <v>1544562946.7939973</v>
      </c>
      <c r="U8" s="12"/>
      <c r="V8" s="14"/>
      <c r="W8" s="3">
        <v>0.97772117635652189</v>
      </c>
      <c r="X8" s="17">
        <v>1.0546003736187344</v>
      </c>
      <c r="Y8" s="16"/>
      <c r="Z8" s="13"/>
      <c r="AB8" s="13"/>
      <c r="AC8" s="13"/>
      <c r="AD8" s="13"/>
      <c r="AE8" s="13"/>
      <c r="AF8" s="13"/>
    </row>
    <row r="9" spans="1:32" x14ac:dyDescent="0.25">
      <c r="A9" s="38" t="s">
        <v>16</v>
      </c>
      <c r="B9" t="s">
        <v>17</v>
      </c>
      <c r="C9" s="10" t="s">
        <v>18</v>
      </c>
      <c r="D9" s="11" t="s">
        <v>869</v>
      </c>
      <c r="E9">
        <v>21</v>
      </c>
      <c r="F9">
        <v>24</v>
      </c>
      <c r="G9">
        <v>24</v>
      </c>
      <c r="H9">
        <v>23</v>
      </c>
      <c r="I9">
        <v>22</v>
      </c>
      <c r="J9">
        <v>22</v>
      </c>
      <c r="K9">
        <v>21</v>
      </c>
      <c r="L9" s="7">
        <v>19</v>
      </c>
      <c r="M9" s="12">
        <v>636120000</v>
      </c>
      <c r="N9" s="13">
        <v>636120000</v>
      </c>
      <c r="O9" s="13">
        <v>636120000</v>
      </c>
      <c r="P9" s="13">
        <v>636120000</v>
      </c>
      <c r="Q9" s="13">
        <v>771900000</v>
      </c>
      <c r="R9" s="13">
        <v>711684705.09007645</v>
      </c>
      <c r="S9" s="13">
        <v>1276699589.3580103</v>
      </c>
      <c r="T9" s="14">
        <v>1196128698.4993179</v>
      </c>
      <c r="U9" s="12"/>
      <c r="V9" s="14"/>
      <c r="W9" s="3">
        <v>1</v>
      </c>
      <c r="X9" s="17">
        <v>1.6667927886916236</v>
      </c>
      <c r="Y9" s="16"/>
      <c r="Z9" s="13"/>
      <c r="AB9" s="13"/>
      <c r="AC9" s="13"/>
      <c r="AD9" s="13"/>
      <c r="AE9" s="13"/>
      <c r="AF9" s="13"/>
    </row>
    <row r="10" spans="1:32" x14ac:dyDescent="0.25">
      <c r="A10" s="38" t="s">
        <v>10</v>
      </c>
      <c r="B10" t="s">
        <v>11</v>
      </c>
      <c r="C10" s="10" t="s">
        <v>12</v>
      </c>
      <c r="D10" s="11" t="s">
        <v>869</v>
      </c>
      <c r="E10">
        <v>14</v>
      </c>
      <c r="F10">
        <v>14</v>
      </c>
      <c r="G10">
        <v>13</v>
      </c>
      <c r="H10">
        <v>14</v>
      </c>
      <c r="I10">
        <v>13</v>
      </c>
      <c r="J10">
        <v>14</v>
      </c>
      <c r="K10">
        <v>15</v>
      </c>
      <c r="L10" s="7">
        <v>14</v>
      </c>
      <c r="M10" s="12">
        <v>302874480.94612354</v>
      </c>
      <c r="N10" s="13">
        <v>357030000.00000006</v>
      </c>
      <c r="O10" s="13">
        <v>513844459.10748392</v>
      </c>
      <c r="P10" s="13">
        <v>327101856.78465599</v>
      </c>
      <c r="Q10" s="13">
        <v>1061999999.99999</v>
      </c>
      <c r="R10" s="13">
        <v>798598969.63915372</v>
      </c>
      <c r="S10" s="13">
        <v>1024017674.9566224</v>
      </c>
      <c r="T10" s="14">
        <v>1185119934.5156889</v>
      </c>
      <c r="U10" s="12"/>
      <c r="V10" s="14"/>
      <c r="W10" s="3">
        <v>1.2743455154092174</v>
      </c>
      <c r="X10" s="17">
        <v>1.187326041517031</v>
      </c>
      <c r="Y10" s="16"/>
      <c r="Z10" s="13"/>
      <c r="AB10" s="13"/>
      <c r="AC10" s="13"/>
      <c r="AD10" s="13"/>
      <c r="AE10" s="13"/>
      <c r="AF10" s="13"/>
    </row>
    <row r="11" spans="1:32" x14ac:dyDescent="0.25">
      <c r="A11" s="38" t="s">
        <v>19</v>
      </c>
      <c r="B11" t="s">
        <v>20</v>
      </c>
      <c r="C11" s="10" t="s">
        <v>21</v>
      </c>
      <c r="D11" s="11" t="s">
        <v>869</v>
      </c>
      <c r="E11">
        <v>17</v>
      </c>
      <c r="F11">
        <v>21</v>
      </c>
      <c r="G11">
        <v>19</v>
      </c>
      <c r="H11">
        <v>20</v>
      </c>
      <c r="I11">
        <v>19</v>
      </c>
      <c r="J11">
        <v>20</v>
      </c>
      <c r="K11">
        <v>19</v>
      </c>
      <c r="L11" s="7">
        <v>19</v>
      </c>
      <c r="M11" s="12">
        <v>286753549.8404355</v>
      </c>
      <c r="N11" s="13">
        <v>267280000</v>
      </c>
      <c r="O11" s="13">
        <v>516863608.26532382</v>
      </c>
      <c r="P11" s="13">
        <v>188946842.2937901</v>
      </c>
      <c r="Q11" s="13">
        <v>515870000</v>
      </c>
      <c r="R11" s="13">
        <v>483876823.61524487</v>
      </c>
      <c r="S11" s="13">
        <v>793049028.34008098</v>
      </c>
      <c r="T11" s="14">
        <v>831308856.75306964</v>
      </c>
      <c r="U11" s="12"/>
      <c r="V11" s="14"/>
      <c r="W11" s="3">
        <v>1.273948934613059</v>
      </c>
      <c r="X11" s="17">
        <v>1.6247692382949634</v>
      </c>
      <c r="Y11" s="16"/>
      <c r="Z11" s="13"/>
      <c r="AB11" s="13"/>
      <c r="AC11" s="13"/>
      <c r="AD11" s="13"/>
      <c r="AE11" s="13"/>
      <c r="AF11" s="13"/>
    </row>
    <row r="12" spans="1:32" x14ac:dyDescent="0.25">
      <c r="A12" s="38" t="s">
        <v>25</v>
      </c>
      <c r="B12" t="s">
        <v>26</v>
      </c>
      <c r="C12" s="10" t="s">
        <v>27</v>
      </c>
      <c r="D12" s="11" t="s">
        <v>869</v>
      </c>
      <c r="E12">
        <v>8</v>
      </c>
      <c r="F12">
        <v>10</v>
      </c>
      <c r="G12">
        <v>7</v>
      </c>
      <c r="H12">
        <v>10</v>
      </c>
      <c r="I12">
        <v>11</v>
      </c>
      <c r="J12">
        <v>12</v>
      </c>
      <c r="K12">
        <v>12</v>
      </c>
      <c r="L12" s="7">
        <v>11</v>
      </c>
      <c r="M12" s="12">
        <v>187072459.17026469</v>
      </c>
      <c r="N12" s="13">
        <v>174119999.99999997</v>
      </c>
      <c r="O12" s="13">
        <v>185843358.22191352</v>
      </c>
      <c r="P12" s="13">
        <v>142401476.44013157</v>
      </c>
      <c r="Q12" s="13">
        <v>585330000</v>
      </c>
      <c r="R12" s="13">
        <v>592380407.43027437</v>
      </c>
      <c r="S12" s="13">
        <v>669929184.4997108</v>
      </c>
      <c r="T12" s="14">
        <v>795044693.04229188</v>
      </c>
      <c r="U12" s="12"/>
      <c r="V12" s="14"/>
      <c r="W12" s="3">
        <v>0.90878097349012443</v>
      </c>
      <c r="X12" s="17">
        <v>1.2439168986699605</v>
      </c>
      <c r="Y12" s="16"/>
      <c r="Z12" s="13"/>
      <c r="AB12" s="13"/>
      <c r="AC12" s="13"/>
      <c r="AD12" s="13"/>
      <c r="AE12" s="13"/>
      <c r="AF12" s="13"/>
    </row>
    <row r="13" spans="1:32" x14ac:dyDescent="0.25">
      <c r="A13" s="38" t="s">
        <v>34</v>
      </c>
      <c r="B13" t="s">
        <v>35</v>
      </c>
      <c r="C13" s="10" t="s">
        <v>36</v>
      </c>
      <c r="D13" s="11" t="s">
        <v>869</v>
      </c>
      <c r="E13">
        <v>2</v>
      </c>
      <c r="F13">
        <v>3</v>
      </c>
      <c r="G13">
        <v>3</v>
      </c>
      <c r="H13">
        <v>4</v>
      </c>
      <c r="I13">
        <v>2</v>
      </c>
      <c r="J13">
        <v>3</v>
      </c>
      <c r="K13">
        <v>4</v>
      </c>
      <c r="L13" s="7">
        <v>4</v>
      </c>
      <c r="M13" s="12">
        <v>7162469.9831049368</v>
      </c>
      <c r="N13" s="13">
        <v>51891000</v>
      </c>
      <c r="O13" s="13">
        <v>116145195.34641431</v>
      </c>
      <c r="P13" s="13">
        <v>324295049.008434</v>
      </c>
      <c r="Q13" s="13">
        <v>44825000</v>
      </c>
      <c r="R13" s="13">
        <v>28730867.500982258</v>
      </c>
      <c r="S13" s="13">
        <v>812266518.21862352</v>
      </c>
      <c r="T13" s="14">
        <v>802540856.75306952</v>
      </c>
      <c r="U13" s="12"/>
      <c r="V13" s="14"/>
      <c r="W13" s="3">
        <v>7.4583296202722256</v>
      </c>
      <c r="X13" s="17">
        <v>21.953481480592004</v>
      </c>
      <c r="Y13" s="16"/>
      <c r="Z13" s="13"/>
      <c r="AB13" s="13"/>
      <c r="AC13" s="13"/>
      <c r="AD13" s="13"/>
      <c r="AE13" s="13"/>
      <c r="AF13" s="13"/>
    </row>
    <row r="14" spans="1:32" x14ac:dyDescent="0.25">
      <c r="A14" s="38" t="s">
        <v>22</v>
      </c>
      <c r="B14" t="s">
        <v>23</v>
      </c>
      <c r="C14" s="10" t="s">
        <v>24</v>
      </c>
      <c r="D14" s="11" t="s">
        <v>869</v>
      </c>
      <c r="E14">
        <v>38</v>
      </c>
      <c r="F14">
        <v>52</v>
      </c>
      <c r="G14">
        <v>54</v>
      </c>
      <c r="H14">
        <v>57</v>
      </c>
      <c r="I14">
        <v>51</v>
      </c>
      <c r="J14">
        <v>51</v>
      </c>
      <c r="K14">
        <v>57</v>
      </c>
      <c r="L14" s="7">
        <v>59</v>
      </c>
      <c r="M14" s="12">
        <v>43076720.105124839</v>
      </c>
      <c r="N14" s="13">
        <v>61372000</v>
      </c>
      <c r="O14" s="13">
        <v>286410480.29171735</v>
      </c>
      <c r="P14" s="13">
        <v>225725345.66413754</v>
      </c>
      <c r="Q14" s="13">
        <v>100570000</v>
      </c>
      <c r="R14" s="13">
        <v>88762009.989337727</v>
      </c>
      <c r="S14" s="13">
        <v>657731069.98264897</v>
      </c>
      <c r="T14" s="14">
        <v>700812813.0968622</v>
      </c>
      <c r="U14" s="12"/>
      <c r="V14" s="14"/>
      <c r="W14" s="3">
        <v>4.9032273965674635</v>
      </c>
      <c r="X14" s="17">
        <v>7.1754579859793264</v>
      </c>
      <c r="Y14" s="16"/>
      <c r="Z14" s="13"/>
      <c r="AB14" s="13"/>
      <c r="AC14" s="13"/>
      <c r="AD14" s="13"/>
      <c r="AE14" s="13"/>
      <c r="AF14" s="13"/>
    </row>
    <row r="15" spans="1:32" x14ac:dyDescent="0.25">
      <c r="A15" s="38" t="s">
        <v>64</v>
      </c>
      <c r="B15" t="s">
        <v>65</v>
      </c>
      <c r="C15" s="10" t="s">
        <v>66</v>
      </c>
      <c r="D15" s="11" t="s">
        <v>869</v>
      </c>
      <c r="E15">
        <v>3</v>
      </c>
      <c r="F15">
        <v>4</v>
      </c>
      <c r="G15">
        <v>3</v>
      </c>
      <c r="H15">
        <v>4</v>
      </c>
      <c r="I15">
        <v>3</v>
      </c>
      <c r="J15">
        <v>3</v>
      </c>
      <c r="K15">
        <v>3</v>
      </c>
      <c r="L15" s="7">
        <v>3</v>
      </c>
      <c r="M15" s="12">
        <v>125287498.02890934</v>
      </c>
      <c r="N15" s="13">
        <v>101130000</v>
      </c>
      <c r="O15" s="13">
        <v>494956367.42490017</v>
      </c>
      <c r="P15" s="13">
        <v>244958711.12703115</v>
      </c>
      <c r="Q15" s="13">
        <v>104950000</v>
      </c>
      <c r="R15" s="13">
        <v>82219828.722150967</v>
      </c>
      <c r="S15" s="13">
        <v>389107374.20474267</v>
      </c>
      <c r="T15" s="14">
        <v>469609145.97544336</v>
      </c>
      <c r="U15" s="12"/>
      <c r="V15" s="14"/>
      <c r="W15" s="3">
        <v>3.2679235703658289</v>
      </c>
      <c r="X15" s="17">
        <v>4.5879003365170012</v>
      </c>
      <c r="Y15" s="16"/>
      <c r="Z15" s="13"/>
      <c r="AB15" s="13"/>
      <c r="AC15" s="13"/>
      <c r="AD15" s="13"/>
      <c r="AE15" s="13"/>
      <c r="AF15" s="13"/>
    </row>
    <row r="16" spans="1:32" x14ac:dyDescent="0.25">
      <c r="A16" s="38" t="s">
        <v>31</v>
      </c>
      <c r="B16" t="s">
        <v>32</v>
      </c>
      <c r="C16" s="10" t="s">
        <v>33</v>
      </c>
      <c r="D16" s="11" t="s">
        <v>869</v>
      </c>
      <c r="E16">
        <v>26</v>
      </c>
      <c r="F16">
        <v>33</v>
      </c>
      <c r="G16">
        <v>32</v>
      </c>
      <c r="H16">
        <v>39</v>
      </c>
      <c r="I16">
        <v>31</v>
      </c>
      <c r="J16">
        <v>28</v>
      </c>
      <c r="K16">
        <v>42</v>
      </c>
      <c r="L16" s="7">
        <v>37</v>
      </c>
      <c r="M16" s="12">
        <v>26963749.95306927</v>
      </c>
      <c r="N16" s="13">
        <v>28115999.999999996</v>
      </c>
      <c r="O16" s="13">
        <v>144959660.357701</v>
      </c>
      <c r="P16" s="13">
        <v>122432748.05431633</v>
      </c>
      <c r="Q16" s="13">
        <v>30315000</v>
      </c>
      <c r="R16" s="13">
        <v>33550020.09091438</v>
      </c>
      <c r="S16" s="13">
        <v>284659068.82591093</v>
      </c>
      <c r="T16" s="14">
        <v>262856316.50750339</v>
      </c>
      <c r="U16" s="12"/>
      <c r="V16" s="14"/>
      <c r="W16" s="3">
        <v>4.8546409277429401</v>
      </c>
      <c r="X16" s="17">
        <v>8.5730088952294157</v>
      </c>
      <c r="Y16" s="16"/>
      <c r="Z16" s="13"/>
      <c r="AB16" s="13"/>
      <c r="AC16" s="13"/>
      <c r="AD16" s="13"/>
      <c r="AE16" s="13"/>
      <c r="AF16" s="13"/>
    </row>
    <row r="17" spans="1:32" x14ac:dyDescent="0.25">
      <c r="A17" s="38" t="s">
        <v>37</v>
      </c>
      <c r="B17" t="s">
        <v>38</v>
      </c>
      <c r="C17" s="10" t="s">
        <v>39</v>
      </c>
      <c r="D17" s="11" t="s">
        <v>869</v>
      </c>
      <c r="E17">
        <v>31</v>
      </c>
      <c r="F17">
        <v>42</v>
      </c>
      <c r="G17">
        <v>41</v>
      </c>
      <c r="H17">
        <v>43</v>
      </c>
      <c r="I17">
        <v>38</v>
      </c>
      <c r="J17">
        <v>40</v>
      </c>
      <c r="K17">
        <v>39</v>
      </c>
      <c r="L17" s="7">
        <v>39</v>
      </c>
      <c r="M17" s="12">
        <v>32418993.429697767</v>
      </c>
      <c r="N17" s="13">
        <v>37819000</v>
      </c>
      <c r="O17" s="13">
        <v>120950060.77444001</v>
      </c>
      <c r="P17" s="13">
        <v>103236668.59878211</v>
      </c>
      <c r="Q17" s="13">
        <v>78863000</v>
      </c>
      <c r="R17" s="13">
        <v>73270492.844716728</v>
      </c>
      <c r="S17" s="13">
        <v>221983846.15384614</v>
      </c>
      <c r="T17" s="14">
        <v>212168905.86630285</v>
      </c>
      <c r="U17" s="12"/>
      <c r="V17" s="14"/>
      <c r="W17" s="3">
        <v>3.1918156887214311</v>
      </c>
      <c r="X17" s="17">
        <v>2.8537618107755565</v>
      </c>
      <c r="Y17" s="16"/>
      <c r="Z17" s="13"/>
      <c r="AB17" s="13"/>
      <c r="AC17" s="13"/>
      <c r="AD17" s="13"/>
      <c r="AE17" s="13"/>
      <c r="AF17" s="13"/>
    </row>
    <row r="18" spans="1:32" x14ac:dyDescent="0.25">
      <c r="A18" s="38" t="s">
        <v>43</v>
      </c>
      <c r="B18" t="s">
        <v>44</v>
      </c>
      <c r="C18" s="10" t="s">
        <v>45</v>
      </c>
      <c r="D18" s="11" t="s">
        <v>869</v>
      </c>
      <c r="E18">
        <v>7</v>
      </c>
      <c r="F18">
        <v>8</v>
      </c>
      <c r="G18">
        <v>10</v>
      </c>
      <c r="H18">
        <v>9</v>
      </c>
      <c r="I18">
        <v>8</v>
      </c>
      <c r="J18">
        <v>7</v>
      </c>
      <c r="K18">
        <v>8</v>
      </c>
      <c r="L18" s="7">
        <v>8</v>
      </c>
      <c r="M18" s="12">
        <v>28782827.858081471</v>
      </c>
      <c r="N18" s="13">
        <v>45325000</v>
      </c>
      <c r="O18" s="13">
        <v>153645237.020316</v>
      </c>
      <c r="P18" s="13">
        <v>121417740.07619916</v>
      </c>
      <c r="Q18" s="13">
        <v>50965000</v>
      </c>
      <c r="R18" s="13">
        <v>38657353.162355006</v>
      </c>
      <c r="S18" s="13">
        <v>126025865.24002314</v>
      </c>
      <c r="T18" s="14">
        <v>186285555.25238743</v>
      </c>
      <c r="U18" s="12"/>
      <c r="V18" s="14"/>
      <c r="W18" s="3">
        <v>3.7116588766205418</v>
      </c>
      <c r="X18" s="17">
        <v>3.4847491666129775</v>
      </c>
      <c r="Y18" s="16"/>
      <c r="Z18" s="13"/>
      <c r="AB18" s="13"/>
      <c r="AC18" s="13"/>
      <c r="AD18" s="13"/>
      <c r="AE18" s="13"/>
      <c r="AF18" s="13"/>
    </row>
    <row r="19" spans="1:32" x14ac:dyDescent="0.25">
      <c r="A19" s="38" t="s">
        <v>49</v>
      </c>
      <c r="B19" t="s">
        <v>50</v>
      </c>
      <c r="C19" s="10" t="s">
        <v>51</v>
      </c>
      <c r="D19" s="11" t="s">
        <v>869</v>
      </c>
      <c r="E19">
        <v>7</v>
      </c>
      <c r="F19">
        <v>8</v>
      </c>
      <c r="G19">
        <v>9</v>
      </c>
      <c r="H19">
        <v>9</v>
      </c>
      <c r="I19">
        <v>8</v>
      </c>
      <c r="J19">
        <v>9</v>
      </c>
      <c r="K19">
        <v>9</v>
      </c>
      <c r="L19" s="7">
        <v>9</v>
      </c>
      <c r="M19" s="12">
        <v>22008056.316876289</v>
      </c>
      <c r="N19" s="13">
        <v>25112000</v>
      </c>
      <c r="O19" s="13">
        <v>84175351.276263237</v>
      </c>
      <c r="P19" s="13">
        <v>58338101.403497346</v>
      </c>
      <c r="Q19" s="13">
        <v>39262000</v>
      </c>
      <c r="R19" s="13">
        <v>37092944.834165983</v>
      </c>
      <c r="S19" s="13">
        <v>132801902.25563909</v>
      </c>
      <c r="T19" s="14">
        <v>119681551.9781719</v>
      </c>
      <c r="U19" s="12"/>
      <c r="V19" s="14"/>
      <c r="W19" s="3">
        <v>3.0244754318920166</v>
      </c>
      <c r="X19" s="17">
        <v>3.3067073099479742</v>
      </c>
      <c r="Y19" s="16"/>
      <c r="Z19" s="13"/>
      <c r="AB19" s="13"/>
      <c r="AC19" s="13"/>
      <c r="AD19" s="13"/>
      <c r="AE19" s="13"/>
      <c r="AF19" s="13"/>
    </row>
    <row r="20" spans="1:32" x14ac:dyDescent="0.25">
      <c r="A20" s="38" t="s">
        <v>40</v>
      </c>
      <c r="B20" t="s">
        <v>41</v>
      </c>
      <c r="C20" s="10" t="s">
        <v>42</v>
      </c>
      <c r="D20" s="11" t="s">
        <v>869</v>
      </c>
      <c r="E20">
        <v>19</v>
      </c>
      <c r="F20">
        <v>24</v>
      </c>
      <c r="G20">
        <v>27</v>
      </c>
      <c r="H20">
        <v>29</v>
      </c>
      <c r="I20">
        <v>27</v>
      </c>
      <c r="J20">
        <v>29</v>
      </c>
      <c r="K20">
        <v>30</v>
      </c>
      <c r="L20" s="7">
        <v>33</v>
      </c>
      <c r="M20" s="12">
        <v>13526257.293035479</v>
      </c>
      <c r="N20" s="13">
        <v>12760000</v>
      </c>
      <c r="O20" s="13">
        <v>63891823.580482729</v>
      </c>
      <c r="P20" s="13">
        <v>63489784.753655277</v>
      </c>
      <c r="Q20" s="13">
        <v>34115000</v>
      </c>
      <c r="R20" s="13">
        <v>30898275.324092433</v>
      </c>
      <c r="S20" s="13">
        <v>93473122.035858884</v>
      </c>
      <c r="T20" s="14">
        <v>126329981.99181446</v>
      </c>
      <c r="U20" s="12"/>
      <c r="V20" s="14"/>
      <c r="W20" s="3">
        <v>4.8459393406260105</v>
      </c>
      <c r="X20" s="17">
        <v>3.3808957160203148</v>
      </c>
      <c r="Y20" s="16"/>
      <c r="Z20" s="13"/>
      <c r="AB20" s="13"/>
      <c r="AC20" s="13"/>
      <c r="AD20" s="13"/>
      <c r="AE20" s="13"/>
      <c r="AF20" s="13"/>
    </row>
    <row r="21" spans="1:32" x14ac:dyDescent="0.25">
      <c r="A21" s="38" t="s">
        <v>55</v>
      </c>
      <c r="B21" t="s">
        <v>56</v>
      </c>
      <c r="C21" s="10" t="s">
        <v>57</v>
      </c>
      <c r="D21" s="11" t="s">
        <v>869</v>
      </c>
      <c r="E21">
        <v>11</v>
      </c>
      <c r="F21">
        <v>13</v>
      </c>
      <c r="G21">
        <v>14</v>
      </c>
      <c r="H21">
        <v>17</v>
      </c>
      <c r="I21">
        <v>15</v>
      </c>
      <c r="J21">
        <v>15</v>
      </c>
      <c r="K21">
        <v>17</v>
      </c>
      <c r="L21" s="7">
        <v>16</v>
      </c>
      <c r="M21" s="12">
        <v>5064161.6294349544</v>
      </c>
      <c r="N21" s="13">
        <v>7527200</v>
      </c>
      <c r="O21" s="13">
        <v>35504457.718353882</v>
      </c>
      <c r="P21" s="13">
        <v>39922956.65765737</v>
      </c>
      <c r="Q21" s="13">
        <v>23164000</v>
      </c>
      <c r="R21" s="13">
        <v>18626388.012795433</v>
      </c>
      <c r="S21" s="13">
        <v>86269683.053788319</v>
      </c>
      <c r="T21" s="14">
        <v>83868727.967257842</v>
      </c>
      <c r="U21" s="12"/>
      <c r="V21" s="14"/>
      <c r="W21" s="3">
        <v>5.9904096630569184</v>
      </c>
      <c r="X21" s="17">
        <v>4.0712331019504528</v>
      </c>
      <c r="Y21" s="16"/>
      <c r="Z21" s="13"/>
      <c r="AB21" s="13"/>
      <c r="AC21" s="13"/>
      <c r="AD21" s="13"/>
      <c r="AE21" s="13"/>
      <c r="AF21" s="13"/>
    </row>
    <row r="22" spans="1:32" x14ac:dyDescent="0.25">
      <c r="A22" s="38" t="s">
        <v>82</v>
      </c>
      <c r="B22" t="s">
        <v>83</v>
      </c>
      <c r="C22" s="10" t="s">
        <v>84</v>
      </c>
      <c r="D22" s="11" t="s">
        <v>869</v>
      </c>
      <c r="F22">
        <v>1</v>
      </c>
      <c r="G22">
        <v>3</v>
      </c>
      <c r="H22">
        <v>3</v>
      </c>
      <c r="I22">
        <v>1</v>
      </c>
      <c r="J22">
        <v>1</v>
      </c>
      <c r="K22">
        <v>2</v>
      </c>
      <c r="L22" s="7">
        <v>3</v>
      </c>
      <c r="M22" s="12"/>
      <c r="N22" s="13">
        <v>338290</v>
      </c>
      <c r="O22" s="13">
        <v>101237225.90727557</v>
      </c>
      <c r="P22" s="13">
        <v>31760428.213227391</v>
      </c>
      <c r="Q22" s="13">
        <v>538120</v>
      </c>
      <c r="R22" s="13">
        <v>428456.56883102551</v>
      </c>
      <c r="S22" s="13">
        <v>46346595.720069408</v>
      </c>
      <c r="T22" s="14">
        <v>78668509.686221004</v>
      </c>
      <c r="U22" s="12"/>
      <c r="V22" s="14"/>
      <c r="W22" s="3">
        <v>196.57343421399239</v>
      </c>
      <c r="X22" s="17">
        <v>129.33802601637993</v>
      </c>
      <c r="Y22" s="16"/>
      <c r="Z22" s="13"/>
      <c r="AB22" s="13"/>
      <c r="AC22" s="13"/>
      <c r="AD22" s="13"/>
      <c r="AE22" s="13"/>
      <c r="AF22" s="13"/>
    </row>
    <row r="23" spans="1:32" x14ac:dyDescent="0.25">
      <c r="A23" s="38" t="s">
        <v>61</v>
      </c>
      <c r="B23" t="s">
        <v>62</v>
      </c>
      <c r="C23" s="10" t="s">
        <v>63</v>
      </c>
      <c r="D23" s="11" t="s">
        <v>869</v>
      </c>
      <c r="E23">
        <v>16</v>
      </c>
      <c r="F23">
        <v>16</v>
      </c>
      <c r="G23">
        <v>17</v>
      </c>
      <c r="H23">
        <v>18</v>
      </c>
      <c r="I23">
        <v>13</v>
      </c>
      <c r="J23">
        <v>12</v>
      </c>
      <c r="K23">
        <v>21</v>
      </c>
      <c r="L23" s="7">
        <v>18</v>
      </c>
      <c r="M23" s="12">
        <v>13216377.172892811</v>
      </c>
      <c r="N23" s="13">
        <v>16516000</v>
      </c>
      <c r="O23" s="13">
        <v>28701799.201250218</v>
      </c>
      <c r="P23" s="13">
        <v>33961338.369858995</v>
      </c>
      <c r="Q23" s="13">
        <v>16654000</v>
      </c>
      <c r="R23" s="13">
        <v>10747436.780964199</v>
      </c>
      <c r="S23" s="13">
        <v>84973438.403701559</v>
      </c>
      <c r="T23" s="14">
        <v>84622269.031377897</v>
      </c>
      <c r="U23" s="12"/>
      <c r="V23" s="14"/>
      <c r="W23" s="3">
        <v>2.1075724018542177</v>
      </c>
      <c r="X23" s="17">
        <v>6.1892998090121223</v>
      </c>
      <c r="Y23" s="16"/>
      <c r="Z23" s="13"/>
      <c r="AB23" s="13"/>
      <c r="AC23" s="13"/>
      <c r="AD23" s="13"/>
      <c r="AE23" s="13"/>
      <c r="AF23" s="13"/>
    </row>
    <row r="24" spans="1:32" x14ac:dyDescent="0.25">
      <c r="A24" s="38" t="s">
        <v>46</v>
      </c>
      <c r="B24" t="s">
        <v>47</v>
      </c>
      <c r="C24" s="10" t="s">
        <v>48</v>
      </c>
      <c r="D24" s="11" t="s">
        <v>869</v>
      </c>
      <c r="E24">
        <v>5</v>
      </c>
      <c r="F24">
        <v>7</v>
      </c>
      <c r="G24">
        <v>6</v>
      </c>
      <c r="H24">
        <v>7</v>
      </c>
      <c r="I24">
        <v>7</v>
      </c>
      <c r="J24">
        <v>6</v>
      </c>
      <c r="K24">
        <v>6</v>
      </c>
      <c r="L24" s="7">
        <v>6</v>
      </c>
      <c r="M24" s="12">
        <v>7935876.6284963386</v>
      </c>
      <c r="N24" s="13">
        <v>18462000</v>
      </c>
      <c r="O24" s="13">
        <v>36281336.343115121</v>
      </c>
      <c r="P24" s="13">
        <v>38587910.449705295</v>
      </c>
      <c r="Q24" s="13">
        <v>19048000</v>
      </c>
      <c r="R24" s="13">
        <v>11122434.659633039</v>
      </c>
      <c r="S24" s="13">
        <v>65893216.310005784</v>
      </c>
      <c r="T24" s="14">
        <v>71835619.099590719</v>
      </c>
      <c r="U24" s="12"/>
      <c r="V24" s="14"/>
      <c r="W24" s="3">
        <v>2.8361844343192191</v>
      </c>
      <c r="X24" s="17">
        <v>4.5650265554136267</v>
      </c>
      <c r="Y24" s="16"/>
      <c r="Z24" s="13"/>
      <c r="AB24" s="13"/>
      <c r="AC24" s="13"/>
      <c r="AD24" s="13"/>
      <c r="AE24" s="13"/>
      <c r="AF24" s="13"/>
    </row>
    <row r="25" spans="1:32" x14ac:dyDescent="0.25">
      <c r="A25" s="38" t="s">
        <v>52</v>
      </c>
      <c r="B25" t="s">
        <v>53</v>
      </c>
      <c r="C25" s="10" t="s">
        <v>54</v>
      </c>
      <c r="D25" s="11" t="s">
        <v>869</v>
      </c>
      <c r="E25">
        <v>22</v>
      </c>
      <c r="F25">
        <v>19</v>
      </c>
      <c r="G25">
        <v>26</v>
      </c>
      <c r="H25">
        <v>27</v>
      </c>
      <c r="I25">
        <v>21</v>
      </c>
      <c r="J25">
        <v>26</v>
      </c>
      <c r="K25">
        <v>28</v>
      </c>
      <c r="L25" s="7">
        <v>29</v>
      </c>
      <c r="M25" s="12">
        <v>7833379.3504786929</v>
      </c>
      <c r="N25" s="13">
        <v>4850700</v>
      </c>
      <c r="O25" s="13">
        <v>38387376.975169301</v>
      </c>
      <c r="P25" s="13">
        <v>21730492.23354717</v>
      </c>
      <c r="Q25" s="13">
        <v>10830000</v>
      </c>
      <c r="R25" s="13">
        <v>7859698.8383186925</v>
      </c>
      <c r="S25" s="13">
        <v>68690047.426257953</v>
      </c>
      <c r="T25" s="14">
        <v>70618964.256480217</v>
      </c>
      <c r="U25" s="12"/>
      <c r="V25" s="14"/>
      <c r="W25" s="3">
        <v>4.739632065329805</v>
      </c>
      <c r="X25" s="17">
        <v>7.4537857933333242</v>
      </c>
      <c r="Y25" s="16"/>
      <c r="Z25" s="13"/>
      <c r="AB25" s="13"/>
      <c r="AC25" s="13"/>
      <c r="AD25" s="13"/>
      <c r="AE25" s="13"/>
      <c r="AF25" s="13"/>
    </row>
    <row r="26" spans="1:32" x14ac:dyDescent="0.25">
      <c r="A26" s="38" t="s">
        <v>58</v>
      </c>
      <c r="B26" t="s">
        <v>59</v>
      </c>
      <c r="C26" s="10" t="s">
        <v>60</v>
      </c>
      <c r="D26" s="11" t="s">
        <v>869</v>
      </c>
      <c r="E26">
        <v>19</v>
      </c>
      <c r="F26">
        <v>32</v>
      </c>
      <c r="G26">
        <v>22</v>
      </c>
      <c r="H26">
        <v>34</v>
      </c>
      <c r="I26">
        <v>28</v>
      </c>
      <c r="J26">
        <v>21</v>
      </c>
      <c r="K26">
        <v>30</v>
      </c>
      <c r="L26" s="7">
        <v>28</v>
      </c>
      <c r="M26" s="12">
        <v>11748178.299230335</v>
      </c>
      <c r="N26" s="13">
        <v>11215000</v>
      </c>
      <c r="O26" s="13">
        <v>38225373.849626675</v>
      </c>
      <c r="P26" s="13">
        <v>25849560.324334886</v>
      </c>
      <c r="Q26" s="13">
        <v>8478100</v>
      </c>
      <c r="R26" s="13">
        <v>6084361.7711431962</v>
      </c>
      <c r="S26" s="13">
        <v>42382988.432620011</v>
      </c>
      <c r="T26" s="14">
        <v>38344251.023192361</v>
      </c>
      <c r="U26" s="12"/>
      <c r="V26" s="14"/>
      <c r="W26" s="3">
        <v>2.7903338701206351</v>
      </c>
      <c r="X26" s="17">
        <v>5.5435159744611671</v>
      </c>
      <c r="Y26" s="16"/>
      <c r="Z26" s="13"/>
      <c r="AB26" s="13"/>
      <c r="AC26" s="13"/>
      <c r="AD26" s="13"/>
      <c r="AE26" s="13"/>
      <c r="AF26" s="13"/>
    </row>
    <row r="27" spans="1:32" x14ac:dyDescent="0.25">
      <c r="A27" s="38" t="s">
        <v>67</v>
      </c>
      <c r="B27" t="s">
        <v>68</v>
      </c>
      <c r="C27" s="10" t="s">
        <v>69</v>
      </c>
      <c r="D27" s="11" t="s">
        <v>869</v>
      </c>
      <c r="E27">
        <v>5</v>
      </c>
      <c r="F27">
        <v>10</v>
      </c>
      <c r="G27">
        <v>7</v>
      </c>
      <c r="H27">
        <v>11</v>
      </c>
      <c r="I27">
        <v>10</v>
      </c>
      <c r="J27">
        <v>11</v>
      </c>
      <c r="K27">
        <v>12</v>
      </c>
      <c r="L27" s="7">
        <v>12</v>
      </c>
      <c r="M27" s="12">
        <v>316228.98066453915</v>
      </c>
      <c r="N27" s="13">
        <v>2644999.9999999995</v>
      </c>
      <c r="O27" s="13">
        <v>4413112.4153498868</v>
      </c>
      <c r="P27" s="13">
        <v>11165087.759288808</v>
      </c>
      <c r="Q27" s="13">
        <v>5912200</v>
      </c>
      <c r="R27" s="13">
        <v>6874436.4105730224</v>
      </c>
      <c r="S27" s="13">
        <v>42476580.104106419</v>
      </c>
      <c r="T27" s="14">
        <v>56378215.552523874</v>
      </c>
      <c r="U27" s="12"/>
      <c r="V27" s="14"/>
      <c r="W27" s="3">
        <v>5.2607212330951665</v>
      </c>
      <c r="X27" s="17">
        <v>7.7311024168083149</v>
      </c>
      <c r="Y27" s="16"/>
      <c r="Z27" s="13"/>
      <c r="AB27" s="13"/>
      <c r="AC27" s="13"/>
      <c r="AD27" s="13"/>
      <c r="AE27" s="13"/>
      <c r="AF27" s="13"/>
    </row>
    <row r="28" spans="1:32" x14ac:dyDescent="0.25">
      <c r="A28" s="38" t="s">
        <v>73</v>
      </c>
      <c r="B28" t="s">
        <v>74</v>
      </c>
      <c r="C28" s="10" t="s">
        <v>75</v>
      </c>
      <c r="D28" s="11" t="s">
        <v>869</v>
      </c>
      <c r="E28">
        <v>11</v>
      </c>
      <c r="F28">
        <v>17</v>
      </c>
      <c r="G28">
        <v>14</v>
      </c>
      <c r="H28">
        <v>19</v>
      </c>
      <c r="I28">
        <v>12</v>
      </c>
      <c r="J28">
        <v>13</v>
      </c>
      <c r="K28">
        <v>17</v>
      </c>
      <c r="L28" s="7">
        <v>21</v>
      </c>
      <c r="M28" s="12">
        <v>4125764.2200112636</v>
      </c>
      <c r="N28" s="13">
        <v>3864600</v>
      </c>
      <c r="O28" s="13">
        <v>17857899.079701338</v>
      </c>
      <c r="P28" s="13">
        <v>11634270.018561333</v>
      </c>
      <c r="Q28" s="13">
        <v>2058600</v>
      </c>
      <c r="R28" s="13">
        <v>2110619.3164599701</v>
      </c>
      <c r="S28" s="13">
        <v>19424951.417004049</v>
      </c>
      <c r="T28" s="14">
        <v>35718631.377899051</v>
      </c>
      <c r="U28" s="12"/>
      <c r="V28" s="14"/>
      <c r="W28" s="3">
        <v>3.6909668052930251</v>
      </c>
      <c r="X28" s="17">
        <v>13.226356929029293</v>
      </c>
      <c r="Y28" s="16"/>
      <c r="Z28" s="13"/>
      <c r="AB28" s="13"/>
      <c r="AC28" s="13"/>
      <c r="AD28" s="13"/>
      <c r="AE28" s="13"/>
      <c r="AF28" s="13"/>
    </row>
    <row r="29" spans="1:32" x14ac:dyDescent="0.25">
      <c r="A29" s="38" t="s">
        <v>88</v>
      </c>
      <c r="B29" t="s">
        <v>89</v>
      </c>
      <c r="C29" s="10" t="s">
        <v>90</v>
      </c>
      <c r="D29" s="11" t="s">
        <v>869</v>
      </c>
      <c r="E29">
        <v>2</v>
      </c>
      <c r="G29">
        <v>5</v>
      </c>
      <c r="H29">
        <v>7</v>
      </c>
      <c r="I29">
        <v>1</v>
      </c>
      <c r="J29">
        <v>1</v>
      </c>
      <c r="K29">
        <v>9</v>
      </c>
      <c r="L29" s="7">
        <v>9</v>
      </c>
      <c r="M29" s="12">
        <v>88109.844565421445</v>
      </c>
      <c r="N29" s="13"/>
      <c r="O29" s="13">
        <v>7183365.8621288417</v>
      </c>
      <c r="P29" s="13">
        <v>6956326.106353187</v>
      </c>
      <c r="Q29" s="13">
        <v>825050</v>
      </c>
      <c r="R29" s="13">
        <v>373932.33739267284</v>
      </c>
      <c r="S29" s="13">
        <v>24321355.696934644</v>
      </c>
      <c r="T29" s="14">
        <v>31305314.051841747</v>
      </c>
      <c r="U29" s="12"/>
      <c r="V29" s="14"/>
      <c r="W29" s="3">
        <v>80.239001885784319</v>
      </c>
      <c r="X29" s="17">
        <v>46.394903422633462</v>
      </c>
      <c r="Y29" s="16"/>
      <c r="Z29" s="13"/>
      <c r="AB29" s="13"/>
      <c r="AC29" s="13"/>
      <c r="AD29" s="13"/>
      <c r="AE29" s="13"/>
      <c r="AF29" s="13"/>
    </row>
    <row r="30" spans="1:32" x14ac:dyDescent="0.25">
      <c r="A30" s="38" t="s">
        <v>76</v>
      </c>
      <c r="B30" t="s">
        <v>77</v>
      </c>
      <c r="C30" s="10" t="s">
        <v>78</v>
      </c>
      <c r="D30" s="11" t="s">
        <v>869</v>
      </c>
      <c r="E30">
        <v>8</v>
      </c>
      <c r="F30">
        <v>12</v>
      </c>
      <c r="H30">
        <v>1</v>
      </c>
      <c r="I30">
        <v>16</v>
      </c>
      <c r="J30">
        <v>17</v>
      </c>
      <c r="K30">
        <v>3</v>
      </c>
      <c r="L30" s="7">
        <v>3</v>
      </c>
      <c r="M30" s="12">
        <v>2607610.3623052374</v>
      </c>
      <c r="N30" s="13">
        <v>6119200</v>
      </c>
      <c r="O30" s="13"/>
      <c r="P30" s="13">
        <v>188397.90940766552</v>
      </c>
      <c r="Q30" s="13">
        <v>28609000</v>
      </c>
      <c r="R30" s="13">
        <v>20225910.769403558</v>
      </c>
      <c r="S30" s="13">
        <v>694746.57605552336</v>
      </c>
      <c r="T30" s="14">
        <v>1066221.3587994543</v>
      </c>
      <c r="U30" s="12"/>
      <c r="V30" s="14"/>
      <c r="W30" s="3">
        <v>4.317680838383639E-2</v>
      </c>
      <c r="X30" s="17">
        <v>3.6059612009330701E-2</v>
      </c>
      <c r="Y30" s="16"/>
      <c r="Z30" s="13"/>
      <c r="AB30" s="13"/>
      <c r="AC30" s="13"/>
      <c r="AD30" s="13"/>
      <c r="AE30" s="13"/>
      <c r="AF30" s="13"/>
    </row>
    <row r="31" spans="1:32" x14ac:dyDescent="0.25">
      <c r="A31" s="38" t="s">
        <v>70</v>
      </c>
      <c r="B31" t="s">
        <v>71</v>
      </c>
      <c r="C31" s="10" t="s">
        <v>72</v>
      </c>
      <c r="D31" s="11" t="s">
        <v>869</v>
      </c>
      <c r="E31">
        <v>12</v>
      </c>
      <c r="F31">
        <v>32</v>
      </c>
      <c r="G31">
        <v>11</v>
      </c>
      <c r="H31">
        <v>25</v>
      </c>
      <c r="I31">
        <v>43</v>
      </c>
      <c r="J31">
        <v>42</v>
      </c>
      <c r="K31">
        <v>37</v>
      </c>
      <c r="L31" s="7">
        <v>35</v>
      </c>
      <c r="M31" s="12">
        <v>2184087.6290595084</v>
      </c>
      <c r="N31" s="13">
        <v>4248500</v>
      </c>
      <c r="O31" s="13">
        <v>1183432.8320889042</v>
      </c>
      <c r="P31" s="13">
        <v>2104173.6819824809</v>
      </c>
      <c r="Q31" s="13">
        <v>12979000</v>
      </c>
      <c r="R31" s="13">
        <v>13442771.872720206</v>
      </c>
      <c r="S31" s="13">
        <v>9957685.887796415</v>
      </c>
      <c r="T31" s="14">
        <v>10479322.892223738</v>
      </c>
      <c r="U31" s="12"/>
      <c r="V31" s="14"/>
      <c r="W31" s="3">
        <v>0.51108616060191281</v>
      </c>
      <c r="X31" s="17">
        <v>0.77349122831239181</v>
      </c>
      <c r="Y31" s="16"/>
      <c r="Z31" s="13"/>
      <c r="AB31" s="13"/>
      <c r="AC31" s="13"/>
      <c r="AD31" s="13"/>
      <c r="AE31" s="13"/>
      <c r="AF31" s="13"/>
    </row>
    <row r="32" spans="1:32" x14ac:dyDescent="0.25">
      <c r="A32" s="38" t="s">
        <v>97</v>
      </c>
      <c r="B32" t="s">
        <v>98</v>
      </c>
      <c r="C32" s="10" t="s">
        <v>99</v>
      </c>
      <c r="D32" s="11" t="s">
        <v>869</v>
      </c>
      <c r="E32">
        <v>2</v>
      </c>
      <c r="F32">
        <v>5</v>
      </c>
      <c r="G32">
        <v>5</v>
      </c>
      <c r="H32">
        <v>7</v>
      </c>
      <c r="I32">
        <v>4</v>
      </c>
      <c r="J32">
        <v>5</v>
      </c>
      <c r="K32">
        <v>6</v>
      </c>
      <c r="L32" s="7">
        <v>7</v>
      </c>
      <c r="M32" s="12">
        <v>1878466.6191101933</v>
      </c>
      <c r="N32" s="13">
        <v>2017800</v>
      </c>
      <c r="O32" s="13">
        <v>13609735.301267581</v>
      </c>
      <c r="P32" s="13">
        <v>6154055.514669966</v>
      </c>
      <c r="Q32" s="13">
        <v>3247300</v>
      </c>
      <c r="R32" s="13">
        <v>2931086.0991077106</v>
      </c>
      <c r="S32" s="13">
        <v>12375782.706766916</v>
      </c>
      <c r="T32" s="14">
        <v>12897326.275579808</v>
      </c>
      <c r="U32" s="12"/>
      <c r="V32" s="14"/>
      <c r="W32" s="3">
        <v>5.0724944537935883</v>
      </c>
      <c r="X32" s="17">
        <v>4.0905680831433786</v>
      </c>
      <c r="Y32" s="16"/>
      <c r="Z32" s="13"/>
      <c r="AB32" s="13"/>
      <c r="AC32" s="13"/>
      <c r="AD32" s="13"/>
      <c r="AE32" s="13"/>
      <c r="AF32" s="13"/>
    </row>
    <row r="33" spans="1:32" x14ac:dyDescent="0.25">
      <c r="A33" s="38" t="s">
        <v>112</v>
      </c>
      <c r="B33" t="s">
        <v>113</v>
      </c>
      <c r="C33" s="10" t="s">
        <v>114</v>
      </c>
      <c r="D33" s="11" t="s">
        <v>869</v>
      </c>
      <c r="E33">
        <v>1</v>
      </c>
      <c r="F33">
        <v>2</v>
      </c>
      <c r="G33">
        <v>4</v>
      </c>
      <c r="H33">
        <v>7</v>
      </c>
      <c r="I33">
        <v>6</v>
      </c>
      <c r="J33">
        <v>7</v>
      </c>
      <c r="K33">
        <v>7</v>
      </c>
      <c r="L33" s="7">
        <v>6</v>
      </c>
      <c r="M33" s="12">
        <v>292982.99605781864</v>
      </c>
      <c r="N33" s="13">
        <v>304110</v>
      </c>
      <c r="O33" s="13">
        <v>9224237.0550442785</v>
      </c>
      <c r="P33" s="13">
        <v>4986278.4786219019</v>
      </c>
      <c r="Q33" s="13">
        <v>5287500</v>
      </c>
      <c r="R33" s="13">
        <v>3902787.0924294512</v>
      </c>
      <c r="S33" s="13">
        <v>14829912.319259686</v>
      </c>
      <c r="T33" s="14">
        <v>13445213.424283765</v>
      </c>
      <c r="U33" s="12"/>
      <c r="V33" s="14"/>
      <c r="W33" s="3">
        <v>23.799501296260601</v>
      </c>
      <c r="X33" s="17">
        <v>3.0766313891146275</v>
      </c>
      <c r="Y33" s="16"/>
      <c r="Z33" s="13"/>
      <c r="AB33" s="13"/>
      <c r="AC33" s="13"/>
      <c r="AD33" s="13"/>
      <c r="AE33" s="13"/>
      <c r="AF33" s="13"/>
    </row>
    <row r="34" spans="1:32" x14ac:dyDescent="0.25">
      <c r="A34" s="38" t="s">
        <v>127</v>
      </c>
      <c r="B34" t="s">
        <v>128</v>
      </c>
      <c r="C34" s="10" t="s">
        <v>129</v>
      </c>
      <c r="D34" s="11" t="s">
        <v>869</v>
      </c>
      <c r="G34">
        <v>4</v>
      </c>
      <c r="H34">
        <v>8</v>
      </c>
      <c r="K34">
        <v>9</v>
      </c>
      <c r="L34" s="7">
        <v>10</v>
      </c>
      <c r="M34" s="12"/>
      <c r="N34" s="13"/>
      <c r="O34" s="13">
        <v>2157844.8133356487</v>
      </c>
      <c r="P34" s="13">
        <v>3069052.6946497769</v>
      </c>
      <c r="Q34" s="13"/>
      <c r="R34" s="13"/>
      <c r="S34" s="13">
        <v>10179498.149219202</v>
      </c>
      <c r="T34" s="14">
        <v>9730687.6944065485</v>
      </c>
      <c r="U34" s="12"/>
      <c r="V34" s="14"/>
      <c r="W34" s="3" t="s">
        <v>876</v>
      </c>
      <c r="X34" s="17" t="s">
        <v>876</v>
      </c>
      <c r="Y34" s="16"/>
      <c r="Z34" s="13"/>
      <c r="AB34" s="13"/>
      <c r="AC34" s="13"/>
      <c r="AD34" s="13"/>
      <c r="AE34" s="13"/>
      <c r="AF34" s="13"/>
    </row>
    <row r="35" spans="1:32" x14ac:dyDescent="0.25">
      <c r="A35" s="38" t="s">
        <v>121</v>
      </c>
      <c r="B35" t="s">
        <v>122</v>
      </c>
      <c r="C35" s="10" t="s">
        <v>123</v>
      </c>
      <c r="D35" s="11" t="s">
        <v>869</v>
      </c>
      <c r="E35">
        <v>4</v>
      </c>
      <c r="F35">
        <v>9</v>
      </c>
      <c r="G35">
        <v>6</v>
      </c>
      <c r="H35">
        <v>8</v>
      </c>
      <c r="I35">
        <v>7</v>
      </c>
      <c r="J35">
        <v>5</v>
      </c>
      <c r="K35">
        <v>4</v>
      </c>
      <c r="L35" s="7">
        <v>5</v>
      </c>
      <c r="M35" s="12">
        <v>6740738.4644265063</v>
      </c>
      <c r="N35" s="13">
        <v>5766600</v>
      </c>
      <c r="O35" s="13">
        <v>6690729.0849105753</v>
      </c>
      <c r="P35" s="13">
        <v>6163687.7332378132</v>
      </c>
      <c r="Q35" s="13">
        <v>8362100</v>
      </c>
      <c r="R35" s="13">
        <v>5991853.4148942484</v>
      </c>
      <c r="S35" s="13">
        <v>4492868.1897050319</v>
      </c>
      <c r="T35" s="14">
        <v>5737508.7585266028</v>
      </c>
      <c r="U35" s="12"/>
      <c r="V35" s="14"/>
      <c r="W35" s="3">
        <v>1.0277499769202734</v>
      </c>
      <c r="X35" s="17">
        <v>0.71272189985068335</v>
      </c>
      <c r="Y35" s="16"/>
      <c r="Z35" s="13"/>
      <c r="AB35" s="13"/>
      <c r="AC35" s="13"/>
      <c r="AD35" s="13"/>
      <c r="AE35" s="13"/>
      <c r="AF35" s="13"/>
    </row>
    <row r="36" spans="1:32" x14ac:dyDescent="0.25">
      <c r="A36" s="38" t="s">
        <v>178</v>
      </c>
      <c r="B36" t="s">
        <v>179</v>
      </c>
      <c r="C36" s="10" t="s">
        <v>180</v>
      </c>
      <c r="D36" s="11" t="s">
        <v>869</v>
      </c>
      <c r="E36">
        <v>6</v>
      </c>
      <c r="F36">
        <v>6</v>
      </c>
      <c r="H36">
        <v>1</v>
      </c>
      <c r="I36">
        <v>8</v>
      </c>
      <c r="J36">
        <v>8</v>
      </c>
      <c r="K36">
        <v>2</v>
      </c>
      <c r="L36" s="7">
        <v>1</v>
      </c>
      <c r="M36" s="12">
        <v>4284585.2449784121</v>
      </c>
      <c r="N36" s="13">
        <v>3348900</v>
      </c>
      <c r="O36" s="13"/>
      <c r="P36" s="13"/>
      <c r="Q36" s="13">
        <v>14028000</v>
      </c>
      <c r="R36" s="13">
        <v>13961012.4024918</v>
      </c>
      <c r="S36" s="13">
        <v>914078.65818392136</v>
      </c>
      <c r="T36" s="14">
        <v>471002.41200545704</v>
      </c>
      <c r="U36" s="12"/>
      <c r="V36" s="14"/>
      <c r="W36" s="3" t="s">
        <v>876</v>
      </c>
      <c r="X36" s="17">
        <v>4.9486600322706194E-2</v>
      </c>
      <c r="Y36" s="16"/>
      <c r="Z36" s="13"/>
      <c r="AB36" s="13"/>
      <c r="AC36" s="13"/>
      <c r="AD36" s="13"/>
      <c r="AE36" s="13"/>
      <c r="AF36" s="13"/>
    </row>
    <row r="37" spans="1:32" x14ac:dyDescent="0.25">
      <c r="A37" s="38" t="s">
        <v>85</v>
      </c>
      <c r="B37" t="s">
        <v>86</v>
      </c>
      <c r="C37" s="10" t="s">
        <v>87</v>
      </c>
      <c r="D37" s="11" t="s">
        <v>869</v>
      </c>
      <c r="E37">
        <v>16</v>
      </c>
      <c r="F37">
        <v>19</v>
      </c>
      <c r="G37">
        <v>17</v>
      </c>
      <c r="H37">
        <v>25</v>
      </c>
      <c r="I37">
        <v>17</v>
      </c>
      <c r="J37">
        <v>16</v>
      </c>
      <c r="K37">
        <v>17</v>
      </c>
      <c r="L37" s="7">
        <v>16</v>
      </c>
      <c r="M37" s="12">
        <v>2308079.481884738</v>
      </c>
      <c r="N37" s="13">
        <v>4295100</v>
      </c>
      <c r="O37" s="13">
        <v>6985280.2222608095</v>
      </c>
      <c r="P37" s="13">
        <v>14231861.864599954</v>
      </c>
      <c r="Q37" s="13">
        <v>3304700</v>
      </c>
      <c r="R37" s="13">
        <v>3309716.5048543876</v>
      </c>
      <c r="S37" s="13">
        <v>6756226.7784846732</v>
      </c>
      <c r="T37" s="14">
        <v>6663540.0818553893</v>
      </c>
      <c r="U37" s="12"/>
      <c r="V37" s="14"/>
      <c r="W37" s="3">
        <v>3.2131705862407935</v>
      </c>
      <c r="X37" s="17">
        <v>2.0288663180631517</v>
      </c>
      <c r="Y37" s="16"/>
      <c r="Z37" s="13"/>
      <c r="AB37" s="13"/>
      <c r="AC37" s="13"/>
      <c r="AD37" s="13"/>
      <c r="AE37" s="13"/>
      <c r="AF37" s="13"/>
    </row>
    <row r="38" spans="1:32" x14ac:dyDescent="0.25">
      <c r="A38" s="38" t="s">
        <v>103</v>
      </c>
      <c r="B38" t="s">
        <v>104</v>
      </c>
      <c r="C38" s="10" t="s">
        <v>105</v>
      </c>
      <c r="D38" s="11" t="s">
        <v>869</v>
      </c>
      <c r="E38">
        <v>3</v>
      </c>
      <c r="F38">
        <v>8</v>
      </c>
      <c r="G38">
        <v>10</v>
      </c>
      <c r="H38">
        <v>12</v>
      </c>
      <c r="I38">
        <v>10</v>
      </c>
      <c r="J38">
        <v>8</v>
      </c>
      <c r="K38">
        <v>14</v>
      </c>
      <c r="L38" s="7">
        <v>9</v>
      </c>
      <c r="M38" s="12">
        <v>528109.76159189036</v>
      </c>
      <c r="N38" s="13">
        <v>2204300</v>
      </c>
      <c r="O38" s="13">
        <v>6792349.2272964055</v>
      </c>
      <c r="P38" s="13">
        <v>6521840.5483734412</v>
      </c>
      <c r="Q38" s="13">
        <v>4399300</v>
      </c>
      <c r="R38" s="13">
        <v>3206552.7358437805</v>
      </c>
      <c r="S38" s="13">
        <v>13005030.711393869</v>
      </c>
      <c r="T38" s="14">
        <v>10987178.171896316</v>
      </c>
      <c r="U38" s="12"/>
      <c r="V38" s="14"/>
      <c r="W38" s="3">
        <v>4.8726914838399118</v>
      </c>
      <c r="X38" s="17">
        <v>3.1544403654074342</v>
      </c>
      <c r="Y38" s="16"/>
      <c r="Z38" s="13"/>
      <c r="AB38" s="13"/>
      <c r="AC38" s="13"/>
      <c r="AD38" s="13"/>
      <c r="AE38" s="13"/>
      <c r="AF38" s="13"/>
    </row>
    <row r="39" spans="1:32" x14ac:dyDescent="0.25">
      <c r="A39" s="38" t="s">
        <v>124</v>
      </c>
      <c r="B39" t="s">
        <v>125</v>
      </c>
      <c r="C39" s="10" t="s">
        <v>126</v>
      </c>
      <c r="D39" s="11" t="s">
        <v>869</v>
      </c>
      <c r="E39">
        <v>11</v>
      </c>
      <c r="F39">
        <v>19</v>
      </c>
      <c r="G39">
        <v>11</v>
      </c>
      <c r="H39">
        <v>20</v>
      </c>
      <c r="I39">
        <v>11</v>
      </c>
      <c r="J39">
        <v>12</v>
      </c>
      <c r="K39">
        <v>15</v>
      </c>
      <c r="L39" s="7">
        <v>14</v>
      </c>
      <c r="M39" s="12">
        <v>1446644.5917026468</v>
      </c>
      <c r="N39" s="13">
        <v>4111000</v>
      </c>
      <c r="O39" s="13">
        <v>5462819.0310817854</v>
      </c>
      <c r="P39" s="13">
        <v>8490748.8814354092</v>
      </c>
      <c r="Q39" s="13">
        <v>3994200</v>
      </c>
      <c r="R39" s="13">
        <v>1954420.652112924</v>
      </c>
      <c r="S39" s="13">
        <v>9514685.3094274141</v>
      </c>
      <c r="T39" s="14">
        <v>6016358.1991814468</v>
      </c>
      <c r="U39" s="12"/>
      <c r="V39" s="14"/>
      <c r="W39" s="3">
        <v>2.510698135204497</v>
      </c>
      <c r="X39" s="17">
        <v>2.6108646721475344</v>
      </c>
      <c r="Y39" s="16"/>
      <c r="Z39" s="13"/>
      <c r="AB39" s="13"/>
      <c r="AC39" s="13"/>
      <c r="AD39" s="13"/>
      <c r="AE39" s="13"/>
      <c r="AF39" s="13"/>
    </row>
    <row r="40" spans="1:32" x14ac:dyDescent="0.25">
      <c r="A40" s="38" t="s">
        <v>397</v>
      </c>
      <c r="B40" t="s">
        <v>398</v>
      </c>
      <c r="C40" s="10" t="s">
        <v>399</v>
      </c>
      <c r="D40" s="11" t="s">
        <v>869</v>
      </c>
      <c r="E40">
        <v>1</v>
      </c>
      <c r="F40">
        <v>3</v>
      </c>
      <c r="G40">
        <v>3</v>
      </c>
      <c r="H40">
        <v>3</v>
      </c>
      <c r="I40">
        <v>1</v>
      </c>
      <c r="J40">
        <v>2</v>
      </c>
      <c r="K40">
        <v>1</v>
      </c>
      <c r="L40" s="7">
        <v>2</v>
      </c>
      <c r="M40" s="12">
        <v>364293.23822038667</v>
      </c>
      <c r="N40" s="13">
        <v>2816300</v>
      </c>
      <c r="O40" s="13">
        <v>12796037.784337558</v>
      </c>
      <c r="P40" s="13">
        <v>10726977.172815787</v>
      </c>
      <c r="Q40" s="13">
        <v>1480600</v>
      </c>
      <c r="R40" s="13"/>
      <c r="S40" s="13">
        <v>1654544.7657605552</v>
      </c>
      <c r="T40" s="14">
        <v>5876050.422919509</v>
      </c>
      <c r="U40" s="12"/>
      <c r="V40" s="14"/>
      <c r="W40" s="3">
        <v>7.3957948078626359</v>
      </c>
      <c r="X40" s="17">
        <v>2.5430890141429368</v>
      </c>
      <c r="Y40" s="16"/>
      <c r="Z40" s="13"/>
      <c r="AB40" s="13"/>
      <c r="AC40" s="13"/>
      <c r="AD40" s="13"/>
      <c r="AE40" s="13"/>
      <c r="AF40" s="13"/>
    </row>
    <row r="41" spans="1:32" x14ac:dyDescent="0.25">
      <c r="A41" s="38" t="s">
        <v>94</v>
      </c>
      <c r="B41" t="s">
        <v>95</v>
      </c>
      <c r="C41" s="10" t="s">
        <v>96</v>
      </c>
      <c r="D41" s="11" t="s">
        <v>869</v>
      </c>
      <c r="F41">
        <v>4</v>
      </c>
      <c r="G41">
        <v>4</v>
      </c>
      <c r="H41">
        <v>8</v>
      </c>
      <c r="I41">
        <v>6</v>
      </c>
      <c r="J41">
        <v>4</v>
      </c>
      <c r="K41">
        <v>6</v>
      </c>
      <c r="L41" s="7">
        <v>7</v>
      </c>
      <c r="M41" s="12"/>
      <c r="N41" s="13">
        <v>365020</v>
      </c>
      <c r="O41" s="13">
        <v>2755489.0710192742</v>
      </c>
      <c r="P41" s="13">
        <v>5993104.2495685304</v>
      </c>
      <c r="Q41" s="13">
        <v>1626900</v>
      </c>
      <c r="R41" s="13">
        <v>356290.36421797157</v>
      </c>
      <c r="S41" s="13">
        <v>8435417.3510699831</v>
      </c>
      <c r="T41" s="14">
        <v>9987362.6193724424</v>
      </c>
      <c r="U41" s="12"/>
      <c r="V41" s="14"/>
      <c r="W41" s="3">
        <v>11.983717769694543</v>
      </c>
      <c r="X41" s="17">
        <v>9.2894662574195461</v>
      </c>
      <c r="Y41" s="16"/>
      <c r="Z41" s="13"/>
      <c r="AB41" s="13"/>
      <c r="AC41" s="13"/>
      <c r="AD41" s="13"/>
      <c r="AE41" s="13"/>
      <c r="AF41" s="13"/>
    </row>
    <row r="42" spans="1:32" x14ac:dyDescent="0.25">
      <c r="A42" s="38" t="s">
        <v>154</v>
      </c>
      <c r="B42" t="s">
        <v>155</v>
      </c>
      <c r="C42" s="10" t="s">
        <v>156</v>
      </c>
      <c r="D42" s="11" t="s">
        <v>869</v>
      </c>
      <c r="E42">
        <v>4</v>
      </c>
      <c r="F42">
        <v>5</v>
      </c>
      <c r="G42">
        <v>2</v>
      </c>
      <c r="H42">
        <v>3</v>
      </c>
      <c r="I42">
        <v>5</v>
      </c>
      <c r="J42">
        <v>5</v>
      </c>
      <c r="K42">
        <v>3</v>
      </c>
      <c r="L42" s="7">
        <v>2</v>
      </c>
      <c r="M42" s="12">
        <v>1830123.7281772105</v>
      </c>
      <c r="N42" s="13">
        <v>2640299.9999999995</v>
      </c>
      <c r="O42" s="13">
        <v>2974451.0227470049</v>
      </c>
      <c r="P42" s="13">
        <v>1600709.0103878342</v>
      </c>
      <c r="Q42" s="13">
        <v>6814600</v>
      </c>
      <c r="R42" s="13">
        <v>6898532.1735226838</v>
      </c>
      <c r="S42" s="13">
        <v>4242198.4962406009</v>
      </c>
      <c r="T42" s="14">
        <v>3291247.5852660299</v>
      </c>
      <c r="U42" s="12"/>
      <c r="V42" s="14"/>
      <c r="W42" s="3">
        <v>1.0234287198095948</v>
      </c>
      <c r="X42" s="17">
        <v>0.54935998473435621</v>
      </c>
      <c r="Y42" s="16"/>
      <c r="Z42" s="13"/>
      <c r="AB42" s="13"/>
      <c r="AC42" s="13"/>
      <c r="AD42" s="13"/>
      <c r="AE42" s="13"/>
      <c r="AF42" s="13"/>
    </row>
    <row r="43" spans="1:32" x14ac:dyDescent="0.25">
      <c r="A43" s="38" t="s">
        <v>151</v>
      </c>
      <c r="B43" t="s">
        <v>152</v>
      </c>
      <c r="C43" s="10" t="s">
        <v>153</v>
      </c>
      <c r="D43" s="11" t="s">
        <v>869</v>
      </c>
      <c r="E43">
        <v>7</v>
      </c>
      <c r="F43">
        <v>13</v>
      </c>
      <c r="G43">
        <v>13</v>
      </c>
      <c r="H43">
        <v>18</v>
      </c>
      <c r="J43">
        <v>1</v>
      </c>
      <c r="K43">
        <v>10</v>
      </c>
      <c r="L43" s="7">
        <v>14</v>
      </c>
      <c r="M43" s="12">
        <v>779178.33677492023</v>
      </c>
      <c r="N43" s="13">
        <v>1864700</v>
      </c>
      <c r="O43" s="13">
        <v>5938887.3068241011</v>
      </c>
      <c r="P43" s="13">
        <v>4653086.5739685437</v>
      </c>
      <c r="Q43" s="13"/>
      <c r="R43" s="13"/>
      <c r="S43" s="13">
        <v>3342314.5748987854</v>
      </c>
      <c r="T43" s="14">
        <v>5142917.7626193725</v>
      </c>
      <c r="U43" s="12"/>
      <c r="V43" s="14"/>
      <c r="W43" s="3">
        <v>4.006225904370865</v>
      </c>
      <c r="X43" s="17" t="s">
        <v>876</v>
      </c>
      <c r="Y43" s="16"/>
      <c r="Z43" s="13"/>
      <c r="AB43" s="13"/>
      <c r="AC43" s="13"/>
      <c r="AD43" s="13"/>
      <c r="AE43" s="13"/>
      <c r="AF43" s="13"/>
    </row>
    <row r="44" spans="1:32" x14ac:dyDescent="0.25">
      <c r="A44" s="38" t="s">
        <v>142</v>
      </c>
      <c r="B44" t="s">
        <v>143</v>
      </c>
      <c r="C44" s="10" t="s">
        <v>144</v>
      </c>
      <c r="D44" s="11" t="s">
        <v>869</v>
      </c>
      <c r="G44">
        <v>11</v>
      </c>
      <c r="H44">
        <v>14</v>
      </c>
      <c r="I44">
        <v>2</v>
      </c>
      <c r="J44">
        <v>3</v>
      </c>
      <c r="K44">
        <v>15</v>
      </c>
      <c r="L44" s="7">
        <v>14</v>
      </c>
      <c r="M44" s="12"/>
      <c r="N44" s="13"/>
      <c r="O44" s="13">
        <v>2569664.1222434449</v>
      </c>
      <c r="P44" s="13">
        <v>2000601.4393174639</v>
      </c>
      <c r="Q44" s="13">
        <v>242380</v>
      </c>
      <c r="R44" s="13">
        <v>105736.80902407602</v>
      </c>
      <c r="S44" s="13">
        <v>7174581.5500289183</v>
      </c>
      <c r="T44" s="14">
        <v>9047791.1050477475</v>
      </c>
      <c r="U44" s="12"/>
      <c r="V44" s="14"/>
      <c r="W44" s="3" t="s">
        <v>876</v>
      </c>
      <c r="X44" s="17">
        <v>46.600371583765472</v>
      </c>
      <c r="Y44" s="16"/>
      <c r="Z44" s="13"/>
      <c r="AB44" s="13"/>
      <c r="AC44" s="13"/>
      <c r="AD44" s="13"/>
      <c r="AE44" s="13"/>
      <c r="AF44" s="13"/>
    </row>
    <row r="45" spans="1:32" x14ac:dyDescent="0.25">
      <c r="A45" s="38" t="s">
        <v>106</v>
      </c>
      <c r="B45" t="s">
        <v>107</v>
      </c>
      <c r="C45" s="10" t="s">
        <v>108</v>
      </c>
      <c r="D45" s="11" t="s">
        <v>869</v>
      </c>
      <c r="E45">
        <v>2</v>
      </c>
      <c r="F45">
        <v>2</v>
      </c>
      <c r="G45">
        <v>4</v>
      </c>
      <c r="H45">
        <v>4</v>
      </c>
      <c r="I45">
        <v>2</v>
      </c>
      <c r="J45">
        <v>2</v>
      </c>
      <c r="K45">
        <v>3</v>
      </c>
      <c r="L45" s="7">
        <v>3</v>
      </c>
      <c r="M45" s="12">
        <v>340888.03454101743</v>
      </c>
      <c r="N45" s="13">
        <v>555330</v>
      </c>
      <c r="O45" s="13">
        <v>2060790.2135787464</v>
      </c>
      <c r="P45" s="13">
        <v>1521269.1002637662</v>
      </c>
      <c r="Q45" s="13">
        <v>4515400</v>
      </c>
      <c r="R45" s="13">
        <v>2818841.0124025075</v>
      </c>
      <c r="S45" s="13">
        <v>8433545.5176402535</v>
      </c>
      <c r="T45" s="14">
        <v>7940046.4938608455</v>
      </c>
      <c r="U45" s="12"/>
      <c r="V45" s="14"/>
      <c r="W45" s="3">
        <v>3.9968614508823208</v>
      </c>
      <c r="X45" s="17">
        <v>2.2324862223388449</v>
      </c>
      <c r="Y45" s="16"/>
      <c r="Z45" s="13"/>
      <c r="AB45" s="13"/>
      <c r="AC45" s="13"/>
      <c r="AD45" s="13"/>
      <c r="AE45" s="13"/>
      <c r="AF45" s="13"/>
    </row>
    <row r="46" spans="1:32" x14ac:dyDescent="0.25">
      <c r="A46" s="38" t="s">
        <v>100</v>
      </c>
      <c r="B46" t="s">
        <v>101</v>
      </c>
      <c r="C46" s="10" t="s">
        <v>102</v>
      </c>
      <c r="D46" s="11" t="s">
        <v>869</v>
      </c>
      <c r="E46">
        <v>2</v>
      </c>
      <c r="F46">
        <v>6</v>
      </c>
      <c r="G46">
        <v>2</v>
      </c>
      <c r="H46">
        <v>4</v>
      </c>
      <c r="I46">
        <v>4</v>
      </c>
      <c r="J46">
        <v>5</v>
      </c>
      <c r="K46">
        <v>7</v>
      </c>
      <c r="L46" s="7">
        <v>6</v>
      </c>
      <c r="M46" s="12">
        <v>2405402.1400412987</v>
      </c>
      <c r="N46" s="13">
        <v>3183800</v>
      </c>
      <c r="O46" s="13">
        <v>2363478.326098281</v>
      </c>
      <c r="P46" s="13">
        <v>2153991.9307043538</v>
      </c>
      <c r="Q46" s="13">
        <v>1394100</v>
      </c>
      <c r="R46" s="13">
        <v>750056.29945564154</v>
      </c>
      <c r="S46" s="13">
        <v>5307427.7038750723</v>
      </c>
      <c r="T46" s="14">
        <v>9845877.4351978172</v>
      </c>
      <c r="U46" s="12"/>
      <c r="V46" s="14"/>
      <c r="W46" s="3">
        <v>0.80824957545179343</v>
      </c>
      <c r="X46" s="17">
        <v>7.0672577101398852</v>
      </c>
      <c r="Y46" s="16"/>
      <c r="Z46" s="13"/>
      <c r="AB46" s="13"/>
      <c r="AC46" s="13"/>
      <c r="AD46" s="13"/>
      <c r="AE46" s="13"/>
      <c r="AF46" s="13"/>
    </row>
    <row r="47" spans="1:32" x14ac:dyDescent="0.25">
      <c r="A47" s="38" t="s">
        <v>109</v>
      </c>
      <c r="B47" t="s">
        <v>110</v>
      </c>
      <c r="C47" s="10" t="s">
        <v>111</v>
      </c>
      <c r="D47" s="11" t="s">
        <v>869</v>
      </c>
      <c r="E47">
        <v>14</v>
      </c>
      <c r="F47">
        <v>13</v>
      </c>
      <c r="G47">
        <v>11</v>
      </c>
      <c r="H47">
        <v>13</v>
      </c>
      <c r="I47">
        <v>15</v>
      </c>
      <c r="J47">
        <v>16</v>
      </c>
      <c r="K47">
        <v>13</v>
      </c>
      <c r="L47" s="7">
        <v>15</v>
      </c>
      <c r="M47" s="12">
        <v>4476643.251360991</v>
      </c>
      <c r="N47" s="13">
        <v>1086200</v>
      </c>
      <c r="O47" s="13">
        <v>5772097.7252995307</v>
      </c>
      <c r="P47" s="13">
        <v>1486261.6822429905</v>
      </c>
      <c r="Q47" s="13">
        <v>2822800</v>
      </c>
      <c r="R47" s="13">
        <v>2400252.8087996095</v>
      </c>
      <c r="S47" s="13">
        <v>4106334.5864661653</v>
      </c>
      <c r="T47" s="14">
        <v>5191583.9563437924</v>
      </c>
      <c r="U47" s="12"/>
      <c r="V47" s="14"/>
      <c r="W47" s="3">
        <v>1.3047930850409473</v>
      </c>
      <c r="X47" s="17">
        <v>1.7801693536671048</v>
      </c>
      <c r="Y47" s="16"/>
      <c r="Z47" s="13"/>
      <c r="AB47" s="13"/>
      <c r="AC47" s="13"/>
      <c r="AD47" s="13"/>
      <c r="AE47" s="13"/>
      <c r="AF47" s="13"/>
    </row>
    <row r="48" spans="1:32" x14ac:dyDescent="0.25">
      <c r="A48" s="38" t="s">
        <v>139</v>
      </c>
      <c r="B48" t="s">
        <v>140</v>
      </c>
      <c r="C48" s="10" t="s">
        <v>141</v>
      </c>
      <c r="D48" s="11" t="s">
        <v>869</v>
      </c>
      <c r="E48">
        <v>5</v>
      </c>
      <c r="F48">
        <v>11</v>
      </c>
      <c r="G48">
        <v>2</v>
      </c>
      <c r="H48">
        <v>6</v>
      </c>
      <c r="I48">
        <v>14</v>
      </c>
      <c r="J48">
        <v>13</v>
      </c>
      <c r="K48">
        <v>1</v>
      </c>
      <c r="L48" s="7">
        <v>2</v>
      </c>
      <c r="M48" s="12">
        <v>1113140.3416557161</v>
      </c>
      <c r="N48" s="13">
        <v>3904100</v>
      </c>
      <c r="O48" s="13">
        <v>340431.15888175031</v>
      </c>
      <c r="P48" s="13">
        <v>726724.99788335676</v>
      </c>
      <c r="Q48" s="13">
        <v>10582000</v>
      </c>
      <c r="R48" s="13">
        <v>8377455.0311465766</v>
      </c>
      <c r="S48" s="13">
        <v>577398.21862348181</v>
      </c>
      <c r="T48" s="14">
        <v>651714.90313778992</v>
      </c>
      <c r="U48" s="12"/>
      <c r="V48" s="14"/>
      <c r="W48" s="3">
        <v>0.21269783468514084</v>
      </c>
      <c r="X48" s="17">
        <v>6.4828504814198801E-2</v>
      </c>
      <c r="Y48" s="16"/>
      <c r="Z48" s="13"/>
      <c r="AB48" s="13"/>
      <c r="AC48" s="13"/>
      <c r="AD48" s="13"/>
      <c r="AE48" s="13"/>
      <c r="AF48" s="13"/>
    </row>
    <row r="49" spans="1:32" x14ac:dyDescent="0.25">
      <c r="A49" s="38" t="s">
        <v>91</v>
      </c>
      <c r="B49" t="s">
        <v>92</v>
      </c>
      <c r="C49" s="10" t="s">
        <v>93</v>
      </c>
      <c r="D49" s="11" t="s">
        <v>869</v>
      </c>
      <c r="E49">
        <v>2</v>
      </c>
      <c r="F49">
        <v>6</v>
      </c>
      <c r="G49">
        <v>2</v>
      </c>
      <c r="H49">
        <v>5</v>
      </c>
      <c r="I49">
        <v>7</v>
      </c>
      <c r="J49">
        <v>6</v>
      </c>
      <c r="K49">
        <v>5</v>
      </c>
      <c r="L49" s="7">
        <v>3</v>
      </c>
      <c r="M49" s="12">
        <v>550957.69851698889</v>
      </c>
      <c r="N49" s="13">
        <v>2407000</v>
      </c>
      <c r="O49" s="13">
        <v>2458323.7923250566</v>
      </c>
      <c r="P49" s="13">
        <v>1487297.4046696408</v>
      </c>
      <c r="Q49" s="13">
        <v>4287900</v>
      </c>
      <c r="R49" s="13">
        <v>4005708.6929682023</v>
      </c>
      <c r="S49" s="13">
        <v>5352039.7339502601</v>
      </c>
      <c r="T49" s="14">
        <v>5071488.3492496591</v>
      </c>
      <c r="U49" s="12"/>
      <c r="V49" s="14"/>
      <c r="W49" s="3">
        <v>1.3339004810558606</v>
      </c>
      <c r="X49" s="17">
        <v>1.2568145507078943</v>
      </c>
      <c r="Y49" s="16"/>
      <c r="Z49" s="13"/>
      <c r="AB49" s="13"/>
      <c r="AC49" s="13"/>
      <c r="AD49" s="13"/>
      <c r="AE49" s="13"/>
      <c r="AF49" s="13"/>
    </row>
    <row r="50" spans="1:32" x14ac:dyDescent="0.25">
      <c r="A50" s="38" t="s">
        <v>265</v>
      </c>
      <c r="B50" t="s">
        <v>266</v>
      </c>
      <c r="C50" s="10" t="s">
        <v>267</v>
      </c>
      <c r="D50" s="11" t="s">
        <v>869</v>
      </c>
      <c r="E50">
        <v>1</v>
      </c>
      <c r="F50">
        <v>3</v>
      </c>
      <c r="G50">
        <v>6</v>
      </c>
      <c r="H50">
        <v>7</v>
      </c>
      <c r="I50">
        <v>5</v>
      </c>
      <c r="J50">
        <v>5</v>
      </c>
      <c r="K50">
        <v>8</v>
      </c>
      <c r="L50" s="7">
        <v>7</v>
      </c>
      <c r="M50" s="12">
        <v>292027.68162192602</v>
      </c>
      <c r="N50" s="13">
        <v>441700</v>
      </c>
      <c r="O50" s="13">
        <v>3251181.8162875501</v>
      </c>
      <c r="P50" s="13">
        <v>1423704.0476733204</v>
      </c>
      <c r="Q50" s="13">
        <v>1738300</v>
      </c>
      <c r="R50" s="13">
        <v>1585598.0694764105</v>
      </c>
      <c r="S50" s="13">
        <v>10399906.535569692</v>
      </c>
      <c r="T50" s="14">
        <v>5437269.7407912686</v>
      </c>
      <c r="U50" s="12"/>
      <c r="V50" s="14"/>
      <c r="W50" s="3">
        <v>6.3714181447085405</v>
      </c>
      <c r="X50" s="17">
        <v>4.7646395723728299</v>
      </c>
      <c r="Y50" s="16"/>
      <c r="Z50" s="13"/>
      <c r="AB50" s="13"/>
      <c r="AC50" s="13"/>
      <c r="AD50" s="13"/>
      <c r="AE50" s="13"/>
      <c r="AF50" s="13"/>
    </row>
    <row r="51" spans="1:32" x14ac:dyDescent="0.25">
      <c r="A51" s="38" t="s">
        <v>130</v>
      </c>
      <c r="B51" t="s">
        <v>131</v>
      </c>
      <c r="C51" s="10" t="s">
        <v>132</v>
      </c>
      <c r="D51" s="11" t="s">
        <v>869</v>
      </c>
      <c r="E51">
        <v>2</v>
      </c>
      <c r="F51">
        <v>8</v>
      </c>
      <c r="H51">
        <v>1</v>
      </c>
      <c r="I51">
        <v>12</v>
      </c>
      <c r="J51">
        <v>14</v>
      </c>
      <c r="K51">
        <v>2</v>
      </c>
      <c r="L51" s="7">
        <v>2</v>
      </c>
      <c r="M51" s="12">
        <v>1869988.2034916463</v>
      </c>
      <c r="N51" s="13">
        <v>2171200</v>
      </c>
      <c r="O51" s="13"/>
      <c r="P51" s="13">
        <v>399374.56771630468</v>
      </c>
      <c r="Q51" s="13">
        <v>6881599.9999999991</v>
      </c>
      <c r="R51" s="13">
        <v>7803879.005555911</v>
      </c>
      <c r="S51" s="13">
        <v>487409.82648930018</v>
      </c>
      <c r="T51" s="14">
        <v>1116948.0163710779</v>
      </c>
      <c r="U51" s="12"/>
      <c r="V51" s="14"/>
      <c r="W51" s="3">
        <v>0.19765205063760166</v>
      </c>
      <c r="X51" s="17">
        <v>0.10924790687817583</v>
      </c>
      <c r="Y51" s="16"/>
      <c r="Z51" s="13"/>
      <c r="AB51" s="13"/>
      <c r="AC51" s="13"/>
      <c r="AD51" s="13"/>
      <c r="AE51" s="13"/>
      <c r="AF51" s="13"/>
    </row>
    <row r="52" spans="1:32" x14ac:dyDescent="0.25">
      <c r="A52" s="38" t="s">
        <v>172</v>
      </c>
      <c r="B52" t="s">
        <v>173</v>
      </c>
      <c r="C52" s="10" t="s">
        <v>174</v>
      </c>
      <c r="D52" s="11" t="s">
        <v>869</v>
      </c>
      <c r="G52">
        <v>4</v>
      </c>
      <c r="H52">
        <v>8</v>
      </c>
      <c r="J52">
        <v>1</v>
      </c>
      <c r="K52">
        <v>11</v>
      </c>
      <c r="L52" s="7">
        <v>10</v>
      </c>
      <c r="M52" s="12"/>
      <c r="N52" s="13"/>
      <c r="O52" s="13">
        <v>714728.33478034381</v>
      </c>
      <c r="P52" s="13">
        <v>1789935.49773682</v>
      </c>
      <c r="Q52" s="13"/>
      <c r="R52" s="13">
        <v>74598.786912846248</v>
      </c>
      <c r="S52" s="13">
        <v>6135246.038172354</v>
      </c>
      <c r="T52" s="14">
        <v>5834644.9113233294</v>
      </c>
      <c r="U52" s="12"/>
      <c r="V52" s="14"/>
      <c r="W52" s="3" t="s">
        <v>876</v>
      </c>
      <c r="X52" s="17">
        <v>80.228455748751699</v>
      </c>
      <c r="Y52" s="16"/>
      <c r="Z52" s="13"/>
      <c r="AB52" s="13"/>
      <c r="AC52" s="13"/>
      <c r="AD52" s="13"/>
      <c r="AE52" s="13"/>
      <c r="AF52" s="13"/>
    </row>
    <row r="53" spans="1:32" x14ac:dyDescent="0.25">
      <c r="A53" s="38" t="s">
        <v>79</v>
      </c>
      <c r="B53" t="s">
        <v>80</v>
      </c>
      <c r="C53" s="10" t="s">
        <v>81</v>
      </c>
      <c r="D53" s="11" t="s">
        <v>869</v>
      </c>
      <c r="E53">
        <v>10</v>
      </c>
      <c r="F53">
        <v>18</v>
      </c>
      <c r="G53">
        <v>8</v>
      </c>
      <c r="H53">
        <v>19</v>
      </c>
      <c r="I53">
        <v>9</v>
      </c>
      <c r="J53">
        <v>6</v>
      </c>
      <c r="K53">
        <v>7</v>
      </c>
      <c r="L53" s="7">
        <v>6</v>
      </c>
      <c r="M53" s="12">
        <v>2363010.0619485639</v>
      </c>
      <c r="N53" s="13">
        <v>3728100.0000000005</v>
      </c>
      <c r="O53" s="13">
        <v>3318339.4756034035</v>
      </c>
      <c r="P53" s="13">
        <v>8190492.9499495262</v>
      </c>
      <c r="Q53" s="13">
        <v>1289600</v>
      </c>
      <c r="R53" s="13">
        <v>493394.04455918114</v>
      </c>
      <c r="S53" s="13">
        <v>1445460.971659919</v>
      </c>
      <c r="T53" s="14">
        <v>1084628.1691678034</v>
      </c>
      <c r="U53" s="12"/>
      <c r="V53" s="14"/>
      <c r="W53" s="3">
        <v>1.8894474584278356</v>
      </c>
      <c r="X53" s="17">
        <v>1.4190115488878423</v>
      </c>
      <c r="Y53" s="16"/>
      <c r="Z53" s="13"/>
      <c r="AB53" s="13"/>
      <c r="AC53" s="13"/>
      <c r="AD53" s="13"/>
      <c r="AE53" s="13"/>
      <c r="AF53" s="13"/>
    </row>
    <row r="54" spans="1:32" x14ac:dyDescent="0.25">
      <c r="A54" s="38" t="s">
        <v>133</v>
      </c>
      <c r="B54" t="s">
        <v>134</v>
      </c>
      <c r="C54" s="10" t="s">
        <v>135</v>
      </c>
      <c r="D54" s="11" t="s">
        <v>869</v>
      </c>
      <c r="E54">
        <v>2</v>
      </c>
      <c r="F54">
        <v>6</v>
      </c>
      <c r="G54">
        <v>11</v>
      </c>
      <c r="H54">
        <v>18</v>
      </c>
      <c r="I54">
        <v>4</v>
      </c>
      <c r="J54">
        <v>5</v>
      </c>
      <c r="K54">
        <v>20</v>
      </c>
      <c r="L54" s="7">
        <v>18</v>
      </c>
      <c r="M54" s="12">
        <v>109387.4833865215</v>
      </c>
      <c r="N54" s="13">
        <v>364950.00000000006</v>
      </c>
      <c r="O54" s="13">
        <v>1698308.2201771142</v>
      </c>
      <c r="P54" s="13">
        <v>3380494.4283434823</v>
      </c>
      <c r="Q54" s="13">
        <v>356160</v>
      </c>
      <c r="R54" s="13">
        <v>271434.53167966934</v>
      </c>
      <c r="S54" s="13">
        <v>6824548.6986697512</v>
      </c>
      <c r="T54" s="14">
        <v>8645510.0682128239</v>
      </c>
      <c r="U54" s="12"/>
      <c r="V54" s="14"/>
      <c r="W54" s="3">
        <v>10.707150133404177</v>
      </c>
      <c r="X54" s="17">
        <v>24.649766666193088</v>
      </c>
      <c r="Y54" s="16"/>
      <c r="Z54" s="13"/>
      <c r="AB54" s="13"/>
      <c r="AC54" s="13"/>
      <c r="AD54" s="13"/>
      <c r="AE54" s="13"/>
      <c r="AF54" s="13"/>
    </row>
    <row r="55" spans="1:32" x14ac:dyDescent="0.25">
      <c r="A55" s="38" t="s">
        <v>118</v>
      </c>
      <c r="B55" t="s">
        <v>119</v>
      </c>
      <c r="C55" s="10" t="s">
        <v>120</v>
      </c>
      <c r="D55" s="11" t="s">
        <v>869</v>
      </c>
      <c r="E55">
        <v>5</v>
      </c>
      <c r="F55">
        <v>13</v>
      </c>
      <c r="G55">
        <v>5</v>
      </c>
      <c r="H55">
        <v>20</v>
      </c>
      <c r="I55">
        <v>14</v>
      </c>
      <c r="J55">
        <v>12</v>
      </c>
      <c r="K55">
        <v>16</v>
      </c>
      <c r="L55" s="7">
        <v>16</v>
      </c>
      <c r="M55" s="12">
        <v>903906.5778111507</v>
      </c>
      <c r="N55" s="13">
        <v>1352000</v>
      </c>
      <c r="O55" s="13">
        <v>2022535.3846153845</v>
      </c>
      <c r="P55" s="13">
        <v>2934926.6403985806</v>
      </c>
      <c r="Q55" s="13">
        <v>1267000</v>
      </c>
      <c r="R55" s="13">
        <v>1230094.7527919705</v>
      </c>
      <c r="S55" s="13">
        <v>5827173.4528629268</v>
      </c>
      <c r="T55" s="14">
        <v>4872898.8813096862</v>
      </c>
      <c r="U55" s="12"/>
      <c r="V55" s="14"/>
      <c r="W55" s="3">
        <v>2.1975475730134466</v>
      </c>
      <c r="X55" s="17">
        <v>4.2850085373048001</v>
      </c>
      <c r="Y55" s="16"/>
      <c r="Z55" s="13"/>
      <c r="AB55" s="13"/>
      <c r="AC55" s="13"/>
      <c r="AD55" s="13"/>
      <c r="AE55" s="13"/>
      <c r="AF55" s="13"/>
    </row>
    <row r="56" spans="1:32" x14ac:dyDescent="0.25">
      <c r="A56" s="38" t="s">
        <v>157</v>
      </c>
      <c r="B56" t="s">
        <v>158</v>
      </c>
      <c r="C56" s="10" t="s">
        <v>159</v>
      </c>
      <c r="D56" s="11" t="s">
        <v>869</v>
      </c>
      <c r="E56">
        <v>2</v>
      </c>
      <c r="F56">
        <v>1</v>
      </c>
      <c r="G56">
        <v>4</v>
      </c>
      <c r="H56">
        <v>4</v>
      </c>
      <c r="I56">
        <v>4</v>
      </c>
      <c r="J56">
        <v>3</v>
      </c>
      <c r="K56">
        <v>11</v>
      </c>
      <c r="L56" s="7">
        <v>10</v>
      </c>
      <c r="M56" s="12">
        <v>244062.93598648394</v>
      </c>
      <c r="N56" s="13">
        <v>236750</v>
      </c>
      <c r="O56" s="13">
        <v>773712.20003472827</v>
      </c>
      <c r="P56" s="13">
        <v>1074562.0176495491</v>
      </c>
      <c r="Q56" s="13">
        <v>290180</v>
      </c>
      <c r="R56" s="13">
        <v>328404.66468376637</v>
      </c>
      <c r="S56" s="13">
        <v>6842487.1023713127</v>
      </c>
      <c r="T56" s="14">
        <v>7253421.4461118691</v>
      </c>
      <c r="U56" s="12"/>
      <c r="V56" s="14"/>
      <c r="W56" s="3">
        <v>3.8440609213064807</v>
      </c>
      <c r="X56" s="17">
        <v>22.787355318110428</v>
      </c>
      <c r="Y56" s="16"/>
      <c r="Z56" s="13"/>
      <c r="AB56" s="13"/>
      <c r="AC56" s="13"/>
      <c r="AD56" s="13"/>
      <c r="AE56" s="13"/>
      <c r="AF56" s="13"/>
    </row>
    <row r="57" spans="1:32" x14ac:dyDescent="0.25">
      <c r="A57" s="38" t="s">
        <v>181</v>
      </c>
      <c r="B57" t="s">
        <v>182</v>
      </c>
      <c r="C57" s="10" t="s">
        <v>183</v>
      </c>
      <c r="D57" s="11" t="s">
        <v>869</v>
      </c>
      <c r="E57">
        <v>1</v>
      </c>
      <c r="F57">
        <v>4</v>
      </c>
      <c r="G57">
        <v>4</v>
      </c>
      <c r="H57">
        <v>9</v>
      </c>
      <c r="I57">
        <v>4</v>
      </c>
      <c r="J57">
        <v>4</v>
      </c>
      <c r="K57">
        <v>12</v>
      </c>
      <c r="L57" s="7">
        <v>6</v>
      </c>
      <c r="M57" s="12">
        <v>245157.56711094425</v>
      </c>
      <c r="N57" s="13">
        <v>154930</v>
      </c>
      <c r="O57" s="13">
        <v>1296282.7365862126</v>
      </c>
      <c r="P57" s="13">
        <v>2784436.1718063112</v>
      </c>
      <c r="Q57" s="13">
        <v>124980</v>
      </c>
      <c r="R57" s="13">
        <v>318221.4804422264</v>
      </c>
      <c r="S57" s="13">
        <v>7781055.5812608441</v>
      </c>
      <c r="T57" s="14">
        <v>4085016.7530695768</v>
      </c>
      <c r="U57" s="12"/>
      <c r="V57" s="14"/>
      <c r="W57" s="3">
        <v>10.199564405011719</v>
      </c>
      <c r="X57" s="17">
        <v>26.773539480261789</v>
      </c>
      <c r="Y57" s="16"/>
      <c r="Z57" s="13"/>
      <c r="AB57" s="13"/>
      <c r="AC57" s="13"/>
      <c r="AD57" s="13"/>
      <c r="AE57" s="13"/>
      <c r="AF57" s="13"/>
    </row>
    <row r="58" spans="1:32" x14ac:dyDescent="0.25">
      <c r="A58" s="38" t="s">
        <v>115</v>
      </c>
      <c r="B58" t="s">
        <v>116</v>
      </c>
      <c r="C58" s="10" t="s">
        <v>117</v>
      </c>
      <c r="D58" s="11" t="s">
        <v>869</v>
      </c>
      <c r="E58">
        <v>3</v>
      </c>
      <c r="F58">
        <v>4</v>
      </c>
      <c r="G58">
        <v>7</v>
      </c>
      <c r="H58">
        <v>12</v>
      </c>
      <c r="I58">
        <v>8</v>
      </c>
      <c r="J58">
        <v>8</v>
      </c>
      <c r="K58">
        <v>14</v>
      </c>
      <c r="L58" s="7">
        <v>12</v>
      </c>
      <c r="M58" s="12">
        <v>634985.56410737755</v>
      </c>
      <c r="N58" s="13">
        <v>464150</v>
      </c>
      <c r="O58" s="13">
        <v>965685.90380274353</v>
      </c>
      <c r="P58" s="13">
        <v>692629.01559803309</v>
      </c>
      <c r="Q58" s="13">
        <v>570380</v>
      </c>
      <c r="R58" s="13">
        <v>716746.02615186444</v>
      </c>
      <c r="S58" s="13">
        <v>7178481.2030075183</v>
      </c>
      <c r="T58" s="14">
        <v>4652723.6016371083</v>
      </c>
      <c r="U58" s="12"/>
      <c r="V58" s="14"/>
      <c r="W58" s="3">
        <v>1.508744665857042</v>
      </c>
      <c r="X58" s="17">
        <v>9.1919552275828931</v>
      </c>
      <c r="Y58" s="16"/>
      <c r="Z58" s="13"/>
      <c r="AB58" s="13"/>
      <c r="AC58" s="13"/>
      <c r="AD58" s="13"/>
      <c r="AE58" s="13"/>
      <c r="AF58" s="13"/>
    </row>
    <row r="59" spans="1:32" x14ac:dyDescent="0.25">
      <c r="A59" s="38" t="s">
        <v>163</v>
      </c>
      <c r="B59" t="s">
        <v>164</v>
      </c>
      <c r="C59" s="10" t="s">
        <v>165</v>
      </c>
      <c r="D59" s="11" t="s">
        <v>869</v>
      </c>
      <c r="E59">
        <v>1</v>
      </c>
      <c r="F59">
        <v>3</v>
      </c>
      <c r="G59">
        <v>1</v>
      </c>
      <c r="H59">
        <v>7</v>
      </c>
      <c r="I59">
        <v>6</v>
      </c>
      <c r="J59">
        <v>3</v>
      </c>
      <c r="K59">
        <v>6</v>
      </c>
      <c r="L59" s="7">
        <v>8</v>
      </c>
      <c r="M59" s="12">
        <v>162341.75671109441</v>
      </c>
      <c r="N59" s="13">
        <v>74373</v>
      </c>
      <c r="O59" s="13">
        <v>401178.64907101926</v>
      </c>
      <c r="P59" s="13">
        <v>2039441.030316845</v>
      </c>
      <c r="Q59" s="13">
        <v>1239900</v>
      </c>
      <c r="R59" s="13">
        <v>1141000.9719961903</v>
      </c>
      <c r="S59" s="13">
        <v>4203045.9803354545</v>
      </c>
      <c r="T59" s="14">
        <v>4273990.7230559345</v>
      </c>
      <c r="U59" s="12"/>
      <c r="V59" s="14"/>
      <c r="W59" s="3">
        <v>10.310382475928998</v>
      </c>
      <c r="X59" s="17">
        <v>3.5604322914296129</v>
      </c>
      <c r="Y59" s="16"/>
      <c r="Z59" s="13"/>
      <c r="AB59" s="13"/>
      <c r="AC59" s="13"/>
      <c r="AD59" s="13"/>
      <c r="AE59" s="13"/>
      <c r="AF59" s="13"/>
    </row>
    <row r="60" spans="1:32" x14ac:dyDescent="0.25">
      <c r="A60" s="38" t="s">
        <v>136</v>
      </c>
      <c r="B60" t="s">
        <v>137</v>
      </c>
      <c r="C60" s="10" t="s">
        <v>138</v>
      </c>
      <c r="D60" s="11" t="s">
        <v>869</v>
      </c>
      <c r="E60">
        <v>2</v>
      </c>
      <c r="F60">
        <v>3</v>
      </c>
      <c r="G60">
        <v>3</v>
      </c>
      <c r="H60">
        <v>8</v>
      </c>
      <c r="I60">
        <v>8</v>
      </c>
      <c r="J60">
        <v>4</v>
      </c>
      <c r="K60">
        <v>10</v>
      </c>
      <c r="L60" s="7">
        <v>11</v>
      </c>
      <c r="M60" s="12">
        <v>189709.52506100995</v>
      </c>
      <c r="N60" s="13">
        <v>67176</v>
      </c>
      <c r="O60" s="13">
        <v>628093.4815072061</v>
      </c>
      <c r="P60" s="13">
        <v>373895.79602071055</v>
      </c>
      <c r="Q60" s="13">
        <v>1838900</v>
      </c>
      <c r="R60" s="13">
        <v>559324.411021946</v>
      </c>
      <c r="S60" s="13">
        <v>2998365.1821862347</v>
      </c>
      <c r="T60" s="14">
        <v>4995349.3042291952</v>
      </c>
      <c r="U60" s="12"/>
      <c r="V60" s="14"/>
      <c r="W60" s="3">
        <v>3.9005283668277753</v>
      </c>
      <c r="X60" s="17">
        <v>3.3331803519626004</v>
      </c>
      <c r="Y60" s="16"/>
      <c r="Z60" s="13"/>
      <c r="AB60" s="13"/>
      <c r="AC60" s="13"/>
      <c r="AD60" s="13"/>
      <c r="AE60" s="13"/>
      <c r="AF60" s="13"/>
    </row>
    <row r="61" spans="1:32" x14ac:dyDescent="0.25">
      <c r="A61" s="38" t="s">
        <v>310</v>
      </c>
      <c r="B61" t="s">
        <v>311</v>
      </c>
      <c r="C61" s="10" t="s">
        <v>312</v>
      </c>
      <c r="D61" s="11" t="s">
        <v>869</v>
      </c>
      <c r="G61">
        <v>3</v>
      </c>
      <c r="H61">
        <v>10</v>
      </c>
      <c r="J61">
        <v>1</v>
      </c>
      <c r="K61">
        <v>4</v>
      </c>
      <c r="L61" s="7">
        <v>8</v>
      </c>
      <c r="M61" s="12"/>
      <c r="N61" s="13"/>
      <c r="O61" s="13">
        <v>182500.20281298837</v>
      </c>
      <c r="P61" s="13">
        <v>1708734.8594874467</v>
      </c>
      <c r="Q61" s="13"/>
      <c r="R61" s="13"/>
      <c r="S61" s="13">
        <v>1036886.5297860034</v>
      </c>
      <c r="T61" s="14">
        <v>2417807.1487039565</v>
      </c>
      <c r="U61" s="12"/>
      <c r="V61" s="14"/>
      <c r="W61" s="3" t="s">
        <v>876</v>
      </c>
      <c r="X61" s="17" t="s">
        <v>876</v>
      </c>
      <c r="Y61" s="16"/>
      <c r="Z61" s="13"/>
      <c r="AB61" s="13"/>
      <c r="AC61" s="13"/>
      <c r="AD61" s="13"/>
      <c r="AE61" s="13"/>
      <c r="AF61" s="13"/>
    </row>
    <row r="62" spans="1:32" x14ac:dyDescent="0.25">
      <c r="A62" s="38" t="s">
        <v>499</v>
      </c>
      <c r="B62" t="s">
        <v>500</v>
      </c>
      <c r="C62" s="10" t="s">
        <v>501</v>
      </c>
      <c r="D62" s="11" t="s">
        <v>869</v>
      </c>
      <c r="F62">
        <v>1</v>
      </c>
      <c r="H62">
        <v>1</v>
      </c>
      <c r="I62">
        <v>5</v>
      </c>
      <c r="J62">
        <v>2</v>
      </c>
      <c r="K62">
        <v>4</v>
      </c>
      <c r="L62" s="7">
        <v>3</v>
      </c>
      <c r="M62" s="12"/>
      <c r="N62" s="13">
        <v>7153699.9999999991</v>
      </c>
      <c r="O62" s="13"/>
      <c r="P62" s="13">
        <v>457188.59357191704</v>
      </c>
      <c r="Q62" s="13">
        <v>3135.4</v>
      </c>
      <c r="R62" s="13">
        <v>2022.2278242325719</v>
      </c>
      <c r="S62" s="13">
        <v>32245.45054945055</v>
      </c>
      <c r="T62" s="14">
        <v>92956.354706684855</v>
      </c>
      <c r="U62" s="12"/>
      <c r="V62" s="14"/>
      <c r="W62" s="3">
        <v>6.3909388648100571E-2</v>
      </c>
      <c r="X62" s="17">
        <v>24.275075581818431</v>
      </c>
      <c r="Y62" s="16"/>
      <c r="Z62" s="13"/>
      <c r="AB62" s="13"/>
      <c r="AC62" s="13"/>
      <c r="AD62" s="13"/>
      <c r="AE62" s="13"/>
      <c r="AF62" s="13"/>
    </row>
    <row r="63" spans="1:32" x14ac:dyDescent="0.25">
      <c r="A63" s="38" t="s">
        <v>190</v>
      </c>
      <c r="B63" t="s">
        <v>191</v>
      </c>
      <c r="C63" s="10" t="s">
        <v>192</v>
      </c>
      <c r="D63" s="11" t="s">
        <v>869</v>
      </c>
      <c r="E63">
        <v>3</v>
      </c>
      <c r="F63">
        <v>6</v>
      </c>
      <c r="G63">
        <v>3</v>
      </c>
      <c r="H63">
        <v>4</v>
      </c>
      <c r="I63">
        <v>5</v>
      </c>
      <c r="J63">
        <v>3</v>
      </c>
      <c r="K63">
        <v>4</v>
      </c>
      <c r="L63" s="7">
        <v>4</v>
      </c>
      <c r="M63" s="12">
        <v>500047.4000375446</v>
      </c>
      <c r="N63" s="13">
        <v>1390500</v>
      </c>
      <c r="O63" s="13">
        <v>689691.48810557381</v>
      </c>
      <c r="P63" s="13">
        <v>1385900.1791005894</v>
      </c>
      <c r="Q63" s="13">
        <v>1561900</v>
      </c>
      <c r="R63" s="13">
        <v>1305045.8948313671</v>
      </c>
      <c r="S63" s="13">
        <v>1600885.5407750146</v>
      </c>
      <c r="T63" s="14">
        <v>1686872.3165075034</v>
      </c>
      <c r="U63" s="12"/>
      <c r="V63" s="14"/>
      <c r="W63" s="3">
        <v>1.0978786711007318</v>
      </c>
      <c r="X63" s="17">
        <v>1.1467805734352385</v>
      </c>
      <c r="Y63" s="16"/>
      <c r="Z63" s="13"/>
      <c r="AB63" s="13"/>
      <c r="AC63" s="13"/>
      <c r="AD63" s="13"/>
      <c r="AE63" s="13"/>
      <c r="AF63" s="13"/>
    </row>
    <row r="64" spans="1:32" x14ac:dyDescent="0.25">
      <c r="A64" s="38" t="s">
        <v>184</v>
      </c>
      <c r="B64" t="s">
        <v>185</v>
      </c>
      <c r="C64" s="10" t="s">
        <v>186</v>
      </c>
      <c r="D64" s="11" t="s">
        <v>869</v>
      </c>
      <c r="G64">
        <v>4</v>
      </c>
      <c r="H64">
        <v>6</v>
      </c>
      <c r="K64">
        <v>15</v>
      </c>
      <c r="L64" s="7">
        <v>10</v>
      </c>
      <c r="M64" s="12"/>
      <c r="N64" s="13"/>
      <c r="O64" s="13">
        <v>171421.39815940268</v>
      </c>
      <c r="P64" s="13">
        <v>741856.90253671561</v>
      </c>
      <c r="Q64" s="13"/>
      <c r="R64" s="13"/>
      <c r="S64" s="13">
        <v>2497961.711972238</v>
      </c>
      <c r="T64" s="14">
        <v>1215693.2933151433</v>
      </c>
      <c r="U64" s="12"/>
      <c r="V64" s="14"/>
      <c r="W64" s="3" t="s">
        <v>876</v>
      </c>
      <c r="X64" s="17" t="s">
        <v>876</v>
      </c>
      <c r="Y64" s="16"/>
      <c r="Z64" s="13"/>
      <c r="AB64" s="13"/>
      <c r="AC64" s="13"/>
      <c r="AD64" s="13"/>
      <c r="AE64" s="13"/>
      <c r="AF64" s="13"/>
    </row>
    <row r="65" spans="1:32" x14ac:dyDescent="0.25">
      <c r="A65" s="38" t="s">
        <v>148</v>
      </c>
      <c r="B65" t="s">
        <v>149</v>
      </c>
      <c r="C65" s="10" t="s">
        <v>150</v>
      </c>
      <c r="D65" s="11" t="s">
        <v>869</v>
      </c>
      <c r="E65">
        <v>8</v>
      </c>
      <c r="F65">
        <v>20</v>
      </c>
      <c r="G65">
        <v>10</v>
      </c>
      <c r="H65">
        <v>20</v>
      </c>
      <c r="I65">
        <v>21</v>
      </c>
      <c r="J65">
        <v>16</v>
      </c>
      <c r="K65">
        <v>20</v>
      </c>
      <c r="L65" s="7">
        <v>20</v>
      </c>
      <c r="M65" s="12">
        <v>344370.9517552093</v>
      </c>
      <c r="N65" s="13">
        <v>635030</v>
      </c>
      <c r="O65" s="13">
        <v>979640.26393471088</v>
      </c>
      <c r="P65" s="13">
        <v>1055919.0139698461</v>
      </c>
      <c r="Q65" s="13">
        <v>1346100</v>
      </c>
      <c r="R65" s="13">
        <v>946830.2912621412</v>
      </c>
      <c r="S65" s="13">
        <v>2134202.0821283977</v>
      </c>
      <c r="T65" s="14">
        <v>1801100.5075034106</v>
      </c>
      <c r="U65" s="12"/>
      <c r="V65" s="14"/>
      <c r="W65" s="3">
        <v>2.0783717580185925</v>
      </c>
      <c r="X65" s="17">
        <v>1.7162765935922213</v>
      </c>
      <c r="Y65" s="16"/>
      <c r="Z65" s="13"/>
      <c r="AB65" s="13"/>
      <c r="AC65" s="13"/>
      <c r="AD65" s="13"/>
      <c r="AE65" s="13"/>
      <c r="AF65" s="13"/>
    </row>
    <row r="66" spans="1:32" x14ac:dyDescent="0.25">
      <c r="A66" s="38" t="s">
        <v>367</v>
      </c>
      <c r="B66" t="s">
        <v>368</v>
      </c>
      <c r="C66" s="10" t="s">
        <v>369</v>
      </c>
      <c r="D66" s="11" t="s">
        <v>869</v>
      </c>
      <c r="G66">
        <v>1</v>
      </c>
      <c r="H66">
        <v>2</v>
      </c>
      <c r="K66">
        <v>3</v>
      </c>
      <c r="L66" s="7">
        <v>3</v>
      </c>
      <c r="M66" s="12"/>
      <c r="N66" s="13"/>
      <c r="O66" s="13">
        <v>844220.37853794056</v>
      </c>
      <c r="P66" s="13">
        <v>81655.32039467257</v>
      </c>
      <c r="Q66" s="13"/>
      <c r="R66" s="13"/>
      <c r="S66" s="13">
        <v>875066.52978600352</v>
      </c>
      <c r="T66" s="14">
        <v>2288096.0436562076</v>
      </c>
      <c r="U66" s="12"/>
      <c r="V66" s="14"/>
      <c r="W66" s="3" t="s">
        <v>876</v>
      </c>
      <c r="X66" s="17" t="s">
        <v>876</v>
      </c>
      <c r="Y66" s="16"/>
      <c r="Z66" s="13"/>
      <c r="AB66" s="13"/>
      <c r="AC66" s="13"/>
      <c r="AD66" s="13"/>
      <c r="AE66" s="13"/>
      <c r="AF66" s="13"/>
    </row>
    <row r="67" spans="1:32" x14ac:dyDescent="0.25">
      <c r="A67" s="38" t="s">
        <v>247</v>
      </c>
      <c r="B67" t="s">
        <v>248</v>
      </c>
      <c r="C67" s="10" t="s">
        <v>249</v>
      </c>
      <c r="D67" s="11" t="s">
        <v>869</v>
      </c>
      <c r="F67">
        <v>1</v>
      </c>
      <c r="H67">
        <v>3</v>
      </c>
      <c r="I67">
        <v>1</v>
      </c>
      <c r="K67">
        <v>4</v>
      </c>
      <c r="L67" s="7">
        <v>4</v>
      </c>
      <c r="M67" s="12"/>
      <c r="N67" s="13">
        <v>154560</v>
      </c>
      <c r="O67" s="13"/>
      <c r="P67" s="13">
        <v>454951.4331303527</v>
      </c>
      <c r="Q67" s="13"/>
      <c r="R67" s="13"/>
      <c r="S67" s="13">
        <v>1443760.7229612493</v>
      </c>
      <c r="T67" s="14">
        <v>1988053.2605729878</v>
      </c>
      <c r="U67" s="12"/>
      <c r="V67" s="14"/>
      <c r="W67" s="3">
        <v>2.9435263530690521</v>
      </c>
      <c r="X67" s="17" t="s">
        <v>876</v>
      </c>
      <c r="Y67" s="16"/>
      <c r="Z67" s="13"/>
      <c r="AB67" s="13"/>
      <c r="AC67" s="13"/>
      <c r="AD67" s="13"/>
      <c r="AE67" s="13"/>
      <c r="AF67" s="13"/>
    </row>
    <row r="68" spans="1:32" x14ac:dyDescent="0.25">
      <c r="A68" s="38" t="s">
        <v>241</v>
      </c>
      <c r="B68" t="s">
        <v>242</v>
      </c>
      <c r="C68" s="10" t="s">
        <v>243</v>
      </c>
      <c r="D68" s="11" t="s">
        <v>869</v>
      </c>
      <c r="G68">
        <v>1</v>
      </c>
      <c r="H68">
        <v>6</v>
      </c>
      <c r="K68">
        <v>3</v>
      </c>
      <c r="L68" s="7">
        <v>2</v>
      </c>
      <c r="M68" s="12"/>
      <c r="N68" s="13"/>
      <c r="O68" s="13">
        <v>364124.11599235976</v>
      </c>
      <c r="P68" s="13">
        <v>1480358.0644110846</v>
      </c>
      <c r="Q68" s="13"/>
      <c r="R68" s="13"/>
      <c r="S68" s="13">
        <v>1477796.8941584732</v>
      </c>
      <c r="T68" s="14">
        <v>681346.33560709411</v>
      </c>
      <c r="U68" s="12"/>
      <c r="V68" s="14"/>
      <c r="W68" s="3" t="s">
        <v>876</v>
      </c>
      <c r="X68" s="17" t="s">
        <v>876</v>
      </c>
      <c r="Y68" s="16"/>
      <c r="Z68" s="13"/>
      <c r="AB68" s="13"/>
      <c r="AC68" s="13"/>
      <c r="AD68" s="13"/>
      <c r="AE68" s="13"/>
      <c r="AF68" s="13"/>
    </row>
    <row r="69" spans="1:32" x14ac:dyDescent="0.25">
      <c r="A69" s="38" t="s">
        <v>145</v>
      </c>
      <c r="B69" t="s">
        <v>146</v>
      </c>
      <c r="C69" s="10" t="s">
        <v>147</v>
      </c>
      <c r="D69" s="11" t="s">
        <v>869</v>
      </c>
      <c r="E69">
        <v>1</v>
      </c>
      <c r="F69">
        <v>9</v>
      </c>
      <c r="G69">
        <v>6</v>
      </c>
      <c r="H69">
        <v>12</v>
      </c>
      <c r="I69">
        <v>4</v>
      </c>
      <c r="J69">
        <v>4</v>
      </c>
      <c r="K69">
        <v>8</v>
      </c>
      <c r="L69" s="7">
        <v>8</v>
      </c>
      <c r="M69" s="12">
        <v>101028.48207246105</v>
      </c>
      <c r="N69" s="13">
        <v>623370</v>
      </c>
      <c r="O69" s="13">
        <v>276266.87549921859</v>
      </c>
      <c r="P69" s="13">
        <v>2882415.5133674168</v>
      </c>
      <c r="Q69" s="13">
        <v>217400</v>
      </c>
      <c r="R69" s="13">
        <v>257170.80868735764</v>
      </c>
      <c r="S69" s="13">
        <v>1814430.5378831695</v>
      </c>
      <c r="T69" s="14">
        <v>1486242.0081855389</v>
      </c>
      <c r="U69" s="12"/>
      <c r="V69" s="14"/>
      <c r="W69" s="3">
        <v>4.3604210486883304</v>
      </c>
      <c r="X69" s="17">
        <v>6.95506863390571</v>
      </c>
      <c r="Y69" s="16"/>
      <c r="Z69" s="13"/>
      <c r="AB69" s="13"/>
      <c r="AC69" s="13"/>
      <c r="AD69" s="13"/>
      <c r="AE69" s="13"/>
      <c r="AF69" s="13"/>
    </row>
    <row r="70" spans="1:32" x14ac:dyDescent="0.25">
      <c r="A70" s="38" t="s">
        <v>199</v>
      </c>
      <c r="B70" t="s">
        <v>200</v>
      </c>
      <c r="C70" s="10" t="s">
        <v>201</v>
      </c>
      <c r="D70" s="11" t="s">
        <v>869</v>
      </c>
      <c r="G70">
        <v>3</v>
      </c>
      <c r="H70">
        <v>5</v>
      </c>
      <c r="I70">
        <v>4</v>
      </c>
      <c r="J70">
        <v>4</v>
      </c>
      <c r="K70">
        <v>4</v>
      </c>
      <c r="L70" s="7">
        <v>7</v>
      </c>
      <c r="M70" s="12"/>
      <c r="N70" s="13"/>
      <c r="O70" s="13">
        <v>1181334.155235284</v>
      </c>
      <c r="P70" s="13">
        <v>570600.19929011038</v>
      </c>
      <c r="Q70" s="13">
        <v>478260</v>
      </c>
      <c r="R70" s="13">
        <v>341288.02738649945</v>
      </c>
      <c r="S70" s="13">
        <v>1682154.3088490458</v>
      </c>
      <c r="T70" s="14">
        <v>1356275.7980900411</v>
      </c>
      <c r="U70" s="12"/>
      <c r="V70" s="14"/>
      <c r="W70" s="3" t="s">
        <v>876</v>
      </c>
      <c r="X70" s="17">
        <v>3.7074460622259062</v>
      </c>
      <c r="Y70" s="16"/>
      <c r="Z70" s="13"/>
      <c r="AB70" s="13"/>
      <c r="AC70" s="13"/>
      <c r="AD70" s="13"/>
      <c r="AE70" s="13"/>
      <c r="AF70" s="13"/>
    </row>
    <row r="71" spans="1:32" x14ac:dyDescent="0.25">
      <c r="A71" s="38" t="s">
        <v>409</v>
      </c>
      <c r="B71" t="s">
        <v>410</v>
      </c>
      <c r="C71" s="10" t="s">
        <v>411</v>
      </c>
      <c r="D71" s="11" t="s">
        <v>869</v>
      </c>
      <c r="G71">
        <v>2</v>
      </c>
      <c r="H71">
        <v>4</v>
      </c>
      <c r="J71">
        <v>2</v>
      </c>
      <c r="K71">
        <v>3</v>
      </c>
      <c r="L71" s="7">
        <v>3</v>
      </c>
      <c r="M71" s="12"/>
      <c r="N71" s="13"/>
      <c r="O71" s="13">
        <v>1224633.1724257683</v>
      </c>
      <c r="P71" s="13">
        <v>1037172.4380474779</v>
      </c>
      <c r="Q71" s="13"/>
      <c r="R71" s="13">
        <v>96253.491666199538</v>
      </c>
      <c r="S71" s="13">
        <v>648200.31810294965</v>
      </c>
      <c r="T71" s="14">
        <v>1664992.1527967257</v>
      </c>
      <c r="U71" s="12"/>
      <c r="V71" s="14"/>
      <c r="W71" s="3" t="s">
        <v>876</v>
      </c>
      <c r="X71" s="17">
        <v>12.016148353982146</v>
      </c>
      <c r="Y71" s="16"/>
      <c r="Z71" s="13"/>
      <c r="AB71" s="13"/>
      <c r="AC71" s="13"/>
      <c r="AD71" s="13"/>
      <c r="AE71" s="13"/>
      <c r="AF71" s="13"/>
    </row>
    <row r="72" spans="1:32" x14ac:dyDescent="0.25">
      <c r="A72" s="38" t="s">
        <v>271</v>
      </c>
      <c r="B72" t="s">
        <v>272</v>
      </c>
      <c r="C72" s="10" t="s">
        <v>273</v>
      </c>
      <c r="D72" s="11" t="s">
        <v>869</v>
      </c>
      <c r="H72">
        <v>3</v>
      </c>
      <c r="J72">
        <v>1</v>
      </c>
      <c r="K72">
        <v>3</v>
      </c>
      <c r="L72" s="7">
        <v>3</v>
      </c>
      <c r="M72" s="12"/>
      <c r="N72" s="13"/>
      <c r="O72" s="13"/>
      <c r="P72" s="13">
        <v>730536.45641342923</v>
      </c>
      <c r="Q72" s="13"/>
      <c r="R72" s="13">
        <v>131558.0223357098</v>
      </c>
      <c r="S72" s="13">
        <v>1726142.3944476575</v>
      </c>
      <c r="T72" s="14">
        <v>1076445.1841746247</v>
      </c>
      <c r="U72" s="12"/>
      <c r="V72" s="14"/>
      <c r="W72" s="3" t="s">
        <v>876</v>
      </c>
      <c r="X72" s="17">
        <v>10.651526713705982</v>
      </c>
      <c r="Y72" s="16"/>
      <c r="Z72" s="13"/>
      <c r="AB72" s="13"/>
      <c r="AC72" s="13"/>
      <c r="AD72" s="13"/>
      <c r="AE72" s="13"/>
      <c r="AF72" s="13"/>
    </row>
    <row r="73" spans="1:32" x14ac:dyDescent="0.25">
      <c r="A73" s="38" t="s">
        <v>292</v>
      </c>
      <c r="B73" t="s">
        <v>293</v>
      </c>
      <c r="C73" s="10" t="s">
        <v>294</v>
      </c>
      <c r="D73" s="11" t="s">
        <v>869</v>
      </c>
      <c r="K73">
        <v>2</v>
      </c>
      <c r="L73" s="7"/>
      <c r="M73" s="12"/>
      <c r="N73" s="13"/>
      <c r="O73" s="13"/>
      <c r="P73" s="13"/>
      <c r="Q73" s="13"/>
      <c r="R73" s="13"/>
      <c r="S73" s="13">
        <v>879621.32446500869</v>
      </c>
      <c r="T73" s="14"/>
      <c r="U73" s="12"/>
      <c r="V73" s="14"/>
      <c r="W73" s="3" t="s">
        <v>876</v>
      </c>
      <c r="X73" s="17" t="s">
        <v>876</v>
      </c>
      <c r="Y73" s="16"/>
      <c r="Z73" s="13"/>
      <c r="AB73" s="13"/>
      <c r="AC73" s="13"/>
      <c r="AD73" s="13"/>
      <c r="AE73" s="13"/>
      <c r="AF73" s="13"/>
    </row>
    <row r="74" spans="1:32" x14ac:dyDescent="0.25">
      <c r="A74" s="38" t="s">
        <v>373</v>
      </c>
      <c r="B74" t="s">
        <v>374</v>
      </c>
      <c r="C74" s="10" t="s">
        <v>375</v>
      </c>
      <c r="D74" s="11" t="s">
        <v>869</v>
      </c>
      <c r="G74">
        <v>3</v>
      </c>
      <c r="H74">
        <v>6</v>
      </c>
      <c r="I74">
        <v>1</v>
      </c>
      <c r="K74">
        <v>6</v>
      </c>
      <c r="L74" s="7">
        <v>5</v>
      </c>
      <c r="M74" s="12"/>
      <c r="N74" s="13"/>
      <c r="O74" s="13">
        <v>529455.66938704636</v>
      </c>
      <c r="P74" s="13">
        <v>434951.63307173789</v>
      </c>
      <c r="Q74" s="13">
        <v>40437</v>
      </c>
      <c r="R74" s="13"/>
      <c r="S74" s="13">
        <v>1901158.8201272411</v>
      </c>
      <c r="T74" s="14">
        <v>1491422.6030013643</v>
      </c>
      <c r="U74" s="12"/>
      <c r="V74" s="14"/>
      <c r="W74" s="3" t="s">
        <v>876</v>
      </c>
      <c r="X74" s="17">
        <v>41.948975234668808</v>
      </c>
      <c r="Y74" s="16"/>
      <c r="Z74" s="13"/>
      <c r="AB74" s="13"/>
      <c r="AC74" s="13"/>
      <c r="AD74" s="13"/>
      <c r="AE74" s="13"/>
      <c r="AF74" s="13"/>
    </row>
    <row r="75" spans="1:32" x14ac:dyDescent="0.25">
      <c r="A75" s="38" t="s">
        <v>187</v>
      </c>
      <c r="B75" t="s">
        <v>188</v>
      </c>
      <c r="C75" s="10" t="s">
        <v>189</v>
      </c>
      <c r="D75" s="11" t="s">
        <v>869</v>
      </c>
      <c r="E75">
        <v>3</v>
      </c>
      <c r="F75">
        <v>7</v>
      </c>
      <c r="G75">
        <v>2</v>
      </c>
      <c r="H75">
        <v>4</v>
      </c>
      <c r="I75">
        <v>10</v>
      </c>
      <c r="J75">
        <v>10</v>
      </c>
      <c r="K75">
        <v>5</v>
      </c>
      <c r="L75" s="7">
        <v>5</v>
      </c>
      <c r="M75" s="12">
        <v>327573.33959076402</v>
      </c>
      <c r="N75" s="13">
        <v>239020</v>
      </c>
      <c r="O75" s="13">
        <v>111631.19916652197</v>
      </c>
      <c r="P75" s="13">
        <v>73141.682047608192</v>
      </c>
      <c r="Q75" s="13">
        <v>2693800</v>
      </c>
      <c r="R75" s="13">
        <v>2836156.0581402034</v>
      </c>
      <c r="S75" s="13">
        <v>278606.80740312318</v>
      </c>
      <c r="T75" s="14">
        <v>276906.71759890858</v>
      </c>
      <c r="U75" s="12"/>
      <c r="V75" s="14"/>
      <c r="W75" s="3">
        <v>0.32611198950483056</v>
      </c>
      <c r="X75" s="17">
        <v>0.10045532354353974</v>
      </c>
      <c r="Y75" s="16"/>
      <c r="Z75" s="13"/>
      <c r="AB75" s="13"/>
      <c r="AC75" s="13"/>
      <c r="AD75" s="13"/>
      <c r="AE75" s="13"/>
      <c r="AF75" s="13"/>
    </row>
    <row r="76" spans="1:32" x14ac:dyDescent="0.25">
      <c r="A76" s="38" t="s">
        <v>196</v>
      </c>
      <c r="B76" t="s">
        <v>197</v>
      </c>
      <c r="C76" s="10" t="s">
        <v>198</v>
      </c>
      <c r="D76" s="11" t="s">
        <v>869</v>
      </c>
      <c r="E76">
        <v>6</v>
      </c>
      <c r="F76">
        <v>10</v>
      </c>
      <c r="G76">
        <v>8</v>
      </c>
      <c r="H76">
        <v>10</v>
      </c>
      <c r="I76">
        <v>4</v>
      </c>
      <c r="J76">
        <v>7</v>
      </c>
      <c r="K76">
        <v>13</v>
      </c>
      <c r="L76" s="7">
        <v>8</v>
      </c>
      <c r="M76" s="12">
        <v>581368.54139290401</v>
      </c>
      <c r="N76" s="13">
        <v>330690</v>
      </c>
      <c r="O76" s="13">
        <v>1640649.8350408059</v>
      </c>
      <c r="P76" s="13">
        <v>439457.02562766615</v>
      </c>
      <c r="Q76" s="13">
        <v>14503</v>
      </c>
      <c r="R76" s="13">
        <v>128095.01318817065</v>
      </c>
      <c r="S76" s="13">
        <v>2731004.9739733953</v>
      </c>
      <c r="T76" s="14">
        <v>845476.99863574351</v>
      </c>
      <c r="U76" s="12"/>
      <c r="V76" s="14"/>
      <c r="W76" s="3">
        <v>2.2806725295195571</v>
      </c>
      <c r="X76" s="17">
        <v>25.080868187761183</v>
      </c>
      <c r="Y76" s="16"/>
      <c r="Z76" s="13"/>
      <c r="AB76" s="13"/>
      <c r="AC76" s="13"/>
      <c r="AD76" s="13"/>
      <c r="AE76" s="13"/>
      <c r="AF76" s="13"/>
    </row>
    <row r="77" spans="1:32" x14ac:dyDescent="0.25">
      <c r="A77" s="38" t="s">
        <v>193</v>
      </c>
      <c r="B77" t="s">
        <v>194</v>
      </c>
      <c r="C77" s="10" t="s">
        <v>195</v>
      </c>
      <c r="D77" s="11" t="s">
        <v>869</v>
      </c>
      <c r="E77">
        <v>2</v>
      </c>
      <c r="F77">
        <v>5</v>
      </c>
      <c r="G77">
        <v>2</v>
      </c>
      <c r="H77">
        <v>2</v>
      </c>
      <c r="I77">
        <v>6</v>
      </c>
      <c r="J77">
        <v>3</v>
      </c>
      <c r="K77">
        <v>5</v>
      </c>
      <c r="L77" s="7">
        <v>3</v>
      </c>
      <c r="M77" s="12">
        <v>271388.90932982916</v>
      </c>
      <c r="N77" s="13">
        <v>403730</v>
      </c>
      <c r="O77" s="13">
        <v>347029.10435839556</v>
      </c>
      <c r="P77" s="13">
        <v>228418.22397342799</v>
      </c>
      <c r="Q77" s="13">
        <v>1233300</v>
      </c>
      <c r="R77" s="13">
        <v>649338.43201077869</v>
      </c>
      <c r="S77" s="13">
        <v>2428079.9305957197</v>
      </c>
      <c r="T77" s="14">
        <v>1125543.0941336972</v>
      </c>
      <c r="U77" s="12"/>
      <c r="V77" s="14"/>
      <c r="W77" s="3">
        <v>0.85236440629851906</v>
      </c>
      <c r="X77" s="17">
        <v>1.8875759488952528</v>
      </c>
      <c r="Y77" s="16"/>
      <c r="Z77" s="13"/>
      <c r="AB77" s="13"/>
      <c r="AC77" s="13"/>
      <c r="AD77" s="13"/>
      <c r="AE77" s="13"/>
      <c r="AF77" s="13"/>
    </row>
    <row r="78" spans="1:32" x14ac:dyDescent="0.25">
      <c r="A78" s="38" t="s">
        <v>472</v>
      </c>
      <c r="B78" t="s">
        <v>473</v>
      </c>
      <c r="C78" s="10" t="s">
        <v>474</v>
      </c>
      <c r="D78" s="11" t="s">
        <v>869</v>
      </c>
      <c r="F78">
        <v>1</v>
      </c>
      <c r="I78">
        <v>1</v>
      </c>
      <c r="J78">
        <v>1</v>
      </c>
      <c r="K78">
        <v>2</v>
      </c>
      <c r="L78" s="7">
        <v>1</v>
      </c>
      <c r="M78" s="12"/>
      <c r="N78" s="13"/>
      <c r="O78" s="13"/>
      <c r="P78" s="13"/>
      <c r="Q78" s="13">
        <v>279680</v>
      </c>
      <c r="R78" s="13">
        <v>252170.02974353361</v>
      </c>
      <c r="S78" s="13">
        <v>2216094.7946790052</v>
      </c>
      <c r="T78" s="14">
        <v>536603.65620736696</v>
      </c>
      <c r="U78" s="12"/>
      <c r="V78" s="14"/>
      <c r="W78" s="3" t="s">
        <v>876</v>
      </c>
      <c r="X78" s="17">
        <v>5.1757042341687303</v>
      </c>
      <c r="Y78" s="16"/>
      <c r="Z78" s="13"/>
      <c r="AB78" s="13"/>
      <c r="AC78" s="13"/>
      <c r="AD78" s="13"/>
      <c r="AE78" s="13"/>
      <c r="AF78" s="13"/>
    </row>
    <row r="79" spans="1:32" x14ac:dyDescent="0.25">
      <c r="A79" s="38" t="s">
        <v>169</v>
      </c>
      <c r="B79" t="s">
        <v>170</v>
      </c>
      <c r="C79" s="10" t="s">
        <v>171</v>
      </c>
      <c r="D79" s="11" t="s">
        <v>869</v>
      </c>
      <c r="E79">
        <v>2</v>
      </c>
      <c r="F79">
        <v>6</v>
      </c>
      <c r="G79">
        <v>2</v>
      </c>
      <c r="H79">
        <v>3</v>
      </c>
      <c r="I79">
        <v>3</v>
      </c>
      <c r="J79">
        <v>3</v>
      </c>
      <c r="K79">
        <v>3</v>
      </c>
      <c r="L79" s="7">
        <v>1</v>
      </c>
      <c r="M79" s="12">
        <v>545902.49296039052</v>
      </c>
      <c r="N79" s="13">
        <v>2760299.9999999995</v>
      </c>
      <c r="O79" s="13">
        <v>626547.08803611738</v>
      </c>
      <c r="P79" s="13">
        <v>524054.83343645185</v>
      </c>
      <c r="Q79" s="13">
        <v>471930</v>
      </c>
      <c r="R79" s="13">
        <v>400437.67663729948</v>
      </c>
      <c r="S79" s="13">
        <v>556464.88143435516</v>
      </c>
      <c r="T79" s="14">
        <v>472042.45566166437</v>
      </c>
      <c r="U79" s="12"/>
      <c r="V79" s="14"/>
      <c r="W79" s="3">
        <v>0.34801314315213483</v>
      </c>
      <c r="X79" s="17">
        <v>1.1789837755802564</v>
      </c>
      <c r="Y79" s="16"/>
      <c r="Z79" s="13"/>
      <c r="AB79" s="13"/>
      <c r="AC79" s="13"/>
      <c r="AD79" s="13"/>
      <c r="AE79" s="13"/>
      <c r="AF79" s="13"/>
    </row>
    <row r="80" spans="1:32" x14ac:dyDescent="0.25">
      <c r="A80" s="38" t="s">
        <v>217</v>
      </c>
      <c r="B80" t="s">
        <v>218</v>
      </c>
      <c r="C80" s="10" t="s">
        <v>219</v>
      </c>
      <c r="D80" s="11" t="s">
        <v>869</v>
      </c>
      <c r="G80">
        <v>3</v>
      </c>
      <c r="H80">
        <v>4</v>
      </c>
      <c r="I80">
        <v>2</v>
      </c>
      <c r="J80">
        <v>2</v>
      </c>
      <c r="K80">
        <v>3</v>
      </c>
      <c r="L80" s="7">
        <v>1</v>
      </c>
      <c r="M80" s="12"/>
      <c r="N80" s="13"/>
      <c r="O80" s="13">
        <v>392415.75273484981</v>
      </c>
      <c r="P80" s="13">
        <v>843357.70034843206</v>
      </c>
      <c r="Q80" s="13">
        <v>709280</v>
      </c>
      <c r="R80" s="13">
        <v>140687.77372467669</v>
      </c>
      <c r="S80" s="13">
        <v>535609.53730480047</v>
      </c>
      <c r="T80" s="14">
        <v>2130127.148703956</v>
      </c>
      <c r="U80" s="12"/>
      <c r="V80" s="14"/>
      <c r="W80" s="3" t="s">
        <v>876</v>
      </c>
      <c r="X80" s="17">
        <v>3.1362797136732943</v>
      </c>
      <c r="Y80" s="16"/>
      <c r="Z80" s="13"/>
      <c r="AB80" s="13"/>
      <c r="AC80" s="13"/>
      <c r="AD80" s="13"/>
      <c r="AE80" s="13"/>
      <c r="AF80" s="13"/>
    </row>
    <row r="81" spans="1:32" x14ac:dyDescent="0.25">
      <c r="A81" s="38" t="s">
        <v>235</v>
      </c>
      <c r="B81" t="s">
        <v>236</v>
      </c>
      <c r="C81" s="10" t="s">
        <v>237</v>
      </c>
      <c r="D81" s="11" t="s">
        <v>869</v>
      </c>
      <c r="F81">
        <v>8</v>
      </c>
      <c r="I81">
        <v>11</v>
      </c>
      <c r="J81">
        <v>10</v>
      </c>
      <c r="K81">
        <v>1</v>
      </c>
      <c r="L81" s="7">
        <v>1</v>
      </c>
      <c r="M81" s="12"/>
      <c r="N81" s="13">
        <v>782690</v>
      </c>
      <c r="O81" s="13"/>
      <c r="P81" s="13"/>
      <c r="Q81" s="13">
        <v>1337600</v>
      </c>
      <c r="R81" s="13">
        <v>980867.06998148595</v>
      </c>
      <c r="S81" s="13">
        <v>448678.47310584155</v>
      </c>
      <c r="T81" s="14">
        <v>314367.91268758528</v>
      </c>
      <c r="U81" s="12"/>
      <c r="V81" s="14"/>
      <c r="W81" s="3" t="s">
        <v>876</v>
      </c>
      <c r="X81" s="17">
        <v>0.3291167667089272</v>
      </c>
      <c r="Y81" s="16"/>
      <c r="Z81" s="13"/>
      <c r="AB81" s="13"/>
      <c r="AC81" s="13"/>
      <c r="AD81" s="13"/>
      <c r="AE81" s="13"/>
      <c r="AF81" s="13"/>
    </row>
    <row r="82" spans="1:32" x14ac:dyDescent="0.25">
      <c r="A82" s="38" t="s">
        <v>268</v>
      </c>
      <c r="B82" t="s">
        <v>269</v>
      </c>
      <c r="C82" s="10" t="s">
        <v>270</v>
      </c>
      <c r="D82" s="11" t="s">
        <v>869</v>
      </c>
      <c r="H82">
        <v>2</v>
      </c>
      <c r="I82">
        <v>1</v>
      </c>
      <c r="K82">
        <v>4</v>
      </c>
      <c r="L82" s="7">
        <v>4</v>
      </c>
      <c r="M82" s="12"/>
      <c r="N82" s="13"/>
      <c r="O82" s="13"/>
      <c r="P82" s="13">
        <v>164969.86811683871</v>
      </c>
      <c r="Q82" s="13">
        <v>54279</v>
      </c>
      <c r="R82" s="13"/>
      <c r="S82" s="13">
        <v>751088.7622903412</v>
      </c>
      <c r="T82" s="14">
        <v>1892781.3369713507</v>
      </c>
      <c r="U82" s="12"/>
      <c r="V82" s="14"/>
      <c r="W82" s="3" t="s">
        <v>876</v>
      </c>
      <c r="X82" s="17">
        <v>24.354447385376407</v>
      </c>
      <c r="Y82" s="16"/>
      <c r="Z82" s="13"/>
      <c r="AB82" s="13"/>
      <c r="AC82" s="13"/>
      <c r="AD82" s="13"/>
      <c r="AE82" s="13"/>
      <c r="AF82" s="13"/>
    </row>
    <row r="83" spans="1:32" x14ac:dyDescent="0.25">
      <c r="A83" s="38" t="s">
        <v>160</v>
      </c>
      <c r="B83" t="s">
        <v>161</v>
      </c>
      <c r="C83" s="10" t="s">
        <v>162</v>
      </c>
      <c r="D83" s="11" t="s">
        <v>869</v>
      </c>
      <c r="E83">
        <v>1</v>
      </c>
      <c r="F83">
        <v>9</v>
      </c>
      <c r="G83">
        <v>3</v>
      </c>
      <c r="H83">
        <v>7</v>
      </c>
      <c r="L83" s="7"/>
      <c r="M83" s="12">
        <v>101892.24554158063</v>
      </c>
      <c r="N83" s="13">
        <v>640190.00000000012</v>
      </c>
      <c r="O83" s="13">
        <v>2362336.9404410487</v>
      </c>
      <c r="P83" s="13">
        <v>307692.41850923182</v>
      </c>
      <c r="Q83" s="13">
        <v>257200</v>
      </c>
      <c r="R83" s="13"/>
      <c r="S83" s="13">
        <v>595165.03759398486</v>
      </c>
      <c r="T83" s="14"/>
      <c r="U83" s="12"/>
      <c r="V83" s="14"/>
      <c r="W83" s="3">
        <v>3.5980235007531549</v>
      </c>
      <c r="X83" s="17">
        <v>2.3140164758708588</v>
      </c>
      <c r="Y83" s="16"/>
      <c r="Z83" s="13"/>
      <c r="AB83" s="13"/>
      <c r="AC83" s="13"/>
      <c r="AD83" s="13"/>
      <c r="AE83" s="13"/>
      <c r="AF83" s="13"/>
    </row>
    <row r="84" spans="1:32" x14ac:dyDescent="0.25">
      <c r="A84" s="38" t="s">
        <v>238</v>
      </c>
      <c r="B84" t="s">
        <v>239</v>
      </c>
      <c r="C84" s="10" t="s">
        <v>240</v>
      </c>
      <c r="D84" s="11" t="s">
        <v>869</v>
      </c>
      <c r="E84">
        <v>2</v>
      </c>
      <c r="F84">
        <v>5</v>
      </c>
      <c r="G84">
        <v>4</v>
      </c>
      <c r="H84">
        <v>4</v>
      </c>
      <c r="I84">
        <v>2</v>
      </c>
      <c r="J84">
        <v>4</v>
      </c>
      <c r="K84">
        <v>3</v>
      </c>
      <c r="L84" s="7">
        <v>1</v>
      </c>
      <c r="M84" s="12">
        <v>1013708.0307865591</v>
      </c>
      <c r="N84" s="13">
        <v>1161300</v>
      </c>
      <c r="O84" s="13">
        <v>694477.94408751512</v>
      </c>
      <c r="P84" s="13">
        <v>984630.2393435149</v>
      </c>
      <c r="Q84" s="13">
        <v>174970</v>
      </c>
      <c r="R84" s="13">
        <v>259241.34912172545</v>
      </c>
      <c r="S84" s="13">
        <v>914094.25679583568</v>
      </c>
      <c r="T84" s="14">
        <v>260128.6548431105</v>
      </c>
      <c r="U84" s="12"/>
      <c r="V84" s="14"/>
      <c r="W84" s="3">
        <v>0.77200091202596888</v>
      </c>
      <c r="X84" s="17">
        <v>2.7042658235765469</v>
      </c>
      <c r="Y84" s="16"/>
      <c r="Z84" s="13"/>
      <c r="AB84" s="13"/>
      <c r="AC84" s="13"/>
      <c r="AD84" s="13"/>
      <c r="AE84" s="13"/>
      <c r="AF84" s="13"/>
    </row>
    <row r="85" spans="1:32" x14ac:dyDescent="0.25">
      <c r="A85" s="38" t="s">
        <v>400</v>
      </c>
      <c r="B85" t="s">
        <v>401</v>
      </c>
      <c r="C85" s="10" t="s">
        <v>402</v>
      </c>
      <c r="D85" s="11" t="s">
        <v>869</v>
      </c>
      <c r="G85">
        <v>1</v>
      </c>
      <c r="H85">
        <v>2</v>
      </c>
      <c r="K85">
        <v>1</v>
      </c>
      <c r="L85" s="7">
        <v>2</v>
      </c>
      <c r="M85" s="12"/>
      <c r="N85" s="13"/>
      <c r="O85" s="13">
        <v>565206.81368293101</v>
      </c>
      <c r="P85" s="13">
        <v>369752.90631410992</v>
      </c>
      <c r="Q85" s="13"/>
      <c r="R85" s="13"/>
      <c r="S85" s="13">
        <v>948192.82244071714</v>
      </c>
      <c r="T85" s="14">
        <v>745809.41882673954</v>
      </c>
      <c r="U85" s="12"/>
      <c r="V85" s="14"/>
      <c r="W85" s="3" t="s">
        <v>876</v>
      </c>
      <c r="X85" s="17" t="s">
        <v>876</v>
      </c>
      <c r="Y85" s="16"/>
      <c r="Z85" s="13"/>
      <c r="AB85" s="13"/>
      <c r="AC85" s="13"/>
      <c r="AD85" s="13"/>
      <c r="AE85" s="13"/>
      <c r="AF85" s="13"/>
    </row>
    <row r="86" spans="1:32" x14ac:dyDescent="0.25">
      <c r="A86" s="38" t="s">
        <v>331</v>
      </c>
      <c r="B86" t="s">
        <v>332</v>
      </c>
      <c r="C86" s="10" t="s">
        <v>333</v>
      </c>
      <c r="D86" s="11" t="s">
        <v>869</v>
      </c>
      <c r="H86">
        <v>2</v>
      </c>
      <c r="K86">
        <v>1</v>
      </c>
      <c r="L86" s="7"/>
      <c r="M86" s="12"/>
      <c r="N86" s="13"/>
      <c r="O86" s="13"/>
      <c r="P86" s="13">
        <v>743980.13351134839</v>
      </c>
      <c r="Q86" s="13"/>
      <c r="R86" s="13"/>
      <c r="S86" s="13">
        <v>557120.02313475998</v>
      </c>
      <c r="T86" s="14"/>
      <c r="U86" s="12"/>
      <c r="V86" s="14"/>
      <c r="W86" s="3" t="s">
        <v>876</v>
      </c>
      <c r="X86" s="17" t="s">
        <v>876</v>
      </c>
      <c r="Y86" s="16"/>
      <c r="Z86" s="13"/>
      <c r="AB86" s="13"/>
      <c r="AC86" s="13"/>
      <c r="AD86" s="13"/>
      <c r="AE86" s="13"/>
      <c r="AF86" s="13"/>
    </row>
    <row r="87" spans="1:32" x14ac:dyDescent="0.25">
      <c r="A87" s="38" t="s">
        <v>370</v>
      </c>
      <c r="B87" t="s">
        <v>371</v>
      </c>
      <c r="C87" s="10" t="s">
        <v>372</v>
      </c>
      <c r="D87" s="11" t="s">
        <v>869</v>
      </c>
      <c r="E87">
        <v>1</v>
      </c>
      <c r="F87">
        <v>2</v>
      </c>
      <c r="G87">
        <v>3</v>
      </c>
      <c r="H87">
        <v>3</v>
      </c>
      <c r="I87">
        <v>1</v>
      </c>
      <c r="K87">
        <v>2</v>
      </c>
      <c r="L87" s="7">
        <v>2</v>
      </c>
      <c r="M87" s="12">
        <v>103914.32776422001</v>
      </c>
      <c r="N87" s="13">
        <v>230630</v>
      </c>
      <c r="O87" s="13">
        <v>1331444.7786073973</v>
      </c>
      <c r="P87" s="13">
        <v>777889.68575987499</v>
      </c>
      <c r="Q87" s="13">
        <v>33724</v>
      </c>
      <c r="R87" s="13"/>
      <c r="S87" s="13">
        <v>1053343.0653556969</v>
      </c>
      <c r="T87" s="14">
        <v>753207.46521145978</v>
      </c>
      <c r="U87" s="12"/>
      <c r="V87" s="14"/>
      <c r="W87" s="3">
        <v>6.3050970807488564</v>
      </c>
      <c r="X87" s="17">
        <v>26.784345430066963</v>
      </c>
      <c r="Y87" s="16"/>
      <c r="Z87" s="13"/>
      <c r="AB87" s="13"/>
      <c r="AC87" s="13"/>
      <c r="AD87" s="13"/>
      <c r="AE87" s="13"/>
      <c r="AF87" s="13"/>
    </row>
    <row r="88" spans="1:32" x14ac:dyDescent="0.25">
      <c r="A88" s="38" t="s">
        <v>175</v>
      </c>
      <c r="B88" t="s">
        <v>176</v>
      </c>
      <c r="C88" s="10" t="s">
        <v>177</v>
      </c>
      <c r="D88" s="11" t="s">
        <v>869</v>
      </c>
      <c r="E88">
        <v>4</v>
      </c>
      <c r="F88">
        <v>8</v>
      </c>
      <c r="G88">
        <v>3</v>
      </c>
      <c r="H88">
        <v>3</v>
      </c>
      <c r="I88">
        <v>6</v>
      </c>
      <c r="J88">
        <v>6</v>
      </c>
      <c r="K88">
        <v>3</v>
      </c>
      <c r="L88" s="7">
        <v>3</v>
      </c>
      <c r="M88" s="12">
        <v>845353.76384456549</v>
      </c>
      <c r="N88" s="13">
        <v>851300</v>
      </c>
      <c r="O88" s="13">
        <v>283512.83347803436</v>
      </c>
      <c r="P88" s="13">
        <v>191971.1517796086</v>
      </c>
      <c r="Q88" s="13">
        <v>980730</v>
      </c>
      <c r="R88" s="13">
        <v>646299.21768898726</v>
      </c>
      <c r="S88" s="13">
        <v>471514.84094852512</v>
      </c>
      <c r="T88" s="14">
        <v>502537.32060027285</v>
      </c>
      <c r="U88" s="12"/>
      <c r="V88" s="14"/>
      <c r="W88" s="3">
        <v>0.28024809503867826</v>
      </c>
      <c r="X88" s="17">
        <v>0.59866912711766174</v>
      </c>
      <c r="Y88" s="16"/>
      <c r="Z88" s="13"/>
      <c r="AB88" s="13"/>
      <c r="AC88" s="13"/>
      <c r="AD88" s="13"/>
      <c r="AE88" s="13"/>
      <c r="AF88" s="13"/>
    </row>
    <row r="89" spans="1:32" x14ac:dyDescent="0.25">
      <c r="A89" s="38" t="s">
        <v>385</v>
      </c>
      <c r="B89" t="s">
        <v>386</v>
      </c>
      <c r="C89" s="10" t="s">
        <v>387</v>
      </c>
      <c r="D89" s="11" t="s">
        <v>869</v>
      </c>
      <c r="E89">
        <v>1</v>
      </c>
      <c r="F89">
        <v>2</v>
      </c>
      <c r="G89">
        <v>1</v>
      </c>
      <c r="H89">
        <v>2</v>
      </c>
      <c r="I89">
        <v>1</v>
      </c>
      <c r="J89">
        <v>2</v>
      </c>
      <c r="K89">
        <v>1</v>
      </c>
      <c r="L89" s="7">
        <v>1</v>
      </c>
      <c r="M89" s="12">
        <v>344072.41599399288</v>
      </c>
      <c r="N89" s="13">
        <v>451560</v>
      </c>
      <c r="O89" s="13">
        <v>546318.72200034733</v>
      </c>
      <c r="P89" s="13">
        <v>641526.4710671138</v>
      </c>
      <c r="Q89" s="13">
        <v>186000</v>
      </c>
      <c r="R89" s="13">
        <v>440540.77557663416</v>
      </c>
      <c r="S89" s="13">
        <v>385535.29207634466</v>
      </c>
      <c r="T89" s="14">
        <v>1479256.0545702593</v>
      </c>
      <c r="U89" s="12"/>
      <c r="V89" s="14"/>
      <c r="W89" s="3">
        <v>1.4929572616564049</v>
      </c>
      <c r="X89" s="17">
        <v>2.9763287871094284</v>
      </c>
      <c r="Y89" s="16"/>
      <c r="Z89" s="13"/>
      <c r="AB89" s="13"/>
      <c r="AC89" s="13"/>
      <c r="AD89" s="13"/>
      <c r="AE89" s="13"/>
      <c r="AF89" s="13"/>
    </row>
    <row r="90" spans="1:32" x14ac:dyDescent="0.25">
      <c r="A90" s="38" t="s">
        <v>283</v>
      </c>
      <c r="B90" t="s">
        <v>284</v>
      </c>
      <c r="C90" s="10" t="s">
        <v>285</v>
      </c>
      <c r="D90" s="11" t="s">
        <v>869</v>
      </c>
      <c r="G90">
        <v>2</v>
      </c>
      <c r="H90">
        <v>1</v>
      </c>
      <c r="I90">
        <v>3</v>
      </c>
      <c r="J90">
        <v>1</v>
      </c>
      <c r="K90">
        <v>3</v>
      </c>
      <c r="L90" s="7">
        <v>1</v>
      </c>
      <c r="M90" s="12"/>
      <c r="N90" s="13"/>
      <c r="O90" s="13">
        <v>714691.515888175</v>
      </c>
      <c r="P90" s="13">
        <v>351876.33723012795</v>
      </c>
      <c r="Q90" s="13">
        <v>757920</v>
      </c>
      <c r="R90" s="13">
        <v>373242.15724788356</v>
      </c>
      <c r="S90" s="13">
        <v>324170.35280508967</v>
      </c>
      <c r="T90" s="14">
        <v>767826.94679399731</v>
      </c>
      <c r="U90" s="12"/>
      <c r="V90" s="14"/>
      <c r="W90" s="3" t="s">
        <v>876</v>
      </c>
      <c r="X90" s="17">
        <v>0.96537644280455359</v>
      </c>
      <c r="Y90" s="16"/>
      <c r="Z90" s="13"/>
      <c r="AB90" s="13"/>
      <c r="AC90" s="13"/>
      <c r="AD90" s="13"/>
      <c r="AE90" s="13"/>
      <c r="AF90" s="13"/>
    </row>
    <row r="91" spans="1:32" x14ac:dyDescent="0.25">
      <c r="A91" s="38" t="s">
        <v>232</v>
      </c>
      <c r="B91" t="s">
        <v>233</v>
      </c>
      <c r="C91" s="10" t="s">
        <v>234</v>
      </c>
      <c r="D91" s="11" t="s">
        <v>869</v>
      </c>
      <c r="E91">
        <v>3</v>
      </c>
      <c r="F91">
        <v>5</v>
      </c>
      <c r="G91">
        <v>1</v>
      </c>
      <c r="H91">
        <v>3</v>
      </c>
      <c r="I91">
        <v>12</v>
      </c>
      <c r="J91">
        <v>10</v>
      </c>
      <c r="L91" s="7">
        <v>1</v>
      </c>
      <c r="M91" s="12">
        <v>119736.72310869156</v>
      </c>
      <c r="N91" s="13">
        <v>243800</v>
      </c>
      <c r="O91" s="13">
        <v>83092.87584650112</v>
      </c>
      <c r="P91" s="13">
        <v>230137.52320166727</v>
      </c>
      <c r="Q91" s="13">
        <v>1725500</v>
      </c>
      <c r="R91" s="13">
        <v>1213021.8755261307</v>
      </c>
      <c r="S91" s="13"/>
      <c r="T91" s="14">
        <v>202553.4079126876</v>
      </c>
      <c r="U91" s="12"/>
      <c r="V91" s="14"/>
      <c r="W91" s="3">
        <v>0.86161969104430092</v>
      </c>
      <c r="X91" s="17">
        <v>0.13786074529489165</v>
      </c>
      <c r="Y91" s="16"/>
      <c r="Z91" s="13"/>
      <c r="AB91" s="13"/>
      <c r="AC91" s="13"/>
      <c r="AD91" s="13"/>
      <c r="AE91" s="13"/>
      <c r="AF91" s="13"/>
    </row>
    <row r="92" spans="1:32" x14ac:dyDescent="0.25">
      <c r="A92" s="38" t="s">
        <v>277</v>
      </c>
      <c r="B92" t="s">
        <v>278</v>
      </c>
      <c r="C92" s="10" t="s">
        <v>279</v>
      </c>
      <c r="D92" s="11" t="s">
        <v>869</v>
      </c>
      <c r="E92">
        <v>1</v>
      </c>
      <c r="G92">
        <v>2</v>
      </c>
      <c r="H92">
        <v>1</v>
      </c>
      <c r="J92">
        <v>1</v>
      </c>
      <c r="K92">
        <v>2</v>
      </c>
      <c r="L92" s="7">
        <v>2</v>
      </c>
      <c r="M92" s="12">
        <v>193556.65590388587</v>
      </c>
      <c r="N92" s="13"/>
      <c r="O92" s="13">
        <v>501141.94130925508</v>
      </c>
      <c r="P92" s="13">
        <v>359571.75486013875</v>
      </c>
      <c r="Q92" s="13"/>
      <c r="R92" s="13">
        <v>60990.12963690477</v>
      </c>
      <c r="S92" s="13">
        <v>917120.38750722958</v>
      </c>
      <c r="T92" s="14">
        <v>1117693.7080491132</v>
      </c>
      <c r="U92" s="12"/>
      <c r="V92" s="14"/>
      <c r="W92" s="3">
        <v>2.2234153926403777</v>
      </c>
      <c r="X92" s="17">
        <v>16.681503283156562</v>
      </c>
      <c r="Y92" s="16"/>
      <c r="Z92" s="13"/>
      <c r="AB92" s="13"/>
      <c r="AC92" s="13"/>
      <c r="AD92" s="13"/>
      <c r="AE92" s="13"/>
      <c r="AF92" s="13"/>
    </row>
    <row r="93" spans="1:32" x14ac:dyDescent="0.25">
      <c r="A93" s="38" t="s">
        <v>223</v>
      </c>
      <c r="B93" t="s">
        <v>224</v>
      </c>
      <c r="C93" s="10" t="s">
        <v>225</v>
      </c>
      <c r="D93" s="11" t="s">
        <v>869</v>
      </c>
      <c r="E93">
        <v>7</v>
      </c>
      <c r="F93">
        <v>8</v>
      </c>
      <c r="I93">
        <v>9</v>
      </c>
      <c r="J93">
        <v>8</v>
      </c>
      <c r="L93" s="7"/>
      <c r="M93" s="12">
        <v>416636.50835366995</v>
      </c>
      <c r="N93" s="13">
        <v>253380.00000000003</v>
      </c>
      <c r="O93" s="13"/>
      <c r="P93" s="13"/>
      <c r="Q93" s="13">
        <v>631690</v>
      </c>
      <c r="R93" s="13">
        <v>635631.69650373561</v>
      </c>
      <c r="S93" s="13"/>
      <c r="T93" s="14"/>
      <c r="U93" s="12"/>
      <c r="V93" s="14"/>
      <c r="W93" s="3" t="s">
        <v>876</v>
      </c>
      <c r="X93" s="17" t="s">
        <v>876</v>
      </c>
      <c r="Y93" s="16"/>
      <c r="Z93" s="13"/>
      <c r="AB93" s="13"/>
      <c r="AC93" s="13"/>
      <c r="AD93" s="13"/>
      <c r="AE93" s="13"/>
      <c r="AF93" s="13"/>
    </row>
    <row r="94" spans="1:32" x14ac:dyDescent="0.25">
      <c r="A94" s="38" t="s">
        <v>226</v>
      </c>
      <c r="B94" t="s">
        <v>227</v>
      </c>
      <c r="C94" s="10" t="s">
        <v>228</v>
      </c>
      <c r="D94" s="11" t="s">
        <v>869</v>
      </c>
      <c r="E94">
        <v>1</v>
      </c>
      <c r="F94">
        <v>4</v>
      </c>
      <c r="G94">
        <v>1</v>
      </c>
      <c r="H94">
        <v>3</v>
      </c>
      <c r="I94">
        <v>3</v>
      </c>
      <c r="J94">
        <v>4</v>
      </c>
      <c r="K94">
        <v>3</v>
      </c>
      <c r="L94" s="7">
        <v>2</v>
      </c>
      <c r="M94" s="12">
        <v>58503.058006382576</v>
      </c>
      <c r="N94" s="13">
        <v>159340</v>
      </c>
      <c r="O94" s="13">
        <v>78137.052960583431</v>
      </c>
      <c r="P94" s="13">
        <v>184503.5930834609</v>
      </c>
      <c r="Q94" s="13">
        <v>876220</v>
      </c>
      <c r="R94" s="13">
        <v>995820.97311858693</v>
      </c>
      <c r="S94" s="13">
        <v>995550.20821283979</v>
      </c>
      <c r="T94" s="14">
        <v>404204.13642564806</v>
      </c>
      <c r="U94" s="12"/>
      <c r="V94" s="14"/>
      <c r="W94" s="3">
        <v>1.2056415680519379</v>
      </c>
      <c r="X94" s="17">
        <v>0.74771565619457114</v>
      </c>
      <c r="Y94" s="16"/>
      <c r="Z94" s="13"/>
      <c r="AB94" s="13"/>
      <c r="AC94" s="13"/>
      <c r="AD94" s="13"/>
      <c r="AE94" s="13"/>
      <c r="AF94" s="13"/>
    </row>
    <row r="95" spans="1:32" x14ac:dyDescent="0.25">
      <c r="A95" s="38" t="s">
        <v>316</v>
      </c>
      <c r="B95" t="s">
        <v>317</v>
      </c>
      <c r="C95" s="10" t="s">
        <v>318</v>
      </c>
      <c r="D95" s="11" t="s">
        <v>869</v>
      </c>
      <c r="F95">
        <v>1</v>
      </c>
      <c r="H95">
        <v>1</v>
      </c>
      <c r="I95">
        <v>9</v>
      </c>
      <c r="J95">
        <v>8</v>
      </c>
      <c r="L95" s="7">
        <v>1</v>
      </c>
      <c r="M95" s="12"/>
      <c r="N95" s="13">
        <v>36348</v>
      </c>
      <c r="O95" s="13"/>
      <c r="P95" s="13">
        <v>88562.553258002546</v>
      </c>
      <c r="Q95" s="13">
        <v>684510</v>
      </c>
      <c r="R95" s="13">
        <v>1024808.5391997364</v>
      </c>
      <c r="S95" s="13"/>
      <c r="T95" s="14"/>
      <c r="U95" s="12"/>
      <c r="V95" s="14"/>
      <c r="W95" s="3">
        <v>2.4365179172995086</v>
      </c>
      <c r="X95" s="17" t="s">
        <v>876</v>
      </c>
      <c r="Y95" s="16"/>
      <c r="Z95" s="13"/>
      <c r="AB95" s="13"/>
      <c r="AC95" s="13"/>
      <c r="AD95" s="13"/>
      <c r="AE95" s="13"/>
      <c r="AF95" s="13"/>
    </row>
    <row r="96" spans="1:32" x14ac:dyDescent="0.25">
      <c r="A96" s="38" t="s">
        <v>220</v>
      </c>
      <c r="B96" t="s">
        <v>221</v>
      </c>
      <c r="C96" s="10" t="s">
        <v>222</v>
      </c>
      <c r="D96" s="11" t="s">
        <v>869</v>
      </c>
      <c r="F96">
        <v>2</v>
      </c>
      <c r="H96">
        <v>1</v>
      </c>
      <c r="I96">
        <v>8</v>
      </c>
      <c r="J96">
        <v>5</v>
      </c>
      <c r="K96">
        <v>1</v>
      </c>
      <c r="L96" s="7"/>
      <c r="M96" s="12"/>
      <c r="N96" s="13">
        <v>438820.00000000006</v>
      </c>
      <c r="O96" s="13"/>
      <c r="P96" s="13">
        <v>123126.68208017193</v>
      </c>
      <c r="Q96" s="13">
        <v>971620</v>
      </c>
      <c r="R96" s="13">
        <v>269969.4124249412</v>
      </c>
      <c r="S96" s="13"/>
      <c r="T96" s="14"/>
      <c r="U96" s="12"/>
      <c r="V96" s="14"/>
      <c r="W96" s="3">
        <v>0.28058584859434826</v>
      </c>
      <c r="X96" s="17" t="s">
        <v>876</v>
      </c>
      <c r="Y96" s="16"/>
      <c r="Z96" s="13"/>
      <c r="AB96" s="13"/>
      <c r="AC96" s="13"/>
      <c r="AD96" s="13"/>
      <c r="AE96" s="13"/>
      <c r="AF96" s="13"/>
    </row>
    <row r="97" spans="1:32" x14ac:dyDescent="0.25">
      <c r="A97" s="38" t="s">
        <v>490</v>
      </c>
      <c r="B97" t="s">
        <v>491</v>
      </c>
      <c r="C97" s="10" t="s">
        <v>492</v>
      </c>
      <c r="D97" s="11" t="s">
        <v>869</v>
      </c>
      <c r="F97">
        <v>1</v>
      </c>
      <c r="G97">
        <v>1</v>
      </c>
      <c r="H97">
        <v>3</v>
      </c>
      <c r="I97">
        <v>2</v>
      </c>
      <c r="K97">
        <v>3</v>
      </c>
      <c r="L97" s="7">
        <v>2</v>
      </c>
      <c r="M97" s="12"/>
      <c r="N97" s="13">
        <v>99420</v>
      </c>
      <c r="O97" s="13">
        <v>155110.62892863344</v>
      </c>
      <c r="P97" s="13">
        <v>477136.6075091993</v>
      </c>
      <c r="Q97" s="13">
        <v>122380</v>
      </c>
      <c r="R97" s="13"/>
      <c r="S97" s="13">
        <v>935885.51764025458</v>
      </c>
      <c r="T97" s="14">
        <v>906623.71623465209</v>
      </c>
      <c r="U97" s="12"/>
      <c r="V97" s="14"/>
      <c r="W97" s="3">
        <v>3.1796783164244253</v>
      </c>
      <c r="X97" s="17">
        <v>7.5278200436137714</v>
      </c>
      <c r="Y97" s="16"/>
      <c r="Z97" s="13"/>
      <c r="AB97" s="13"/>
      <c r="AC97" s="13"/>
      <c r="AD97" s="13"/>
      <c r="AE97" s="13"/>
      <c r="AF97" s="13"/>
    </row>
    <row r="98" spans="1:32" x14ac:dyDescent="0.25">
      <c r="A98" s="38" t="s">
        <v>214</v>
      </c>
      <c r="B98" t="s">
        <v>215</v>
      </c>
      <c r="C98" s="10" t="s">
        <v>216</v>
      </c>
      <c r="D98" s="11" t="s">
        <v>869</v>
      </c>
      <c r="E98">
        <v>2</v>
      </c>
      <c r="F98">
        <v>2</v>
      </c>
      <c r="G98">
        <v>2</v>
      </c>
      <c r="H98">
        <v>3</v>
      </c>
      <c r="I98">
        <v>1</v>
      </c>
      <c r="J98">
        <v>1</v>
      </c>
      <c r="K98">
        <v>2</v>
      </c>
      <c r="L98" s="7">
        <v>2</v>
      </c>
      <c r="M98" s="12">
        <v>331892.15693636192</v>
      </c>
      <c r="N98" s="13">
        <v>221620</v>
      </c>
      <c r="O98" s="13">
        <v>455449.69612779998</v>
      </c>
      <c r="P98" s="13">
        <v>624178.12042072357</v>
      </c>
      <c r="Q98" s="13">
        <v>511480</v>
      </c>
      <c r="R98" s="13">
        <v>298024.6298894455</v>
      </c>
      <c r="S98" s="13">
        <v>388779.80335454014</v>
      </c>
      <c r="T98" s="14">
        <v>638351.32332878583</v>
      </c>
      <c r="U98" s="12"/>
      <c r="V98" s="14"/>
      <c r="W98" s="3">
        <v>1.9505042536448749</v>
      </c>
      <c r="X98" s="17">
        <v>1.2688391008011923</v>
      </c>
      <c r="Y98" s="16"/>
      <c r="Z98" s="13"/>
      <c r="AA98" s="11"/>
      <c r="AB98" s="13"/>
      <c r="AC98" s="13"/>
      <c r="AD98" s="13"/>
      <c r="AE98" s="13"/>
      <c r="AF98" s="13"/>
    </row>
    <row r="99" spans="1:32" x14ac:dyDescent="0.25">
      <c r="A99" s="38" t="s">
        <v>205</v>
      </c>
      <c r="B99" t="s">
        <v>206</v>
      </c>
      <c r="C99" s="10" t="s">
        <v>207</v>
      </c>
      <c r="D99" s="11" t="s">
        <v>869</v>
      </c>
      <c r="E99">
        <v>4</v>
      </c>
      <c r="F99">
        <v>2</v>
      </c>
      <c r="G99">
        <v>5</v>
      </c>
      <c r="H99">
        <v>3</v>
      </c>
      <c r="I99">
        <v>4</v>
      </c>
      <c r="J99">
        <v>4</v>
      </c>
      <c r="K99">
        <v>6</v>
      </c>
      <c r="L99" s="7">
        <v>7</v>
      </c>
      <c r="M99" s="12">
        <v>55619.202553031726</v>
      </c>
      <c r="N99" s="13">
        <v>168090</v>
      </c>
      <c r="O99" s="13">
        <v>609352.66539329744</v>
      </c>
      <c r="P99" s="13">
        <v>393615.95102412975</v>
      </c>
      <c r="Q99" s="13">
        <v>627350</v>
      </c>
      <c r="R99" s="13">
        <v>119942.41158314227</v>
      </c>
      <c r="S99" s="13">
        <v>145811.14459224985</v>
      </c>
      <c r="T99" s="14">
        <v>1329234.6630286495</v>
      </c>
      <c r="U99" s="12"/>
      <c r="V99" s="14"/>
      <c r="W99" s="3">
        <v>4.4833587754605979</v>
      </c>
      <c r="X99" s="17">
        <v>1.9738535876418286</v>
      </c>
      <c r="Y99" s="16"/>
      <c r="Z99" s="13"/>
      <c r="AA99" s="11"/>
      <c r="AB99" s="13"/>
      <c r="AC99" s="13"/>
      <c r="AD99" s="13"/>
      <c r="AE99" s="13"/>
      <c r="AF99" s="13"/>
    </row>
    <row r="100" spans="1:32" x14ac:dyDescent="0.25">
      <c r="A100" s="38" t="s">
        <v>352</v>
      </c>
      <c r="B100" t="s">
        <v>353</v>
      </c>
      <c r="C100" s="10" t="s">
        <v>354</v>
      </c>
      <c r="D100" s="11" t="s">
        <v>869</v>
      </c>
      <c r="F100">
        <v>2</v>
      </c>
      <c r="G100">
        <v>3</v>
      </c>
      <c r="H100">
        <v>7</v>
      </c>
      <c r="K100">
        <v>1</v>
      </c>
      <c r="L100" s="7">
        <v>1</v>
      </c>
      <c r="M100" s="12"/>
      <c r="N100" s="13">
        <v>75744</v>
      </c>
      <c r="O100" s="13">
        <v>748233.52665393287</v>
      </c>
      <c r="P100" s="13">
        <v>878613.69175160385</v>
      </c>
      <c r="Q100" s="13"/>
      <c r="R100" s="13"/>
      <c r="S100" s="13">
        <v>114794.86466165414</v>
      </c>
      <c r="T100" s="14">
        <v>305694.34106412006</v>
      </c>
      <c r="U100" s="12"/>
      <c r="V100" s="14"/>
      <c r="W100" s="3">
        <v>10.739116091080065</v>
      </c>
      <c r="X100" s="17" t="s">
        <v>876</v>
      </c>
      <c r="Y100" s="16"/>
      <c r="Z100" s="13"/>
      <c r="AA100" s="11"/>
      <c r="AB100" s="13"/>
      <c r="AC100" s="13"/>
      <c r="AD100" s="13"/>
      <c r="AE100" s="13"/>
      <c r="AF100" s="13"/>
    </row>
    <row r="101" spans="1:32" x14ac:dyDescent="0.25">
      <c r="A101" s="38" t="s">
        <v>448</v>
      </c>
      <c r="B101" t="s">
        <v>449</v>
      </c>
      <c r="C101" s="10" t="s">
        <v>450</v>
      </c>
      <c r="D101" s="11" t="s">
        <v>869</v>
      </c>
      <c r="H101">
        <v>1</v>
      </c>
      <c r="K101">
        <v>1</v>
      </c>
      <c r="L101" s="7">
        <v>2</v>
      </c>
      <c r="M101" s="12"/>
      <c r="N101" s="13"/>
      <c r="O101" s="13"/>
      <c r="P101" s="13"/>
      <c r="Q101" s="13"/>
      <c r="R101" s="13"/>
      <c r="S101" s="13">
        <v>305795.18796992482</v>
      </c>
      <c r="T101" s="14">
        <v>542981.28240109142</v>
      </c>
      <c r="U101" s="12"/>
      <c r="V101" s="14"/>
      <c r="W101" s="3" t="s">
        <v>876</v>
      </c>
      <c r="X101" s="17" t="s">
        <v>876</v>
      </c>
      <c r="Y101" s="16"/>
      <c r="Z101" s="13"/>
      <c r="AA101" s="11"/>
      <c r="AB101" s="13"/>
      <c r="AC101" s="13"/>
      <c r="AD101" s="13"/>
      <c r="AE101" s="13"/>
      <c r="AF101" s="13"/>
    </row>
    <row r="102" spans="1:32" x14ac:dyDescent="0.25">
      <c r="A102" s="38" t="s">
        <v>202</v>
      </c>
      <c r="B102" t="s">
        <v>203</v>
      </c>
      <c r="C102" s="10" t="s">
        <v>204</v>
      </c>
      <c r="D102" s="11" t="s">
        <v>869</v>
      </c>
      <c r="E102">
        <v>3</v>
      </c>
      <c r="F102">
        <v>3</v>
      </c>
      <c r="G102">
        <v>2</v>
      </c>
      <c r="H102">
        <v>4</v>
      </c>
      <c r="I102">
        <v>5</v>
      </c>
      <c r="J102">
        <v>3</v>
      </c>
      <c r="K102">
        <v>2</v>
      </c>
      <c r="L102" s="7">
        <v>2</v>
      </c>
      <c r="M102" s="12">
        <v>124407.81265252488</v>
      </c>
      <c r="N102" s="13">
        <v>70105</v>
      </c>
      <c r="O102" s="13">
        <v>191885.33842681019</v>
      </c>
      <c r="P102" s="13">
        <v>167372.7441466671</v>
      </c>
      <c r="Q102" s="13">
        <v>334110</v>
      </c>
      <c r="R102" s="13">
        <v>97001.792244234239</v>
      </c>
      <c r="S102" s="13">
        <v>854585.55234239448</v>
      </c>
      <c r="T102" s="14">
        <v>1442952.6439290587</v>
      </c>
      <c r="U102" s="12"/>
      <c r="V102" s="14"/>
      <c r="W102" s="3">
        <v>1.8469635890528775</v>
      </c>
      <c r="X102" s="17">
        <v>5.3293327568498698</v>
      </c>
      <c r="Y102" s="16"/>
      <c r="Z102" s="13"/>
      <c r="AA102" s="11"/>
      <c r="AB102" s="13"/>
      <c r="AC102" s="13"/>
      <c r="AD102" s="13"/>
      <c r="AE102" s="13"/>
      <c r="AF102" s="13"/>
    </row>
    <row r="103" spans="1:32" x14ac:dyDescent="0.25">
      <c r="A103" s="38" t="s">
        <v>328</v>
      </c>
      <c r="B103" t="s">
        <v>329</v>
      </c>
      <c r="C103" s="10" t="s">
        <v>330</v>
      </c>
      <c r="D103" s="11" t="s">
        <v>869</v>
      </c>
      <c r="H103">
        <v>2</v>
      </c>
      <c r="I103">
        <v>2</v>
      </c>
      <c r="J103">
        <v>2</v>
      </c>
      <c r="K103">
        <v>3</v>
      </c>
      <c r="L103" s="7">
        <v>3</v>
      </c>
      <c r="M103" s="12"/>
      <c r="N103" s="13"/>
      <c r="O103" s="13"/>
      <c r="P103" s="13">
        <v>170925.27207007716</v>
      </c>
      <c r="Q103" s="13">
        <v>300650</v>
      </c>
      <c r="R103" s="13">
        <v>254712.7986980204</v>
      </c>
      <c r="S103" s="13">
        <v>587724.49971081549</v>
      </c>
      <c r="T103" s="14">
        <v>708230.48294679401</v>
      </c>
      <c r="U103" s="12"/>
      <c r="V103" s="14"/>
      <c r="W103" s="3" t="s">
        <v>876</v>
      </c>
      <c r="X103" s="17">
        <v>2.3335286153408479</v>
      </c>
      <c r="Y103" s="16"/>
      <c r="Z103" s="13"/>
      <c r="AA103" s="11"/>
      <c r="AB103" s="13"/>
      <c r="AC103" s="13"/>
      <c r="AD103" s="13"/>
      <c r="AE103" s="13"/>
      <c r="AF103" s="13"/>
    </row>
    <row r="104" spans="1:32" x14ac:dyDescent="0.25">
      <c r="A104" s="38" t="s">
        <v>208</v>
      </c>
      <c r="B104" t="s">
        <v>209</v>
      </c>
      <c r="C104" s="10" t="s">
        <v>210</v>
      </c>
      <c r="D104" s="11" t="s">
        <v>869</v>
      </c>
      <c r="E104">
        <v>2</v>
      </c>
      <c r="F104">
        <v>4</v>
      </c>
      <c r="G104">
        <v>3</v>
      </c>
      <c r="H104">
        <v>4</v>
      </c>
      <c r="I104">
        <v>1</v>
      </c>
      <c r="J104">
        <v>1</v>
      </c>
      <c r="K104">
        <v>1</v>
      </c>
      <c r="L104" s="7">
        <v>2</v>
      </c>
      <c r="M104" s="12">
        <v>308088.90557537071</v>
      </c>
      <c r="N104" s="13">
        <v>96070</v>
      </c>
      <c r="O104" s="13">
        <v>393998.96509810735</v>
      </c>
      <c r="P104" s="13">
        <v>1014396.9018854407</v>
      </c>
      <c r="Q104" s="13">
        <v>73199</v>
      </c>
      <c r="R104" s="13">
        <v>78101.753858241631</v>
      </c>
      <c r="S104" s="13">
        <v>131599.24927703873</v>
      </c>
      <c r="T104" s="14">
        <v>1079133.5989085948</v>
      </c>
      <c r="U104" s="12"/>
      <c r="V104" s="14"/>
      <c r="W104" s="3">
        <v>3.4847577216652459</v>
      </c>
      <c r="X104" s="17">
        <v>8.0021600508349522</v>
      </c>
      <c r="Y104" s="16"/>
      <c r="Z104" s="13"/>
      <c r="AA104" s="11"/>
      <c r="AB104" s="13"/>
      <c r="AC104" s="13"/>
      <c r="AD104" s="13"/>
      <c r="AE104" s="13"/>
      <c r="AF104" s="13"/>
    </row>
    <row r="105" spans="1:32" x14ac:dyDescent="0.25">
      <c r="A105" s="38" t="s">
        <v>244</v>
      </c>
      <c r="B105" t="s">
        <v>245</v>
      </c>
      <c r="C105" s="10" t="s">
        <v>246</v>
      </c>
      <c r="D105" s="11" t="s">
        <v>869</v>
      </c>
      <c r="E105">
        <v>1</v>
      </c>
      <c r="G105">
        <v>1</v>
      </c>
      <c r="H105">
        <v>1</v>
      </c>
      <c r="I105">
        <v>2</v>
      </c>
      <c r="J105">
        <v>2</v>
      </c>
      <c r="K105">
        <v>1</v>
      </c>
      <c r="L105" s="7">
        <v>2</v>
      </c>
      <c r="M105" s="12"/>
      <c r="N105" s="13"/>
      <c r="O105" s="13">
        <v>131458.17259940962</v>
      </c>
      <c r="P105" s="13">
        <v>220412.08961542218</v>
      </c>
      <c r="Q105" s="13">
        <v>670220</v>
      </c>
      <c r="R105" s="13">
        <v>134803.07985857868</v>
      </c>
      <c r="S105" s="13">
        <v>592778.44997108146</v>
      </c>
      <c r="T105" s="14">
        <v>488938.25920873124</v>
      </c>
      <c r="U105" s="12"/>
      <c r="V105" s="14"/>
      <c r="W105" s="3" t="s">
        <v>876</v>
      </c>
      <c r="X105" s="17">
        <v>1.3437089398354163</v>
      </c>
      <c r="Y105" s="16"/>
      <c r="Z105" s="13"/>
      <c r="AA105" s="11"/>
      <c r="AB105" s="13"/>
      <c r="AC105" s="13"/>
      <c r="AD105" s="13"/>
      <c r="AE105" s="13"/>
      <c r="AF105" s="13"/>
    </row>
    <row r="106" spans="1:32" x14ac:dyDescent="0.25">
      <c r="A106" s="38" t="s">
        <v>358</v>
      </c>
      <c r="B106" t="s">
        <v>359</v>
      </c>
      <c r="C106" s="10" t="s">
        <v>360</v>
      </c>
      <c r="D106" s="11" t="s">
        <v>869</v>
      </c>
      <c r="E106">
        <v>4</v>
      </c>
      <c r="F106">
        <v>8</v>
      </c>
      <c r="L106" s="7"/>
      <c r="M106" s="12">
        <v>201233.00544396474</v>
      </c>
      <c r="N106" s="13">
        <v>535080</v>
      </c>
      <c r="O106" s="13"/>
      <c r="P106" s="13"/>
      <c r="Q106" s="13"/>
      <c r="R106" s="13"/>
      <c r="S106" s="13"/>
      <c r="T106" s="14"/>
      <c r="U106" s="12"/>
      <c r="V106" s="14"/>
      <c r="W106" s="3" t="s">
        <v>876</v>
      </c>
      <c r="X106" s="17" t="s">
        <v>876</v>
      </c>
      <c r="Y106" s="16"/>
      <c r="Z106" s="13"/>
      <c r="AA106" s="11"/>
      <c r="AB106" s="13"/>
      <c r="AC106" s="13"/>
      <c r="AD106" s="13"/>
      <c r="AE106" s="13"/>
      <c r="AF106" s="13"/>
    </row>
    <row r="107" spans="1:32" x14ac:dyDescent="0.25">
      <c r="A107" s="38" t="s">
        <v>346</v>
      </c>
      <c r="B107" t="s">
        <v>347</v>
      </c>
      <c r="C107" s="10" t="s">
        <v>348</v>
      </c>
      <c r="D107" s="11" t="s">
        <v>869</v>
      </c>
      <c r="G107">
        <v>1</v>
      </c>
      <c r="H107">
        <v>2</v>
      </c>
      <c r="K107">
        <v>4</v>
      </c>
      <c r="L107" s="7">
        <v>3</v>
      </c>
      <c r="M107" s="12"/>
      <c r="N107" s="13"/>
      <c r="O107" s="13">
        <v>177802.11217225212</v>
      </c>
      <c r="P107" s="13">
        <v>337666.22553648765</v>
      </c>
      <c r="Q107" s="13"/>
      <c r="R107" s="13"/>
      <c r="S107" s="13">
        <v>181848.61769809137</v>
      </c>
      <c r="T107" s="14">
        <v>704992.61118690309</v>
      </c>
      <c r="U107" s="12"/>
      <c r="V107" s="14"/>
      <c r="W107" s="3" t="s">
        <v>876</v>
      </c>
      <c r="X107" s="17" t="s">
        <v>876</v>
      </c>
      <c r="Y107" s="16"/>
      <c r="Z107" s="13"/>
      <c r="AA107" s="11"/>
      <c r="AB107" s="13"/>
      <c r="AC107" s="13"/>
      <c r="AD107" s="13"/>
      <c r="AE107" s="13"/>
      <c r="AF107" s="13"/>
    </row>
    <row r="108" spans="1:32" x14ac:dyDescent="0.25">
      <c r="A108" s="38" t="s">
        <v>250</v>
      </c>
      <c r="B108" t="s">
        <v>251</v>
      </c>
      <c r="C108" s="10" t="s">
        <v>252</v>
      </c>
      <c r="D108" s="11" t="s">
        <v>869</v>
      </c>
      <c r="E108">
        <v>1</v>
      </c>
      <c r="F108">
        <v>1</v>
      </c>
      <c r="G108">
        <v>2</v>
      </c>
      <c r="H108">
        <v>1</v>
      </c>
      <c r="L108" s="7"/>
      <c r="M108" s="12">
        <v>276603.33395907638</v>
      </c>
      <c r="N108" s="13">
        <v>33565</v>
      </c>
      <c r="O108" s="13">
        <v>621245.16756381316</v>
      </c>
      <c r="P108" s="13">
        <v>415511.12312351429</v>
      </c>
      <c r="Q108" s="13"/>
      <c r="R108" s="13"/>
      <c r="S108" s="13"/>
      <c r="T108" s="14"/>
      <c r="U108" s="12"/>
      <c r="V108" s="14"/>
      <c r="W108" s="3">
        <v>3.3425600784383009</v>
      </c>
      <c r="X108" s="17" t="s">
        <v>876</v>
      </c>
      <c r="Y108" s="16"/>
      <c r="Z108" s="13"/>
      <c r="AA108" s="11"/>
      <c r="AB108" s="13"/>
      <c r="AC108" s="13"/>
      <c r="AD108" s="13"/>
      <c r="AE108" s="13"/>
      <c r="AF108" s="13"/>
    </row>
    <row r="109" spans="1:32" x14ac:dyDescent="0.25">
      <c r="A109" s="38" t="s">
        <v>313</v>
      </c>
      <c r="B109" t="s">
        <v>314</v>
      </c>
      <c r="C109" s="10" t="s">
        <v>315</v>
      </c>
      <c r="D109" s="11" t="s">
        <v>869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2</v>
      </c>
      <c r="L109" s="7">
        <v>1</v>
      </c>
      <c r="M109" s="12"/>
      <c r="N109" s="13">
        <v>125250</v>
      </c>
      <c r="O109" s="13">
        <v>491090.3837471783</v>
      </c>
      <c r="P109" s="13">
        <v>253254.84776449902</v>
      </c>
      <c r="Q109" s="13">
        <v>236360</v>
      </c>
      <c r="R109" s="13">
        <v>222177.46450418219</v>
      </c>
      <c r="S109" s="13">
        <v>303502.19201850781</v>
      </c>
      <c r="T109" s="14">
        <v>694709.9154160982</v>
      </c>
      <c r="U109" s="12"/>
      <c r="V109" s="14"/>
      <c r="W109" s="3">
        <v>2.971438049946816</v>
      </c>
      <c r="X109" s="17">
        <v>2.1769477626304217</v>
      </c>
      <c r="Y109" s="16"/>
      <c r="Z109" s="13"/>
      <c r="AA109" s="11"/>
      <c r="AB109" s="13"/>
      <c r="AC109" s="13"/>
      <c r="AD109" s="13"/>
      <c r="AE109" s="13"/>
      <c r="AF109" s="13"/>
    </row>
    <row r="110" spans="1:32" x14ac:dyDescent="0.25">
      <c r="A110" s="38" t="s">
        <v>382</v>
      </c>
      <c r="B110" t="s">
        <v>383</v>
      </c>
      <c r="C110" s="10" t="s">
        <v>384</v>
      </c>
      <c r="D110" s="11" t="s">
        <v>869</v>
      </c>
      <c r="H110">
        <v>4</v>
      </c>
      <c r="K110">
        <v>1</v>
      </c>
      <c r="L110" s="7">
        <v>1</v>
      </c>
      <c r="M110" s="12"/>
      <c r="N110" s="13"/>
      <c r="O110" s="13"/>
      <c r="P110" s="13">
        <v>230800.38555472338</v>
      </c>
      <c r="Q110" s="13"/>
      <c r="R110" s="13"/>
      <c r="S110" s="13">
        <v>455744.64430306538</v>
      </c>
      <c r="T110" s="14">
        <v>295764.86766712146</v>
      </c>
      <c r="U110" s="12"/>
      <c r="V110" s="14"/>
      <c r="W110" s="3" t="s">
        <v>876</v>
      </c>
      <c r="X110" s="17" t="s">
        <v>876</v>
      </c>
      <c r="Y110" s="16"/>
      <c r="Z110" s="13"/>
      <c r="AA110" s="11"/>
      <c r="AB110" s="13"/>
      <c r="AC110" s="13"/>
      <c r="AD110" s="13"/>
      <c r="AE110" s="13"/>
      <c r="AF110" s="13"/>
    </row>
    <row r="111" spans="1:32" x14ac:dyDescent="0.25">
      <c r="A111" s="38" t="s">
        <v>523</v>
      </c>
      <c r="B111" t="s">
        <v>524</v>
      </c>
      <c r="C111" s="10" t="s">
        <v>525</v>
      </c>
      <c r="D111" s="11" t="s">
        <v>869</v>
      </c>
      <c r="E111">
        <v>1</v>
      </c>
      <c r="F111">
        <v>1</v>
      </c>
      <c r="G111">
        <v>1</v>
      </c>
      <c r="H111">
        <v>2</v>
      </c>
      <c r="I111">
        <v>2</v>
      </c>
      <c r="J111">
        <v>1</v>
      </c>
      <c r="K111">
        <v>2</v>
      </c>
      <c r="L111" s="7">
        <v>1</v>
      </c>
      <c r="M111" s="12">
        <v>131723.92904073588</v>
      </c>
      <c r="N111" s="13"/>
      <c r="O111" s="13">
        <v>312971.62910227472</v>
      </c>
      <c r="P111" s="13">
        <v>516752.99032856821</v>
      </c>
      <c r="Q111" s="13">
        <v>376010</v>
      </c>
      <c r="R111" s="13">
        <v>293374.99522981257</v>
      </c>
      <c r="S111" s="13">
        <v>205230.93695777905</v>
      </c>
      <c r="T111" s="14">
        <v>288896.65484311047</v>
      </c>
      <c r="U111" s="12"/>
      <c r="V111" s="14"/>
      <c r="W111" s="3">
        <v>3.1494832619753126</v>
      </c>
      <c r="X111" s="17">
        <v>0.73818145808787683</v>
      </c>
      <c r="Y111" s="16"/>
      <c r="Z111" s="13"/>
      <c r="AA111" s="11"/>
      <c r="AB111" s="13"/>
      <c r="AC111" s="13"/>
      <c r="AD111" s="13"/>
      <c r="AE111" s="13"/>
      <c r="AF111" s="13"/>
    </row>
    <row r="112" spans="1:32" x14ac:dyDescent="0.25">
      <c r="A112" s="38" t="s">
        <v>256</v>
      </c>
      <c r="B112" t="s">
        <v>257</v>
      </c>
      <c r="C112" s="10" t="s">
        <v>258</v>
      </c>
      <c r="D112" s="11" t="s">
        <v>869</v>
      </c>
      <c r="E112">
        <v>1</v>
      </c>
      <c r="F112">
        <v>1</v>
      </c>
      <c r="G112">
        <v>1</v>
      </c>
      <c r="H112">
        <v>3</v>
      </c>
      <c r="I112">
        <v>1</v>
      </c>
      <c r="J112">
        <v>1</v>
      </c>
      <c r="K112">
        <v>3</v>
      </c>
      <c r="L112" s="7">
        <v>1</v>
      </c>
      <c r="M112" s="12">
        <v>198601.91026844375</v>
      </c>
      <c r="N112" s="13">
        <v>102690</v>
      </c>
      <c r="O112" s="13">
        <v>250957.56902239972</v>
      </c>
      <c r="P112" s="13">
        <v>195596.18027288417</v>
      </c>
      <c r="Q112" s="13">
        <v>150450</v>
      </c>
      <c r="R112" s="13"/>
      <c r="S112" s="13">
        <v>872118.39213418169</v>
      </c>
      <c r="T112" s="14"/>
      <c r="U112" s="12"/>
      <c r="V112" s="14"/>
      <c r="W112" s="3">
        <v>1.4821299015211375</v>
      </c>
      <c r="X112" s="17">
        <v>5.7967324169769467</v>
      </c>
      <c r="Y112" s="16"/>
      <c r="Z112" s="13"/>
      <c r="AA112" s="11"/>
      <c r="AB112" s="13"/>
      <c r="AC112" s="13"/>
      <c r="AD112" s="13"/>
      <c r="AE112" s="13"/>
      <c r="AF112" s="13"/>
    </row>
    <row r="113" spans="1:32" x14ac:dyDescent="0.25">
      <c r="A113" s="38" t="s">
        <v>544</v>
      </c>
      <c r="B113" t="s">
        <v>545</v>
      </c>
      <c r="C113" s="10" t="s">
        <v>546</v>
      </c>
      <c r="D113" s="11" t="s">
        <v>869</v>
      </c>
      <c r="E113">
        <v>1</v>
      </c>
      <c r="F113">
        <v>1</v>
      </c>
      <c r="G113">
        <v>2</v>
      </c>
      <c r="I113">
        <v>2</v>
      </c>
      <c r="J113">
        <v>2</v>
      </c>
      <c r="K113">
        <v>1</v>
      </c>
      <c r="L113" s="7">
        <v>1</v>
      </c>
      <c r="M113" s="12">
        <v>361407.39252862777</v>
      </c>
      <c r="N113" s="13">
        <v>67784</v>
      </c>
      <c r="O113" s="13">
        <v>200596.68831394339</v>
      </c>
      <c r="P113" s="13"/>
      <c r="Q113" s="13">
        <v>342120</v>
      </c>
      <c r="R113" s="13">
        <v>299586.61653291597</v>
      </c>
      <c r="S113" s="13">
        <v>426622.03585887793</v>
      </c>
      <c r="T113" s="14">
        <v>326848.43656207365</v>
      </c>
      <c r="U113" s="12"/>
      <c r="V113" s="14"/>
      <c r="W113" s="3">
        <v>0.93476566308614062</v>
      </c>
      <c r="X113" s="17">
        <v>1.1741665942169739</v>
      </c>
      <c r="Y113" s="16"/>
      <c r="Z113" s="13"/>
      <c r="AA113" s="11"/>
      <c r="AB113" s="13"/>
      <c r="AC113" s="13"/>
      <c r="AD113" s="13"/>
      <c r="AE113" s="13"/>
      <c r="AF113" s="13"/>
    </row>
    <row r="114" spans="1:32" x14ac:dyDescent="0.25">
      <c r="A114" s="38" t="s">
        <v>343</v>
      </c>
      <c r="B114" t="s">
        <v>344</v>
      </c>
      <c r="C114" s="10" t="s">
        <v>345</v>
      </c>
      <c r="D114" s="11" t="s">
        <v>869</v>
      </c>
      <c r="F114">
        <v>3</v>
      </c>
      <c r="G114">
        <v>2</v>
      </c>
      <c r="H114">
        <v>4</v>
      </c>
      <c r="I114">
        <v>2</v>
      </c>
      <c r="J114">
        <v>3</v>
      </c>
      <c r="K114">
        <v>5</v>
      </c>
      <c r="L114" s="7">
        <v>3</v>
      </c>
      <c r="M114" s="12"/>
      <c r="N114" s="13">
        <v>28740</v>
      </c>
      <c r="O114" s="13">
        <v>619809.23076923075</v>
      </c>
      <c r="P114" s="13">
        <v>52579.484711322417</v>
      </c>
      <c r="Q114" s="13">
        <v>23531</v>
      </c>
      <c r="R114" s="13">
        <v>24012.214826870328</v>
      </c>
      <c r="S114" s="13">
        <v>84460.244071717767</v>
      </c>
      <c r="T114" s="14">
        <v>1140849.3969986357</v>
      </c>
      <c r="U114" s="12"/>
      <c r="V114" s="14"/>
      <c r="W114" s="3">
        <v>11.697785585952561</v>
      </c>
      <c r="X114" s="17">
        <v>25.772544947419853</v>
      </c>
      <c r="Y114" s="16"/>
      <c r="Z114" s="13"/>
      <c r="AA114" s="11"/>
      <c r="AB114" s="13"/>
      <c r="AC114" s="13"/>
      <c r="AD114" s="13"/>
      <c r="AE114" s="13"/>
      <c r="AF114" s="13"/>
    </row>
    <row r="115" spans="1:32" x14ac:dyDescent="0.25">
      <c r="A115" s="38" t="s">
        <v>394</v>
      </c>
      <c r="B115" t="s">
        <v>395</v>
      </c>
      <c r="C115" s="10" t="s">
        <v>396</v>
      </c>
      <c r="D115" s="11" t="s">
        <v>869</v>
      </c>
      <c r="E115">
        <v>2</v>
      </c>
      <c r="G115">
        <v>2</v>
      </c>
      <c r="J115">
        <v>2</v>
      </c>
      <c r="K115">
        <v>2</v>
      </c>
      <c r="L115" s="7">
        <v>1</v>
      </c>
      <c r="M115" s="12">
        <v>212358.43814529755</v>
      </c>
      <c r="N115" s="13"/>
      <c r="O115" s="13">
        <v>311322.14273311343</v>
      </c>
      <c r="P115" s="13"/>
      <c r="Q115" s="13"/>
      <c r="R115" s="13">
        <v>157760.65099051662</v>
      </c>
      <c r="S115" s="13">
        <v>385316.91150954308</v>
      </c>
      <c r="T115" s="14"/>
      <c r="U115" s="12"/>
      <c r="V115" s="14"/>
      <c r="W115" s="3">
        <v>1.4660220024791482</v>
      </c>
      <c r="X115" s="17">
        <v>2.4424145633926511</v>
      </c>
      <c r="Y115" s="16"/>
      <c r="Z115" s="13"/>
      <c r="AA115" s="11"/>
      <c r="AB115" s="13"/>
      <c r="AC115" s="13"/>
      <c r="AD115" s="13"/>
      <c r="AE115" s="13"/>
      <c r="AF115" s="13"/>
    </row>
    <row r="116" spans="1:32" x14ac:dyDescent="0.25">
      <c r="A116" s="38" t="s">
        <v>583</v>
      </c>
      <c r="B116" t="s">
        <v>584</v>
      </c>
      <c r="C116" s="10" t="s">
        <v>585</v>
      </c>
      <c r="D116" s="11" t="s">
        <v>869</v>
      </c>
      <c r="G116">
        <v>1</v>
      </c>
      <c r="H116">
        <v>3</v>
      </c>
      <c r="J116">
        <v>1</v>
      </c>
      <c r="K116">
        <v>1</v>
      </c>
      <c r="L116" s="7"/>
      <c r="M116" s="12"/>
      <c r="N116" s="13"/>
      <c r="O116" s="13">
        <v>89672.411877061983</v>
      </c>
      <c r="P116" s="13">
        <v>418255.78755413723</v>
      </c>
      <c r="Q116" s="13"/>
      <c r="R116" s="13">
        <v>228207.45945339373</v>
      </c>
      <c r="S116" s="13">
        <v>308899.31174089067</v>
      </c>
      <c r="T116" s="14"/>
      <c r="U116" s="12"/>
      <c r="V116" s="14"/>
      <c r="W116" s="3" t="s">
        <v>876</v>
      </c>
      <c r="X116" s="17">
        <v>1.353589897897165</v>
      </c>
      <c r="Y116" s="16"/>
      <c r="Z116" s="13"/>
      <c r="AA116" s="11"/>
      <c r="AB116" s="13"/>
      <c r="AC116" s="13"/>
      <c r="AD116" s="13"/>
      <c r="AE116" s="13"/>
      <c r="AF116" s="13"/>
    </row>
    <row r="117" spans="1:32" x14ac:dyDescent="0.25">
      <c r="A117" s="38" t="s">
        <v>454</v>
      </c>
      <c r="B117" t="s">
        <v>455</v>
      </c>
      <c r="C117" s="10" t="s">
        <v>456</v>
      </c>
      <c r="D117" s="11" t="s">
        <v>869</v>
      </c>
      <c r="E117">
        <v>1</v>
      </c>
      <c r="F117">
        <v>2</v>
      </c>
      <c r="G117">
        <v>3</v>
      </c>
      <c r="H117">
        <v>6</v>
      </c>
      <c r="I117">
        <v>3</v>
      </c>
      <c r="J117">
        <v>2</v>
      </c>
      <c r="K117">
        <v>3</v>
      </c>
      <c r="L117" s="7">
        <v>3</v>
      </c>
      <c r="M117" s="12">
        <v>105472.68443776984</v>
      </c>
      <c r="N117" s="13">
        <v>452420</v>
      </c>
      <c r="O117" s="13">
        <v>343181.53012675815</v>
      </c>
      <c r="P117" s="13">
        <v>89143.593539353271</v>
      </c>
      <c r="Q117" s="13">
        <v>545110</v>
      </c>
      <c r="R117" s="13">
        <v>47616.375778663489</v>
      </c>
      <c r="S117" s="13">
        <v>104053.66049739733</v>
      </c>
      <c r="T117" s="14">
        <v>127205.18854024557</v>
      </c>
      <c r="U117" s="12"/>
      <c r="V117" s="14"/>
      <c r="W117" s="3">
        <v>0.77492524230138959</v>
      </c>
      <c r="X117" s="17">
        <v>0.39016122529360803</v>
      </c>
      <c r="Y117" s="16"/>
      <c r="Z117" s="13"/>
      <c r="AA117" s="11"/>
      <c r="AB117" s="13"/>
      <c r="AC117" s="13"/>
      <c r="AD117" s="13"/>
      <c r="AE117" s="13"/>
      <c r="AF117" s="13"/>
    </row>
    <row r="118" spans="1:32" x14ac:dyDescent="0.25">
      <c r="A118" s="38" t="s">
        <v>436</v>
      </c>
      <c r="B118" t="s">
        <v>437</v>
      </c>
      <c r="C118" s="10" t="s">
        <v>438</v>
      </c>
      <c r="D118" s="11" t="s">
        <v>869</v>
      </c>
      <c r="G118">
        <v>1</v>
      </c>
      <c r="H118">
        <v>3</v>
      </c>
      <c r="J118">
        <v>1</v>
      </c>
      <c r="K118">
        <v>3</v>
      </c>
      <c r="L118" s="7">
        <v>2</v>
      </c>
      <c r="M118" s="12"/>
      <c r="N118" s="13"/>
      <c r="O118" s="13">
        <v>212456.05348150723</v>
      </c>
      <c r="P118" s="13">
        <v>209899.50698492298</v>
      </c>
      <c r="Q118" s="13"/>
      <c r="R118" s="13">
        <v>29014.204613053644</v>
      </c>
      <c r="S118" s="13">
        <v>260902.38288027761</v>
      </c>
      <c r="T118" s="14">
        <v>321412.73669849936</v>
      </c>
      <c r="U118" s="12"/>
      <c r="V118" s="14"/>
      <c r="W118" s="3" t="s">
        <v>876</v>
      </c>
      <c r="X118" s="17">
        <v>10.035000568597189</v>
      </c>
      <c r="Y118" s="16"/>
      <c r="Z118" s="13"/>
      <c r="AA118" s="11"/>
      <c r="AB118" s="13"/>
      <c r="AC118" s="13"/>
      <c r="AD118" s="13"/>
      <c r="AE118" s="13"/>
      <c r="AF118" s="13"/>
    </row>
    <row r="119" spans="1:32" x14ac:dyDescent="0.25">
      <c r="A119" s="38" t="s">
        <v>379</v>
      </c>
      <c r="B119" t="s">
        <v>380</v>
      </c>
      <c r="C119" s="10" t="s">
        <v>381</v>
      </c>
      <c r="D119" s="11" t="s">
        <v>869</v>
      </c>
      <c r="I119">
        <v>2</v>
      </c>
      <c r="L119" s="7"/>
      <c r="M119" s="12"/>
      <c r="N119" s="13"/>
      <c r="O119" s="13"/>
      <c r="P119" s="13"/>
      <c r="Q119" s="13">
        <v>201080</v>
      </c>
      <c r="R119" s="13"/>
      <c r="S119" s="13"/>
      <c r="T119" s="14"/>
      <c r="U119" s="12"/>
      <c r="V119" s="14"/>
      <c r="W119" s="3" t="s">
        <v>876</v>
      </c>
      <c r="X119" s="17" t="s">
        <v>876</v>
      </c>
      <c r="Y119" s="16"/>
      <c r="Z119" s="13"/>
      <c r="AA119" s="11"/>
      <c r="AB119" s="13"/>
      <c r="AC119" s="13"/>
      <c r="AD119" s="13"/>
      <c r="AE119" s="13"/>
      <c r="AF119" s="13"/>
    </row>
    <row r="120" spans="1:32" x14ac:dyDescent="0.25">
      <c r="A120" s="38" t="s">
        <v>433</v>
      </c>
      <c r="B120" t="s">
        <v>434</v>
      </c>
      <c r="C120" s="10" t="s">
        <v>435</v>
      </c>
      <c r="D120" s="11" t="s">
        <v>869</v>
      </c>
      <c r="F120">
        <v>1</v>
      </c>
      <c r="I120">
        <v>1</v>
      </c>
      <c r="K120">
        <v>2</v>
      </c>
      <c r="L120" s="7">
        <v>1</v>
      </c>
      <c r="M120" s="12"/>
      <c r="N120" s="13">
        <v>82887</v>
      </c>
      <c r="O120" s="13"/>
      <c r="P120" s="13"/>
      <c r="Q120" s="13">
        <v>162300</v>
      </c>
      <c r="R120" s="13"/>
      <c r="S120" s="13">
        <v>363010.89647194912</v>
      </c>
      <c r="T120" s="14">
        <v>175492.64938608458</v>
      </c>
      <c r="U120" s="12"/>
      <c r="V120" s="14"/>
      <c r="W120" s="3" t="s">
        <v>876</v>
      </c>
      <c r="X120" s="17">
        <v>1.6589758036291857</v>
      </c>
      <c r="Y120" s="16"/>
      <c r="Z120" s="13"/>
      <c r="AA120" s="11"/>
      <c r="AB120" s="13"/>
      <c r="AC120" s="13"/>
      <c r="AD120" s="13"/>
      <c r="AE120" s="13"/>
      <c r="AF120" s="13"/>
    </row>
    <row r="121" spans="1:32" x14ac:dyDescent="0.25">
      <c r="A121" s="38" t="s">
        <v>229</v>
      </c>
      <c r="B121" t="s">
        <v>230</v>
      </c>
      <c r="C121" s="10" t="s">
        <v>231</v>
      </c>
      <c r="D121" s="11" t="s">
        <v>869</v>
      </c>
      <c r="E121">
        <v>1</v>
      </c>
      <c r="F121">
        <v>1</v>
      </c>
      <c r="H121">
        <v>3</v>
      </c>
      <c r="J121">
        <v>1</v>
      </c>
      <c r="L121" s="7"/>
      <c r="M121" s="12">
        <v>101496.18809836681</v>
      </c>
      <c r="N121" s="13">
        <v>60080</v>
      </c>
      <c r="O121" s="13"/>
      <c r="P121" s="13">
        <v>383310.51287896052</v>
      </c>
      <c r="Q121" s="13"/>
      <c r="R121" s="13"/>
      <c r="S121" s="13"/>
      <c r="T121" s="14"/>
      <c r="U121" s="12"/>
      <c r="V121" s="14"/>
      <c r="W121" s="3">
        <v>4.7446411181034041</v>
      </c>
      <c r="X121" s="17" t="s">
        <v>876</v>
      </c>
      <c r="Y121" s="16"/>
      <c r="Z121" s="13"/>
      <c r="AA121" s="11"/>
      <c r="AB121" s="13"/>
      <c r="AC121" s="13"/>
      <c r="AD121" s="13"/>
      <c r="AE121" s="13"/>
      <c r="AF121" s="13"/>
    </row>
    <row r="122" spans="1:32" x14ac:dyDescent="0.25">
      <c r="A122" s="38" t="s">
        <v>211</v>
      </c>
      <c r="B122" t="s">
        <v>212</v>
      </c>
      <c r="C122" s="10" t="s">
        <v>213</v>
      </c>
      <c r="D122" s="11" t="s">
        <v>869</v>
      </c>
      <c r="E122">
        <v>2</v>
      </c>
      <c r="F122">
        <v>1</v>
      </c>
      <c r="G122">
        <v>3</v>
      </c>
      <c r="H122">
        <v>4</v>
      </c>
      <c r="I122">
        <v>5</v>
      </c>
      <c r="J122">
        <v>4</v>
      </c>
      <c r="K122">
        <v>3</v>
      </c>
      <c r="L122" s="7">
        <v>2</v>
      </c>
      <c r="M122" s="12">
        <v>177198.88642763282</v>
      </c>
      <c r="N122" s="13">
        <v>36101</v>
      </c>
      <c r="O122" s="13">
        <v>135611.34363604794</v>
      </c>
      <c r="P122" s="13">
        <v>319085.36520238366</v>
      </c>
      <c r="Q122" s="13">
        <v>82209</v>
      </c>
      <c r="R122" s="13">
        <v>204341.75655199619</v>
      </c>
      <c r="S122" s="13">
        <v>248080.32388663967</v>
      </c>
      <c r="T122" s="14">
        <v>235854.42837653481</v>
      </c>
      <c r="U122" s="12"/>
      <c r="V122" s="14"/>
      <c r="W122" s="3">
        <v>2.1317250395850471</v>
      </c>
      <c r="X122" s="17">
        <v>1.688827341048607</v>
      </c>
      <c r="Y122" s="16"/>
      <c r="Z122" s="13"/>
      <c r="AA122" s="11"/>
      <c r="AB122" s="13"/>
      <c r="AC122" s="13"/>
      <c r="AD122" s="13"/>
      <c r="AE122" s="13"/>
      <c r="AF122" s="13"/>
    </row>
    <row r="123" spans="1:32" x14ac:dyDescent="0.25">
      <c r="A123" s="38" t="s">
        <v>334</v>
      </c>
      <c r="B123" t="s">
        <v>335</v>
      </c>
      <c r="C123" s="10" t="s">
        <v>336</v>
      </c>
      <c r="D123" s="11" t="s">
        <v>869</v>
      </c>
      <c r="E123">
        <v>1</v>
      </c>
      <c r="F123">
        <v>5</v>
      </c>
      <c r="I123">
        <v>3</v>
      </c>
      <c r="J123">
        <v>3</v>
      </c>
      <c r="K123">
        <v>1</v>
      </c>
      <c r="L123" s="7"/>
      <c r="M123" s="12">
        <v>87421.222076215519</v>
      </c>
      <c r="N123" s="13">
        <v>175200</v>
      </c>
      <c r="O123" s="13"/>
      <c r="P123" s="13"/>
      <c r="Q123" s="13">
        <v>354610</v>
      </c>
      <c r="R123" s="13">
        <v>172206.0003367202</v>
      </c>
      <c r="S123" s="13">
        <v>103938.23076923077</v>
      </c>
      <c r="T123" s="14"/>
      <c r="U123" s="12"/>
      <c r="V123" s="14"/>
      <c r="W123" s="3" t="s">
        <v>876</v>
      </c>
      <c r="X123" s="17">
        <v>0.39459025808934245</v>
      </c>
      <c r="Y123" s="16"/>
      <c r="Z123" s="13"/>
      <c r="AA123" s="11"/>
      <c r="AB123" s="13"/>
      <c r="AC123" s="13"/>
      <c r="AD123" s="13"/>
      <c r="AE123" s="13"/>
      <c r="AF123" s="13"/>
    </row>
    <row r="124" spans="1:32" x14ac:dyDescent="0.25">
      <c r="A124" s="38" t="s">
        <v>301</v>
      </c>
      <c r="B124" t="s">
        <v>302</v>
      </c>
      <c r="C124" s="10" t="s">
        <v>303</v>
      </c>
      <c r="D124" s="11" t="s">
        <v>869</v>
      </c>
      <c r="H124">
        <v>2</v>
      </c>
      <c r="I124">
        <v>1</v>
      </c>
      <c r="K124">
        <v>2</v>
      </c>
      <c r="L124" s="7">
        <v>3</v>
      </c>
      <c r="M124" s="12">
        <v>81352.985169889245</v>
      </c>
      <c r="N124" s="13">
        <v>60746</v>
      </c>
      <c r="O124" s="13">
        <v>183895.63882618508</v>
      </c>
      <c r="P124" s="13">
        <v>41581.14826272428</v>
      </c>
      <c r="Q124" s="13">
        <v>104200</v>
      </c>
      <c r="R124" s="13">
        <v>134912.05567091383</v>
      </c>
      <c r="S124" s="13">
        <v>150475.12955465587</v>
      </c>
      <c r="T124" s="14">
        <v>600478.03547066846</v>
      </c>
      <c r="U124" s="12"/>
      <c r="V124" s="14"/>
      <c r="W124" s="3">
        <v>1.5867586022471318</v>
      </c>
      <c r="X124" s="17">
        <v>3.1405909790631776</v>
      </c>
      <c r="Y124" s="16"/>
      <c r="Z124" s="13"/>
      <c r="AA124" s="11"/>
      <c r="AB124" s="13"/>
      <c r="AC124" s="13"/>
      <c r="AD124" s="13"/>
      <c r="AE124" s="13"/>
      <c r="AF124" s="13"/>
    </row>
    <row r="125" spans="1:32" x14ac:dyDescent="0.25">
      <c r="A125" s="38" t="s">
        <v>322</v>
      </c>
      <c r="B125" t="s">
        <v>323</v>
      </c>
      <c r="C125" s="10" t="s">
        <v>324</v>
      </c>
      <c r="D125" s="11" t="s">
        <v>869</v>
      </c>
      <c r="G125">
        <v>1</v>
      </c>
      <c r="H125">
        <v>4</v>
      </c>
      <c r="I125">
        <v>1</v>
      </c>
      <c r="J125">
        <v>1</v>
      </c>
      <c r="K125">
        <v>4</v>
      </c>
      <c r="L125" s="7">
        <v>5</v>
      </c>
      <c r="M125" s="12"/>
      <c r="N125" s="13"/>
      <c r="O125" s="13">
        <v>98022.936620941124</v>
      </c>
      <c r="P125" s="13">
        <v>286698.32492103294</v>
      </c>
      <c r="Q125" s="13">
        <v>52929</v>
      </c>
      <c r="R125" s="13">
        <v>69189.954093945067</v>
      </c>
      <c r="S125" s="13">
        <v>367690.48004626954</v>
      </c>
      <c r="T125" s="14">
        <v>134442.3225102319</v>
      </c>
      <c r="U125" s="12"/>
      <c r="V125" s="14"/>
      <c r="W125" s="3" t="s">
        <v>876</v>
      </c>
      <c r="X125" s="17">
        <v>4.1118334682936686</v>
      </c>
      <c r="Y125" s="16"/>
      <c r="Z125" s="13"/>
      <c r="AA125" s="11"/>
      <c r="AB125" s="13"/>
      <c r="AC125" s="13"/>
      <c r="AD125" s="13"/>
      <c r="AE125" s="13"/>
      <c r="AF125" s="13"/>
    </row>
    <row r="126" spans="1:32" x14ac:dyDescent="0.25">
      <c r="A126" s="38" t="s">
        <v>469</v>
      </c>
      <c r="B126" t="s">
        <v>470</v>
      </c>
      <c r="C126" s="10" t="s">
        <v>471</v>
      </c>
      <c r="D126" s="11" t="s">
        <v>869</v>
      </c>
      <c r="E126">
        <v>1</v>
      </c>
      <c r="F126">
        <v>2</v>
      </c>
      <c r="G126">
        <v>1</v>
      </c>
      <c r="L126" s="7"/>
      <c r="M126" s="12">
        <v>156902.43514173079</v>
      </c>
      <c r="N126" s="13">
        <v>158890.00000000003</v>
      </c>
      <c r="O126" s="13"/>
      <c r="P126" s="13"/>
      <c r="Q126" s="13"/>
      <c r="R126" s="13"/>
      <c r="S126" s="13"/>
      <c r="T126" s="14"/>
      <c r="U126" s="12"/>
      <c r="V126" s="14"/>
      <c r="W126" s="3" t="s">
        <v>876</v>
      </c>
      <c r="X126" s="17" t="s">
        <v>876</v>
      </c>
      <c r="Y126" s="16"/>
      <c r="Z126" s="13"/>
      <c r="AA126" s="11"/>
      <c r="AB126" s="13"/>
      <c r="AC126" s="13"/>
      <c r="AD126" s="13"/>
      <c r="AE126" s="13"/>
      <c r="AF126" s="13"/>
    </row>
    <row r="127" spans="1:32" x14ac:dyDescent="0.25">
      <c r="A127" s="38" t="s">
        <v>325</v>
      </c>
      <c r="B127" t="s">
        <v>326</v>
      </c>
      <c r="C127" s="10" t="s">
        <v>327</v>
      </c>
      <c r="D127" s="11" t="s">
        <v>869</v>
      </c>
      <c r="F127">
        <v>1</v>
      </c>
      <c r="G127">
        <v>1</v>
      </c>
      <c r="H127">
        <v>6</v>
      </c>
      <c r="K127">
        <v>2</v>
      </c>
      <c r="L127" s="7">
        <v>2</v>
      </c>
      <c r="M127" s="12"/>
      <c r="N127" s="13">
        <v>60473</v>
      </c>
      <c r="O127" s="13">
        <v>126034.74978294842</v>
      </c>
      <c r="P127" s="13">
        <v>200909.43632159953</v>
      </c>
      <c r="Q127" s="13"/>
      <c r="R127" s="13"/>
      <c r="S127" s="13">
        <v>189351.55002891846</v>
      </c>
      <c r="T127" s="14">
        <v>158379.02537517055</v>
      </c>
      <c r="U127" s="12"/>
      <c r="V127" s="14"/>
      <c r="W127" s="3">
        <v>2.7032244646747139</v>
      </c>
      <c r="X127" s="17" t="s">
        <v>876</v>
      </c>
      <c r="Y127" s="16"/>
      <c r="Z127" s="13"/>
      <c r="AA127" s="11"/>
      <c r="AB127" s="13"/>
      <c r="AC127" s="13"/>
      <c r="AD127" s="13"/>
      <c r="AE127" s="13"/>
      <c r="AF127" s="13"/>
    </row>
    <row r="128" spans="1:32" x14ac:dyDescent="0.25">
      <c r="A128" s="38" t="s">
        <v>262</v>
      </c>
      <c r="B128" t="s">
        <v>263</v>
      </c>
      <c r="C128" s="10" t="s">
        <v>264</v>
      </c>
      <c r="D128" s="11" t="s">
        <v>869</v>
      </c>
      <c r="E128">
        <v>2</v>
      </c>
      <c r="F128">
        <v>2</v>
      </c>
      <c r="H128">
        <v>1</v>
      </c>
      <c r="L128" s="7"/>
      <c r="M128" s="12">
        <v>269876.32813966589</v>
      </c>
      <c r="N128" s="13">
        <v>114320</v>
      </c>
      <c r="O128" s="13"/>
      <c r="P128" s="13">
        <v>51929.051027386107</v>
      </c>
      <c r="Q128" s="13"/>
      <c r="R128" s="13"/>
      <c r="S128" s="13"/>
      <c r="T128" s="14"/>
      <c r="U128" s="12"/>
      <c r="V128" s="14"/>
      <c r="W128" s="3">
        <v>0.2703255977423526</v>
      </c>
      <c r="X128" s="17" t="s">
        <v>876</v>
      </c>
      <c r="Y128" s="16"/>
      <c r="Z128" s="13"/>
      <c r="AA128" s="11"/>
      <c r="AB128" s="13"/>
      <c r="AC128" s="13"/>
      <c r="AD128" s="13"/>
      <c r="AE128" s="13"/>
      <c r="AF128" s="13"/>
    </row>
    <row r="129" spans="1:32" x14ac:dyDescent="0.25">
      <c r="A129" s="38" t="s">
        <v>274</v>
      </c>
      <c r="B129" t="s">
        <v>275</v>
      </c>
      <c r="C129" s="10" t="s">
        <v>276</v>
      </c>
      <c r="D129" s="11" t="s">
        <v>869</v>
      </c>
      <c r="E129">
        <v>6</v>
      </c>
      <c r="F129">
        <v>11</v>
      </c>
      <c r="G129">
        <v>6</v>
      </c>
      <c r="H129">
        <v>11</v>
      </c>
      <c r="I129">
        <v>4</v>
      </c>
      <c r="J129">
        <v>1</v>
      </c>
      <c r="K129">
        <v>3</v>
      </c>
      <c r="L129" s="7">
        <v>4</v>
      </c>
      <c r="M129" s="12">
        <v>21303.511920405483</v>
      </c>
      <c r="N129" s="13">
        <v>212360</v>
      </c>
      <c r="O129" s="13">
        <v>243037.82531689529</v>
      </c>
      <c r="P129" s="13">
        <v>249484.81813149241</v>
      </c>
      <c r="Q129" s="13">
        <v>17022</v>
      </c>
      <c r="R129" s="13"/>
      <c r="S129" s="13">
        <v>30270.666281087331</v>
      </c>
      <c r="T129" s="14">
        <v>233362.24829467939</v>
      </c>
      <c r="U129" s="12"/>
      <c r="V129" s="14"/>
      <c r="W129" s="3">
        <v>2.1078286438498766</v>
      </c>
      <c r="X129" s="17">
        <v>7.7438877504337542</v>
      </c>
      <c r="Y129" s="16"/>
      <c r="Z129" s="13"/>
      <c r="AA129" s="11"/>
      <c r="AB129" s="13"/>
      <c r="AC129" s="13"/>
      <c r="AD129" s="13"/>
      <c r="AE129" s="13"/>
      <c r="AF129" s="13"/>
    </row>
    <row r="130" spans="1:32" x14ac:dyDescent="0.25">
      <c r="A130" s="38" t="s">
        <v>460</v>
      </c>
      <c r="B130" t="s">
        <v>461</v>
      </c>
      <c r="C130" s="10" t="s">
        <v>462</v>
      </c>
      <c r="D130" s="11" t="s">
        <v>869</v>
      </c>
      <c r="F130">
        <v>2</v>
      </c>
      <c r="I130">
        <v>1</v>
      </c>
      <c r="L130" s="7"/>
      <c r="M130" s="12"/>
      <c r="N130" s="13">
        <v>138240</v>
      </c>
      <c r="O130" s="13"/>
      <c r="P130" s="13"/>
      <c r="Q130" s="13"/>
      <c r="R130" s="13"/>
      <c r="S130" s="13"/>
      <c r="T130" s="14"/>
      <c r="U130" s="12"/>
      <c r="V130" s="14"/>
      <c r="W130" s="3" t="s">
        <v>876</v>
      </c>
      <c r="X130" s="17" t="s">
        <v>876</v>
      </c>
      <c r="Y130" s="16"/>
      <c r="Z130" s="13"/>
      <c r="AA130" s="11"/>
      <c r="AB130" s="13"/>
      <c r="AC130" s="13"/>
      <c r="AD130" s="13"/>
      <c r="AE130" s="13"/>
      <c r="AF130" s="13"/>
    </row>
    <row r="131" spans="1:32" x14ac:dyDescent="0.25">
      <c r="A131" s="38" t="s">
        <v>361</v>
      </c>
      <c r="B131" t="s">
        <v>362</v>
      </c>
      <c r="C131" s="10" t="s">
        <v>363</v>
      </c>
      <c r="D131" s="11" t="s">
        <v>869</v>
      </c>
      <c r="F131">
        <v>1</v>
      </c>
      <c r="G131">
        <v>1</v>
      </c>
      <c r="H131">
        <v>5</v>
      </c>
      <c r="I131">
        <v>1</v>
      </c>
      <c r="K131">
        <v>2</v>
      </c>
      <c r="L131" s="7">
        <v>2</v>
      </c>
      <c r="M131" s="12"/>
      <c r="N131" s="13">
        <v>20314</v>
      </c>
      <c r="O131" s="13">
        <v>120769.648202813</v>
      </c>
      <c r="P131" s="13">
        <v>319851.7997981048</v>
      </c>
      <c r="Q131" s="13"/>
      <c r="R131" s="13"/>
      <c r="S131" s="13">
        <v>118905.0989010989</v>
      </c>
      <c r="T131" s="14">
        <v>104746.13260572987</v>
      </c>
      <c r="U131" s="12"/>
      <c r="V131" s="14"/>
      <c r="W131" s="3">
        <v>10.845265531183365</v>
      </c>
      <c r="X131" s="17" t="s">
        <v>876</v>
      </c>
      <c r="Y131" s="16"/>
      <c r="Z131" s="13"/>
      <c r="AA131" s="11"/>
      <c r="AB131" s="13"/>
      <c r="AC131" s="13"/>
      <c r="AD131" s="13"/>
      <c r="AE131" s="13"/>
      <c r="AF131" s="13"/>
    </row>
    <row r="132" spans="1:32" x14ac:dyDescent="0.25">
      <c r="A132" s="38" t="s">
        <v>253</v>
      </c>
      <c r="B132" t="s">
        <v>254</v>
      </c>
      <c r="C132" s="10" t="s">
        <v>255</v>
      </c>
      <c r="D132" s="11" t="s">
        <v>869</v>
      </c>
      <c r="E132">
        <v>2</v>
      </c>
      <c r="F132">
        <v>4</v>
      </c>
      <c r="G132">
        <v>2</v>
      </c>
      <c r="H132">
        <v>4</v>
      </c>
      <c r="J132">
        <v>2</v>
      </c>
      <c r="K132">
        <v>2</v>
      </c>
      <c r="L132" s="7">
        <v>1</v>
      </c>
      <c r="M132" s="12">
        <v>118373.40979913648</v>
      </c>
      <c r="N132" s="13">
        <v>183510</v>
      </c>
      <c r="O132" s="13">
        <v>81723.213057822533</v>
      </c>
      <c r="P132" s="13">
        <v>295522.67999609234</v>
      </c>
      <c r="Q132" s="13"/>
      <c r="R132" s="13">
        <v>104185.71996183907</v>
      </c>
      <c r="S132" s="13">
        <v>19630.853094274149</v>
      </c>
      <c r="T132" s="14"/>
      <c r="U132" s="12"/>
      <c r="V132" s="14"/>
      <c r="W132" s="3">
        <v>1.2496410230191921</v>
      </c>
      <c r="X132" s="17">
        <v>0.18842172517946315</v>
      </c>
      <c r="Y132" s="16"/>
      <c r="Z132" s="13"/>
      <c r="AA132" s="11"/>
      <c r="AB132" s="13"/>
      <c r="AC132" s="13"/>
      <c r="AD132" s="13"/>
      <c r="AE132" s="13"/>
      <c r="AF132" s="13"/>
    </row>
    <row r="133" spans="1:32" x14ac:dyDescent="0.25">
      <c r="A133" s="38" t="s">
        <v>307</v>
      </c>
      <c r="B133" t="s">
        <v>308</v>
      </c>
      <c r="C133" s="10" t="s">
        <v>309</v>
      </c>
      <c r="D133" s="11" t="s">
        <v>869</v>
      </c>
      <c r="F133">
        <v>1</v>
      </c>
      <c r="H133">
        <v>2</v>
      </c>
      <c r="I133">
        <v>2</v>
      </c>
      <c r="J133">
        <v>1</v>
      </c>
      <c r="K133">
        <v>1</v>
      </c>
      <c r="L133" s="7"/>
      <c r="M133" s="12"/>
      <c r="N133" s="13">
        <v>111970</v>
      </c>
      <c r="O133" s="13"/>
      <c r="P133" s="13">
        <v>105498.68637858609</v>
      </c>
      <c r="Q133" s="13">
        <v>156500</v>
      </c>
      <c r="R133" s="13">
        <v>138435.60693641697</v>
      </c>
      <c r="S133" s="13"/>
      <c r="T133" s="14"/>
      <c r="U133" s="12"/>
      <c r="V133" s="14"/>
      <c r="W133" s="3">
        <v>0.94220493327307397</v>
      </c>
      <c r="X133" s="17" t="s">
        <v>876</v>
      </c>
      <c r="Y133" s="16"/>
      <c r="Z133" s="13"/>
      <c r="AA133" s="11"/>
      <c r="AB133" s="13"/>
      <c r="AC133" s="13"/>
      <c r="AD133" s="13"/>
      <c r="AE133" s="13"/>
      <c r="AF133" s="13"/>
    </row>
    <row r="134" spans="1:32" x14ac:dyDescent="0.25">
      <c r="A134" s="38" t="s">
        <v>847</v>
      </c>
      <c r="B134" t="s">
        <v>848</v>
      </c>
      <c r="C134" s="10" t="s">
        <v>849</v>
      </c>
      <c r="D134" s="11" t="s">
        <v>869</v>
      </c>
      <c r="E134">
        <v>2</v>
      </c>
      <c r="L134" s="7"/>
      <c r="M134" s="12">
        <v>118576.41411676366</v>
      </c>
      <c r="N134" s="13"/>
      <c r="O134" s="13"/>
      <c r="P134" s="13"/>
      <c r="Q134" s="13"/>
      <c r="R134" s="13"/>
      <c r="S134" s="13"/>
      <c r="T134" s="14"/>
      <c r="U134" s="12"/>
      <c r="V134" s="14"/>
      <c r="W134" s="3" t="s">
        <v>876</v>
      </c>
      <c r="X134" s="17" t="s">
        <v>876</v>
      </c>
      <c r="Y134" s="16"/>
      <c r="Z134" s="13"/>
      <c r="AA134" s="11"/>
      <c r="AB134" s="13"/>
      <c r="AC134" s="13"/>
      <c r="AD134" s="13"/>
      <c r="AE134" s="13"/>
      <c r="AF134" s="13"/>
    </row>
    <row r="135" spans="1:32" x14ac:dyDescent="0.25">
      <c r="A135" s="38" t="s">
        <v>430</v>
      </c>
      <c r="B135" t="s">
        <v>431</v>
      </c>
      <c r="C135" s="10" t="s">
        <v>432</v>
      </c>
      <c r="D135" s="11" t="s">
        <v>869</v>
      </c>
      <c r="E135">
        <v>1</v>
      </c>
      <c r="F135">
        <v>1</v>
      </c>
      <c r="H135">
        <v>3</v>
      </c>
      <c r="L135" s="7"/>
      <c r="M135" s="12">
        <v>70494.244415243098</v>
      </c>
      <c r="N135" s="13">
        <v>130360</v>
      </c>
      <c r="O135" s="13"/>
      <c r="P135" s="13">
        <v>146989.72679019181</v>
      </c>
      <c r="Q135" s="13"/>
      <c r="R135" s="13"/>
      <c r="S135" s="13"/>
      <c r="T135" s="14"/>
      <c r="U135" s="12"/>
      <c r="V135" s="14"/>
      <c r="W135" s="3">
        <v>1.4636457120249589</v>
      </c>
      <c r="X135" s="17" t="s">
        <v>876</v>
      </c>
      <c r="Y135" s="16"/>
      <c r="Z135" s="13"/>
      <c r="AA135" s="11"/>
      <c r="AB135" s="13"/>
      <c r="AC135" s="13"/>
      <c r="AD135" s="13"/>
      <c r="AE135" s="13"/>
      <c r="AF135" s="13"/>
    </row>
    <row r="136" spans="1:32" x14ac:dyDescent="0.25">
      <c r="A136" s="38" t="s">
        <v>259</v>
      </c>
      <c r="B136" t="s">
        <v>260</v>
      </c>
      <c r="C136" s="10" t="s">
        <v>261</v>
      </c>
      <c r="D136" s="11" t="s">
        <v>869</v>
      </c>
      <c r="E136">
        <v>2</v>
      </c>
      <c r="F136">
        <v>4</v>
      </c>
      <c r="H136">
        <v>1</v>
      </c>
      <c r="I136">
        <v>4</v>
      </c>
      <c r="J136">
        <v>2</v>
      </c>
      <c r="L136" s="7">
        <v>1</v>
      </c>
      <c r="M136" s="12">
        <v>188190.97315562231</v>
      </c>
      <c r="N136" s="13">
        <v>37667</v>
      </c>
      <c r="O136" s="13"/>
      <c r="P136" s="13">
        <v>31191.816600996452</v>
      </c>
      <c r="Q136" s="13">
        <v>309390</v>
      </c>
      <c r="R136" s="13">
        <v>22039.752623604145</v>
      </c>
      <c r="S136" s="13">
        <v>70366.898207056103</v>
      </c>
      <c r="T136" s="14">
        <v>152586.17844474761</v>
      </c>
      <c r="U136" s="12"/>
      <c r="V136" s="14"/>
      <c r="W136" s="3">
        <v>0.27620735425181947</v>
      </c>
      <c r="X136" s="17">
        <v>0.67270085104581878</v>
      </c>
      <c r="Y136" s="16"/>
      <c r="Z136" s="13"/>
      <c r="AA136" s="11"/>
      <c r="AB136" s="13"/>
      <c r="AC136" s="13"/>
      <c r="AD136" s="13"/>
      <c r="AE136" s="13"/>
      <c r="AF136" s="13"/>
    </row>
    <row r="137" spans="1:32" x14ac:dyDescent="0.25">
      <c r="A137" s="38" t="s">
        <v>508</v>
      </c>
      <c r="B137" t="s">
        <v>509</v>
      </c>
      <c r="C137" s="10" t="s">
        <v>510</v>
      </c>
      <c r="D137" s="11" t="s">
        <v>869</v>
      </c>
      <c r="F137">
        <v>1</v>
      </c>
      <c r="H137">
        <v>2</v>
      </c>
      <c r="L137" s="7"/>
      <c r="M137" s="12"/>
      <c r="N137" s="13">
        <v>83932</v>
      </c>
      <c r="O137" s="13"/>
      <c r="P137" s="13">
        <v>132676.04285388647</v>
      </c>
      <c r="Q137" s="13"/>
      <c r="R137" s="13"/>
      <c r="S137" s="13"/>
      <c r="T137" s="14"/>
      <c r="U137" s="12"/>
      <c r="V137" s="14"/>
      <c r="W137" s="3">
        <v>1.5807563605524289</v>
      </c>
      <c r="X137" s="17" t="s">
        <v>876</v>
      </c>
      <c r="Y137" s="16"/>
      <c r="Z137" s="13"/>
      <c r="AA137" s="11"/>
      <c r="AB137" s="13"/>
      <c r="AC137" s="13"/>
      <c r="AD137" s="13"/>
      <c r="AE137" s="13"/>
      <c r="AF137" s="13"/>
    </row>
    <row r="138" spans="1:32" x14ac:dyDescent="0.25">
      <c r="A138" s="38" t="s">
        <v>427</v>
      </c>
      <c r="B138" t="s">
        <v>428</v>
      </c>
      <c r="C138" s="10" t="s">
        <v>429</v>
      </c>
      <c r="D138" s="11" t="s">
        <v>869</v>
      </c>
      <c r="G138">
        <v>1</v>
      </c>
      <c r="H138">
        <v>3</v>
      </c>
      <c r="I138">
        <v>2</v>
      </c>
      <c r="K138">
        <v>2</v>
      </c>
      <c r="L138" s="7">
        <v>2</v>
      </c>
      <c r="M138" s="12"/>
      <c r="N138" s="13"/>
      <c r="O138" s="13">
        <v>39469.852404931415</v>
      </c>
      <c r="P138" s="13">
        <v>51462.97593539353</v>
      </c>
      <c r="Q138" s="13">
        <v>120970</v>
      </c>
      <c r="R138" s="13"/>
      <c r="S138" s="13">
        <v>127192.64141122036</v>
      </c>
      <c r="T138" s="14">
        <v>180369.08049113234</v>
      </c>
      <c r="U138" s="12"/>
      <c r="V138" s="14"/>
      <c r="W138" s="3" t="s">
        <v>876</v>
      </c>
      <c r="X138" s="17">
        <v>1.2712313875438237</v>
      </c>
      <c r="Y138" s="16"/>
      <c r="Z138" s="13"/>
      <c r="AA138" s="11"/>
      <c r="AB138" s="13"/>
      <c r="AC138" s="13"/>
      <c r="AD138" s="13"/>
      <c r="AE138" s="13"/>
      <c r="AF138" s="13"/>
    </row>
    <row r="139" spans="1:32" x14ac:dyDescent="0.25">
      <c r="A139" s="38" t="s">
        <v>412</v>
      </c>
      <c r="B139" t="s">
        <v>413</v>
      </c>
      <c r="C139" s="10" t="s">
        <v>414</v>
      </c>
      <c r="D139" s="11" t="s">
        <v>869</v>
      </c>
      <c r="E139">
        <v>1</v>
      </c>
      <c r="F139">
        <v>4</v>
      </c>
      <c r="H139">
        <v>6</v>
      </c>
      <c r="I139">
        <v>2</v>
      </c>
      <c r="J139">
        <v>1</v>
      </c>
      <c r="L139" s="7">
        <v>1</v>
      </c>
      <c r="M139" s="12">
        <v>104413.87760465553</v>
      </c>
      <c r="N139" s="13">
        <v>63353</v>
      </c>
      <c r="O139" s="13"/>
      <c r="P139" s="13">
        <v>91414.932820997099</v>
      </c>
      <c r="Q139" s="13">
        <v>160940</v>
      </c>
      <c r="R139" s="13">
        <v>91424.652337393185</v>
      </c>
      <c r="S139" s="13"/>
      <c r="T139" s="14"/>
      <c r="U139" s="12"/>
      <c r="V139" s="14"/>
      <c r="W139" s="3">
        <v>1.0897852320577532</v>
      </c>
      <c r="X139" s="17" t="s">
        <v>876</v>
      </c>
      <c r="Y139" s="16"/>
      <c r="Z139" s="13"/>
      <c r="AA139" s="11"/>
      <c r="AB139" s="13"/>
      <c r="AC139" s="13"/>
      <c r="AD139" s="13"/>
      <c r="AE139" s="13"/>
      <c r="AF139" s="13"/>
    </row>
    <row r="140" spans="1:32" x14ac:dyDescent="0.25">
      <c r="A140" s="38" t="s">
        <v>406</v>
      </c>
      <c r="B140" t="s">
        <v>407</v>
      </c>
      <c r="C140" s="10" t="s">
        <v>408</v>
      </c>
      <c r="D140" s="11" t="s">
        <v>869</v>
      </c>
      <c r="E140">
        <v>1</v>
      </c>
      <c r="F140">
        <v>1</v>
      </c>
      <c r="H140">
        <v>1</v>
      </c>
      <c r="J140">
        <v>1</v>
      </c>
      <c r="K140">
        <v>2</v>
      </c>
      <c r="L140" s="7">
        <v>2</v>
      </c>
      <c r="M140" s="12">
        <v>53766.290595081664</v>
      </c>
      <c r="N140" s="13">
        <v>109910</v>
      </c>
      <c r="O140" s="13"/>
      <c r="P140" s="13">
        <v>31072.70852193168</v>
      </c>
      <c r="Q140" s="13"/>
      <c r="R140" s="13">
        <v>75548.087322521329</v>
      </c>
      <c r="S140" s="13">
        <v>153158.09080393289</v>
      </c>
      <c r="T140" s="14">
        <v>145345.11978171897</v>
      </c>
      <c r="U140" s="12"/>
      <c r="V140" s="14"/>
      <c r="W140" s="3">
        <v>0.37968490621286588</v>
      </c>
      <c r="X140" s="17">
        <v>1.9755841687382223</v>
      </c>
      <c r="Y140" s="16"/>
      <c r="Z140" s="13"/>
      <c r="AA140" s="11"/>
      <c r="AB140" s="13"/>
      <c r="AC140" s="13"/>
      <c r="AD140" s="13"/>
      <c r="AE140" s="13"/>
      <c r="AF140" s="13"/>
    </row>
    <row r="141" spans="1:32" x14ac:dyDescent="0.25">
      <c r="A141" s="38" t="s">
        <v>280</v>
      </c>
      <c r="B141" t="s">
        <v>281</v>
      </c>
      <c r="C141" s="10" t="s">
        <v>282</v>
      </c>
      <c r="D141" s="11" t="s">
        <v>869</v>
      </c>
      <c r="E141">
        <v>1</v>
      </c>
      <c r="F141">
        <v>7</v>
      </c>
      <c r="G141">
        <v>1</v>
      </c>
      <c r="H141">
        <v>2</v>
      </c>
      <c r="L141" s="7"/>
      <c r="M141" s="12">
        <v>58733.92566172329</v>
      </c>
      <c r="N141" s="13">
        <v>115020</v>
      </c>
      <c r="O141" s="13">
        <v>56465.453030039942</v>
      </c>
      <c r="P141" s="13">
        <v>86298.46403334527</v>
      </c>
      <c r="Q141" s="13"/>
      <c r="R141" s="13"/>
      <c r="S141" s="13"/>
      <c r="T141" s="14"/>
      <c r="U141" s="12"/>
      <c r="V141" s="14"/>
      <c r="W141" s="3">
        <v>0.82164426800536483</v>
      </c>
      <c r="X141" s="17" t="s">
        <v>876</v>
      </c>
      <c r="Y141" s="16"/>
      <c r="Z141" s="13"/>
      <c r="AA141" s="11"/>
      <c r="AB141" s="13"/>
      <c r="AC141" s="13"/>
      <c r="AD141" s="13"/>
      <c r="AE141" s="13"/>
      <c r="AF141" s="13"/>
    </row>
    <row r="142" spans="1:32" x14ac:dyDescent="0.25">
      <c r="A142" s="38" t="s">
        <v>421</v>
      </c>
      <c r="B142" t="s">
        <v>422</v>
      </c>
      <c r="C142" s="10" t="s">
        <v>423</v>
      </c>
      <c r="D142" s="11" t="s">
        <v>869</v>
      </c>
      <c r="E142">
        <v>2</v>
      </c>
      <c r="F142">
        <v>1</v>
      </c>
      <c r="G142">
        <v>1</v>
      </c>
      <c r="H142">
        <v>1</v>
      </c>
      <c r="J142">
        <v>1</v>
      </c>
      <c r="K142">
        <v>1</v>
      </c>
      <c r="L142" s="7">
        <v>1</v>
      </c>
      <c r="M142" s="12">
        <v>70412.644640510596</v>
      </c>
      <c r="N142" s="13">
        <v>38846</v>
      </c>
      <c r="O142" s="13">
        <v>111207.781906581</v>
      </c>
      <c r="P142" s="13">
        <v>61819.164479468564</v>
      </c>
      <c r="Q142" s="13"/>
      <c r="R142" s="13">
        <v>36887.101633088489</v>
      </c>
      <c r="S142" s="13">
        <v>124412.96876807403</v>
      </c>
      <c r="T142" s="14">
        <v>100892.08403819917</v>
      </c>
      <c r="U142" s="12"/>
      <c r="V142" s="14"/>
      <c r="W142" s="3">
        <v>1.5836453669671016</v>
      </c>
      <c r="X142" s="17">
        <v>3.0539815115776126</v>
      </c>
      <c r="Y142" s="16"/>
      <c r="Z142" s="13"/>
      <c r="AA142" s="11"/>
      <c r="AB142" s="13"/>
      <c r="AC142" s="13"/>
      <c r="AD142" s="13"/>
      <c r="AE142" s="13"/>
      <c r="AF142" s="13"/>
    </row>
    <row r="143" spans="1:32" x14ac:dyDescent="0.25">
      <c r="A143" s="38" t="s">
        <v>355</v>
      </c>
      <c r="B143" t="s">
        <v>356</v>
      </c>
      <c r="C143" s="10" t="s">
        <v>357</v>
      </c>
      <c r="D143" s="11" t="s">
        <v>869</v>
      </c>
      <c r="E143">
        <v>1</v>
      </c>
      <c r="F143">
        <v>1</v>
      </c>
      <c r="G143">
        <v>1</v>
      </c>
      <c r="H143">
        <v>3</v>
      </c>
      <c r="I143">
        <v>1</v>
      </c>
      <c r="J143">
        <v>3</v>
      </c>
      <c r="K143">
        <v>3</v>
      </c>
      <c r="L143" s="7">
        <v>3</v>
      </c>
      <c r="M143" s="12">
        <v>51965.124835742448</v>
      </c>
      <c r="N143" s="13">
        <v>70847</v>
      </c>
      <c r="O143" s="13">
        <v>76248.243792325055</v>
      </c>
      <c r="P143" s="13">
        <v>132572.47061122145</v>
      </c>
      <c r="Q143" s="13">
        <v>11487</v>
      </c>
      <c r="R143" s="13">
        <v>52975.564060834236</v>
      </c>
      <c r="S143" s="13">
        <v>115303.37941006362</v>
      </c>
      <c r="T143" s="14">
        <v>85815.375716234659</v>
      </c>
      <c r="U143" s="12"/>
      <c r="V143" s="14"/>
      <c r="W143" s="3">
        <v>1.7003265327657018</v>
      </c>
      <c r="X143" s="17">
        <v>3.1199310492288155</v>
      </c>
      <c r="Y143" s="16"/>
      <c r="Z143" s="13"/>
      <c r="AA143" s="11"/>
      <c r="AB143" s="13"/>
      <c r="AC143" s="13"/>
      <c r="AD143" s="13"/>
      <c r="AE143" s="13"/>
      <c r="AF143" s="13"/>
    </row>
    <row r="144" spans="1:32" x14ac:dyDescent="0.25">
      <c r="A144" s="38" t="s">
        <v>526</v>
      </c>
      <c r="B144" t="s">
        <v>527</v>
      </c>
      <c r="C144" s="10" t="s">
        <v>528</v>
      </c>
      <c r="D144" s="11" t="s">
        <v>869</v>
      </c>
      <c r="E144">
        <v>8</v>
      </c>
      <c r="G144">
        <v>3</v>
      </c>
      <c r="I144">
        <v>4</v>
      </c>
      <c r="J144">
        <v>2</v>
      </c>
      <c r="K144">
        <v>2</v>
      </c>
      <c r="L144" s="7">
        <v>3</v>
      </c>
      <c r="M144" s="12">
        <v>130147.66022151304</v>
      </c>
      <c r="N144" s="13"/>
      <c r="O144" s="13">
        <v>81542.800486195512</v>
      </c>
      <c r="P144" s="13"/>
      <c r="Q144" s="13">
        <v>35103</v>
      </c>
      <c r="R144" s="13">
        <v>41531.892923284366</v>
      </c>
      <c r="S144" s="13">
        <v>42786.992481203</v>
      </c>
      <c r="T144" s="14">
        <v>72506.741609822653</v>
      </c>
      <c r="U144" s="12"/>
      <c r="V144" s="14"/>
      <c r="W144" s="3">
        <v>0.62654065656968849</v>
      </c>
      <c r="X144" s="17">
        <v>1.5044548206838479</v>
      </c>
      <c r="Y144" s="16"/>
      <c r="Z144" s="13"/>
      <c r="AA144" s="11"/>
      <c r="AB144" s="13"/>
      <c r="AC144" s="13"/>
      <c r="AD144" s="13"/>
      <c r="AE144" s="13"/>
      <c r="AF144" s="13"/>
    </row>
    <row r="145" spans="1:32" x14ac:dyDescent="0.25">
      <c r="A145" s="38" t="s">
        <v>481</v>
      </c>
      <c r="B145" t="s">
        <v>482</v>
      </c>
      <c r="C145" s="10" t="s">
        <v>483</v>
      </c>
      <c r="D145" s="11" t="s">
        <v>869</v>
      </c>
      <c r="F145">
        <v>1</v>
      </c>
      <c r="I145">
        <v>2</v>
      </c>
      <c r="J145">
        <v>2</v>
      </c>
      <c r="L145" s="7"/>
      <c r="M145" s="12"/>
      <c r="N145" s="13"/>
      <c r="O145" s="13"/>
      <c r="P145" s="13"/>
      <c r="Q145" s="13">
        <v>59878</v>
      </c>
      <c r="R145" s="13">
        <v>63917.94646164243</v>
      </c>
      <c r="S145" s="13"/>
      <c r="T145" s="14"/>
      <c r="U145" s="12"/>
      <c r="V145" s="14"/>
      <c r="W145" s="3" t="s">
        <v>876</v>
      </c>
      <c r="X145" s="17" t="s">
        <v>876</v>
      </c>
      <c r="Y145" s="16"/>
      <c r="Z145" s="13"/>
      <c r="AA145" s="11"/>
      <c r="AB145" s="13"/>
      <c r="AC145" s="13"/>
      <c r="AD145" s="13"/>
      <c r="AE145" s="13"/>
      <c r="AF145" s="13"/>
    </row>
    <row r="146" spans="1:32" x14ac:dyDescent="0.25">
      <c r="A146" s="38" t="s">
        <v>289</v>
      </c>
      <c r="B146" t="s">
        <v>290</v>
      </c>
      <c r="C146" s="10" t="s">
        <v>291</v>
      </c>
      <c r="D146" s="11" t="s">
        <v>869</v>
      </c>
      <c r="F146">
        <v>5</v>
      </c>
      <c r="H146">
        <v>1</v>
      </c>
      <c r="I146">
        <v>1</v>
      </c>
      <c r="J146">
        <v>1</v>
      </c>
      <c r="L146" s="7"/>
      <c r="M146" s="12"/>
      <c r="N146" s="13">
        <v>102140</v>
      </c>
      <c r="O146" s="13"/>
      <c r="P146" s="13">
        <v>41275.610146862484</v>
      </c>
      <c r="Q146" s="13">
        <v>27235</v>
      </c>
      <c r="R146" s="13"/>
      <c r="S146" s="13"/>
      <c r="T146" s="14"/>
      <c r="U146" s="12"/>
      <c r="V146" s="14"/>
      <c r="W146" s="3">
        <v>0.40410818628218603</v>
      </c>
      <c r="X146" s="17" t="s">
        <v>876</v>
      </c>
      <c r="Y146" s="16"/>
      <c r="Z146" s="13"/>
      <c r="AA146" s="11"/>
      <c r="AB146" s="13"/>
      <c r="AC146" s="13"/>
      <c r="AD146" s="13"/>
      <c r="AE146" s="13"/>
      <c r="AF146" s="13"/>
    </row>
    <row r="147" spans="1:32" x14ac:dyDescent="0.25">
      <c r="A147" s="38" t="s">
        <v>349</v>
      </c>
      <c r="B147" t="s">
        <v>350</v>
      </c>
      <c r="C147" s="10" t="s">
        <v>351</v>
      </c>
      <c r="D147" s="11" t="s">
        <v>869</v>
      </c>
      <c r="F147">
        <v>1</v>
      </c>
      <c r="G147">
        <v>2</v>
      </c>
      <c r="I147">
        <v>1</v>
      </c>
      <c r="J147">
        <v>1</v>
      </c>
      <c r="K147">
        <v>1</v>
      </c>
      <c r="L147" s="7"/>
      <c r="M147" s="12"/>
      <c r="N147" s="13">
        <v>10553</v>
      </c>
      <c r="O147" s="13">
        <v>14929.324396596632</v>
      </c>
      <c r="P147" s="13"/>
      <c r="Q147" s="13">
        <v>147720</v>
      </c>
      <c r="R147" s="13"/>
      <c r="S147" s="13">
        <v>25492.811451706188</v>
      </c>
      <c r="T147" s="14"/>
      <c r="U147" s="12"/>
      <c r="V147" s="14"/>
      <c r="W147" s="3">
        <v>1.4146995543065131</v>
      </c>
      <c r="X147" s="17">
        <v>0.17257521968390324</v>
      </c>
      <c r="Y147" s="16"/>
      <c r="Z147" s="13"/>
      <c r="AA147" s="11"/>
      <c r="AB147" s="13"/>
      <c r="AC147" s="13"/>
      <c r="AD147" s="13"/>
      <c r="AE147" s="13"/>
      <c r="AF147" s="13"/>
    </row>
    <row r="148" spans="1:32" x14ac:dyDescent="0.25">
      <c r="A148" s="38" t="s">
        <v>550</v>
      </c>
      <c r="B148" t="s">
        <v>551</v>
      </c>
      <c r="C148" s="10" t="s">
        <v>552</v>
      </c>
      <c r="D148" s="11" t="s">
        <v>869</v>
      </c>
      <c r="F148">
        <v>2</v>
      </c>
      <c r="H148">
        <v>1</v>
      </c>
      <c r="L148" s="7"/>
      <c r="M148" s="12"/>
      <c r="N148" s="13">
        <v>30792</v>
      </c>
      <c r="O148" s="13"/>
      <c r="P148" s="13">
        <v>57627.595818815331</v>
      </c>
      <c r="Q148" s="13"/>
      <c r="R148" s="13"/>
      <c r="S148" s="13"/>
      <c r="T148" s="14"/>
      <c r="U148" s="12"/>
      <c r="V148" s="14"/>
      <c r="W148" s="3">
        <v>1.871511945271997</v>
      </c>
      <c r="X148" s="17" t="s">
        <v>876</v>
      </c>
      <c r="Y148" s="16"/>
      <c r="Z148" s="13"/>
      <c r="AA148" s="11"/>
      <c r="AB148" s="13"/>
      <c r="AC148" s="13"/>
      <c r="AD148" s="13"/>
      <c r="AE148" s="13"/>
      <c r="AF148" s="13"/>
    </row>
    <row r="149" spans="1:32" x14ac:dyDescent="0.25">
      <c r="A149" s="38" t="s">
        <v>364</v>
      </c>
      <c r="B149" t="s">
        <v>365</v>
      </c>
      <c r="C149" s="10" t="s">
        <v>366</v>
      </c>
      <c r="D149" s="11" t="s">
        <v>869</v>
      </c>
      <c r="F149">
        <v>1</v>
      </c>
      <c r="H149">
        <v>2</v>
      </c>
      <c r="L149" s="7">
        <v>1</v>
      </c>
      <c r="M149" s="12"/>
      <c r="N149" s="13">
        <v>24250</v>
      </c>
      <c r="O149" s="13"/>
      <c r="P149" s="13">
        <v>51941.479696505914</v>
      </c>
      <c r="Q149" s="13"/>
      <c r="R149" s="13"/>
      <c r="S149" s="13"/>
      <c r="T149" s="14"/>
      <c r="U149" s="12"/>
      <c r="V149" s="14"/>
      <c r="W149" s="3">
        <v>2.1419166885157077</v>
      </c>
      <c r="X149" s="17" t="s">
        <v>876</v>
      </c>
      <c r="Y149" s="16"/>
      <c r="Z149" s="13"/>
      <c r="AA149" s="11"/>
      <c r="AB149" s="13"/>
      <c r="AC149" s="13"/>
      <c r="AD149" s="13"/>
      <c r="AE149" s="13"/>
      <c r="AF149" s="13"/>
    </row>
    <row r="150" spans="1:32" x14ac:dyDescent="0.25">
      <c r="A150" s="38" t="s">
        <v>580</v>
      </c>
      <c r="B150" t="s">
        <v>581</v>
      </c>
      <c r="C150" s="10" t="s">
        <v>582</v>
      </c>
      <c r="D150" s="11" t="s">
        <v>869</v>
      </c>
      <c r="E150">
        <v>2</v>
      </c>
      <c r="G150">
        <v>1</v>
      </c>
      <c r="I150">
        <v>1</v>
      </c>
      <c r="L150" s="7"/>
      <c r="M150" s="12">
        <v>53159.267880608226</v>
      </c>
      <c r="N150" s="13"/>
      <c r="O150" s="13">
        <v>41612.711929154364</v>
      </c>
      <c r="P150" s="13"/>
      <c r="Q150" s="13">
        <v>12209</v>
      </c>
      <c r="R150" s="13"/>
      <c r="S150" s="13"/>
      <c r="T150" s="14"/>
      <c r="U150" s="12"/>
      <c r="V150" s="14"/>
      <c r="W150" s="3">
        <v>0.78279317206951438</v>
      </c>
      <c r="X150" s="17" t="s">
        <v>876</v>
      </c>
      <c r="Y150" s="16"/>
      <c r="Z150" s="13"/>
      <c r="AA150" s="11"/>
      <c r="AB150" s="13"/>
      <c r="AC150" s="13"/>
      <c r="AD150" s="13"/>
      <c r="AE150" s="13"/>
      <c r="AF150" s="13"/>
    </row>
    <row r="151" spans="1:32" x14ac:dyDescent="0.25">
      <c r="A151" s="38" t="s">
        <v>337</v>
      </c>
      <c r="B151" t="s">
        <v>338</v>
      </c>
      <c r="C151" s="10" t="s">
        <v>339</v>
      </c>
      <c r="D151" s="11" t="s">
        <v>869</v>
      </c>
      <c r="E151">
        <v>2</v>
      </c>
      <c r="F151">
        <v>1</v>
      </c>
      <c r="G151">
        <v>1</v>
      </c>
      <c r="H151">
        <v>2</v>
      </c>
      <c r="I151">
        <v>2</v>
      </c>
      <c r="J151">
        <v>1</v>
      </c>
      <c r="K151">
        <v>6</v>
      </c>
      <c r="L151" s="7">
        <v>5</v>
      </c>
      <c r="M151" s="12"/>
      <c r="N151" s="13">
        <v>9563.2999999999993</v>
      </c>
      <c r="O151" s="13">
        <v>44517.722521271055</v>
      </c>
      <c r="P151" s="13">
        <v>30321.809762610312</v>
      </c>
      <c r="Q151" s="13">
        <v>6931.8</v>
      </c>
      <c r="R151" s="13">
        <v>9292.488602054038</v>
      </c>
      <c r="S151" s="13">
        <v>81346.761133603242</v>
      </c>
      <c r="T151" s="14">
        <v>53004.941882673942</v>
      </c>
      <c r="U151" s="12"/>
      <c r="V151" s="14"/>
      <c r="W151" s="3">
        <v>3.9128508090241532</v>
      </c>
      <c r="X151" s="17">
        <v>8.2808994780373837</v>
      </c>
      <c r="Y151" s="16"/>
      <c r="Z151" s="13"/>
      <c r="AA151" s="11"/>
      <c r="AB151" s="13"/>
      <c r="AC151" s="13"/>
      <c r="AD151" s="13"/>
      <c r="AE151" s="13"/>
      <c r="AF151" s="13"/>
    </row>
    <row r="152" spans="1:32" x14ac:dyDescent="0.25">
      <c r="A152" s="38" t="s">
        <v>391</v>
      </c>
      <c r="B152" t="s">
        <v>392</v>
      </c>
      <c r="C152" s="10" t="s">
        <v>393</v>
      </c>
      <c r="D152" s="11" t="s">
        <v>869</v>
      </c>
      <c r="E152">
        <v>1</v>
      </c>
      <c r="F152">
        <v>1</v>
      </c>
      <c r="H152">
        <v>1</v>
      </c>
      <c r="I152">
        <v>2</v>
      </c>
      <c r="J152">
        <v>1</v>
      </c>
      <c r="L152" s="7">
        <v>1</v>
      </c>
      <c r="M152" s="12">
        <v>36174.573305800637</v>
      </c>
      <c r="N152" s="13">
        <v>14932</v>
      </c>
      <c r="O152" s="13"/>
      <c r="P152" s="13">
        <v>14941.331726855318</v>
      </c>
      <c r="Q152" s="13">
        <v>30233</v>
      </c>
      <c r="R152" s="13">
        <v>24427.533756103174</v>
      </c>
      <c r="S152" s="13"/>
      <c r="T152" s="14"/>
      <c r="U152" s="12"/>
      <c r="V152" s="14"/>
      <c r="W152" s="3">
        <v>0.5847127193385695</v>
      </c>
      <c r="X152" s="17" t="s">
        <v>876</v>
      </c>
      <c r="Y152" s="16"/>
      <c r="Z152" s="13"/>
      <c r="AA152" s="11"/>
      <c r="AB152" s="13"/>
      <c r="AC152" s="13"/>
      <c r="AD152" s="13"/>
      <c r="AE152" s="13"/>
      <c r="AF152" s="13"/>
    </row>
    <row r="153" spans="1:32" x14ac:dyDescent="0.25">
      <c r="A153" s="43" t="s">
        <v>340</v>
      </c>
      <c r="B153" s="18" t="s">
        <v>341</v>
      </c>
      <c r="C153" s="23" t="s">
        <v>342</v>
      </c>
      <c r="D153" s="24" t="s">
        <v>869</v>
      </c>
      <c r="E153" s="18">
        <v>4</v>
      </c>
      <c r="F153" s="18"/>
      <c r="G153" s="18">
        <v>2</v>
      </c>
      <c r="H153" s="18">
        <v>1</v>
      </c>
      <c r="I153" s="18">
        <v>3</v>
      </c>
      <c r="J153" s="18">
        <v>1</v>
      </c>
      <c r="K153" s="18">
        <v>4</v>
      </c>
      <c r="L153" s="25">
        <v>1</v>
      </c>
      <c r="M153" s="26">
        <v>41235.749577623428</v>
      </c>
      <c r="N153" s="27"/>
      <c r="O153" s="27">
        <v>15508.853759333217</v>
      </c>
      <c r="P153" s="27">
        <v>6087.4585626363605</v>
      </c>
      <c r="Q153" s="27">
        <v>9664.9</v>
      </c>
      <c r="R153" s="27"/>
      <c r="S153" s="27">
        <v>35382.331405436664</v>
      </c>
      <c r="T153" s="28">
        <v>27884.944065484309</v>
      </c>
      <c r="U153" s="26"/>
      <c r="V153" s="28"/>
      <c r="W153" s="21">
        <v>0.2618639474628201</v>
      </c>
      <c r="X153" s="22">
        <v>3.273043459886857</v>
      </c>
      <c r="Y153" s="16"/>
      <c r="Z153" s="13"/>
      <c r="AA153" s="11"/>
      <c r="AB153" s="13"/>
      <c r="AC153" s="13"/>
      <c r="AD153" s="13"/>
      <c r="AE153" s="13"/>
      <c r="AF153" s="13"/>
    </row>
    <row r="154" spans="1:32" x14ac:dyDescent="0.25">
      <c r="Y154" s="16"/>
      <c r="Z154" s="13"/>
      <c r="AA154" s="11"/>
      <c r="AB154" s="13"/>
      <c r="AC154" s="13"/>
      <c r="AD154" s="13"/>
      <c r="AE154" s="13"/>
      <c r="AF154" s="13"/>
    </row>
    <row r="155" spans="1:32" x14ac:dyDescent="0.25">
      <c r="A155" s="1" t="s">
        <v>881</v>
      </c>
      <c r="Y155" s="16"/>
      <c r="Z155" s="13"/>
      <c r="AA155" s="11"/>
      <c r="AB155" s="13"/>
      <c r="AC155" s="13"/>
      <c r="AD155" s="13"/>
      <c r="AE155" s="13"/>
      <c r="AF155" s="13"/>
    </row>
    <row r="156" spans="1:32" x14ac:dyDescent="0.25">
      <c r="A156" t="s">
        <v>882</v>
      </c>
      <c r="Y156" s="16"/>
      <c r="Z156" s="13"/>
      <c r="AA156" s="11"/>
      <c r="AB156" s="13"/>
      <c r="AC156" s="13"/>
      <c r="AD156" s="13"/>
      <c r="AE156" s="13"/>
      <c r="AF156" s="13"/>
    </row>
    <row r="157" spans="1:32" x14ac:dyDescent="0.25">
      <c r="A157" t="s">
        <v>880</v>
      </c>
      <c r="Y157" s="16"/>
      <c r="Z157" s="13"/>
      <c r="AA157" s="11"/>
      <c r="AB157" s="13"/>
      <c r="AC157" s="13"/>
      <c r="AD157" s="13"/>
      <c r="AE157" s="13"/>
      <c r="AF157" s="13"/>
    </row>
    <row r="158" spans="1:32" x14ac:dyDescent="0.25">
      <c r="A158" t="s">
        <v>883</v>
      </c>
      <c r="Y158" s="16"/>
      <c r="Z158" s="13"/>
      <c r="AA158" s="11"/>
      <c r="AB158" s="13"/>
      <c r="AC158" s="13"/>
      <c r="AD158" s="13"/>
      <c r="AE158" s="13"/>
      <c r="AF158" s="13"/>
    </row>
    <row r="159" spans="1:32" x14ac:dyDescent="0.25">
      <c r="A159" t="s">
        <v>1248</v>
      </c>
    </row>
  </sheetData>
  <sortState xmlns:xlrd2="http://schemas.microsoft.com/office/spreadsheetml/2017/richdata2" ref="A4:Y158">
    <sortCondition descending="1" ref="Y4:Y158"/>
  </sortState>
  <mergeCells count="8">
    <mergeCell ref="A1:X1"/>
    <mergeCell ref="A2:A3"/>
    <mergeCell ref="B2:B3"/>
    <mergeCell ref="C2:C3"/>
    <mergeCell ref="E2:L2"/>
    <mergeCell ref="M2:T2"/>
    <mergeCell ref="W2:X2"/>
    <mergeCell ref="U2:V2"/>
  </mergeCells>
  <pageMargins left="0.7" right="0.7" top="0.75" bottom="0.75" header="0.3" footer="0.3"/>
  <pageSetup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type="column" displayEmptyCellsAs="gap" minAxisType="custom" maxAxisType="custom" xr2:uid="{F8D06421-2633-4646-8B6E-95F6C1206B51}">
          <x14:colorSeries theme="7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a'!M4:P4</xm:f>
              <xm:sqref>U4</xm:sqref>
            </x14:sparkline>
            <x14:sparkline>
              <xm:f>'Supplementary Table 2a'!M5:P5</xm:f>
              <xm:sqref>U5</xm:sqref>
            </x14:sparkline>
            <x14:sparkline>
              <xm:f>'Supplementary Table 2a'!M6:P6</xm:f>
              <xm:sqref>U6</xm:sqref>
            </x14:sparkline>
            <x14:sparkline>
              <xm:f>'Supplementary Table 2a'!M7:P7</xm:f>
              <xm:sqref>U7</xm:sqref>
            </x14:sparkline>
            <x14:sparkline>
              <xm:f>'Supplementary Table 2a'!M8:P8</xm:f>
              <xm:sqref>U8</xm:sqref>
            </x14:sparkline>
            <x14:sparkline>
              <xm:f>'Supplementary Table 2a'!M9:P9</xm:f>
              <xm:sqref>U9</xm:sqref>
            </x14:sparkline>
            <x14:sparkline>
              <xm:f>'Supplementary Table 2a'!M10:P10</xm:f>
              <xm:sqref>U10</xm:sqref>
            </x14:sparkline>
            <x14:sparkline>
              <xm:f>'Supplementary Table 2a'!M11:P11</xm:f>
              <xm:sqref>U11</xm:sqref>
            </x14:sparkline>
            <x14:sparkline>
              <xm:f>'Supplementary Table 2a'!M12:P12</xm:f>
              <xm:sqref>U12</xm:sqref>
            </x14:sparkline>
            <x14:sparkline>
              <xm:f>'Supplementary Table 2a'!M13:P13</xm:f>
              <xm:sqref>U13</xm:sqref>
            </x14:sparkline>
            <x14:sparkline>
              <xm:f>'Supplementary Table 2a'!M14:P14</xm:f>
              <xm:sqref>U14</xm:sqref>
            </x14:sparkline>
            <x14:sparkline>
              <xm:f>'Supplementary Table 2a'!M15:P15</xm:f>
              <xm:sqref>U15</xm:sqref>
            </x14:sparkline>
            <x14:sparkline>
              <xm:f>'Supplementary Table 2a'!M16:P16</xm:f>
              <xm:sqref>U16</xm:sqref>
            </x14:sparkline>
            <x14:sparkline>
              <xm:f>'Supplementary Table 2a'!M17:P17</xm:f>
              <xm:sqref>U17</xm:sqref>
            </x14:sparkline>
            <x14:sparkline>
              <xm:f>'Supplementary Table 2a'!M18:P18</xm:f>
              <xm:sqref>U18</xm:sqref>
            </x14:sparkline>
            <x14:sparkline>
              <xm:f>'Supplementary Table 2a'!M19:P19</xm:f>
              <xm:sqref>U19</xm:sqref>
            </x14:sparkline>
            <x14:sparkline>
              <xm:f>'Supplementary Table 2a'!M20:P20</xm:f>
              <xm:sqref>U20</xm:sqref>
            </x14:sparkline>
            <x14:sparkline>
              <xm:f>'Supplementary Table 2a'!M21:P21</xm:f>
              <xm:sqref>U21</xm:sqref>
            </x14:sparkline>
            <x14:sparkline>
              <xm:f>'Supplementary Table 2a'!M22:P22</xm:f>
              <xm:sqref>U22</xm:sqref>
            </x14:sparkline>
            <x14:sparkline>
              <xm:f>'Supplementary Table 2a'!M23:P23</xm:f>
              <xm:sqref>U23</xm:sqref>
            </x14:sparkline>
            <x14:sparkline>
              <xm:f>'Supplementary Table 2a'!M24:P24</xm:f>
              <xm:sqref>U24</xm:sqref>
            </x14:sparkline>
            <x14:sparkline>
              <xm:f>'Supplementary Table 2a'!M25:P25</xm:f>
              <xm:sqref>U25</xm:sqref>
            </x14:sparkline>
            <x14:sparkline>
              <xm:f>'Supplementary Table 2a'!M26:P26</xm:f>
              <xm:sqref>U26</xm:sqref>
            </x14:sparkline>
            <x14:sparkline>
              <xm:f>'Supplementary Table 2a'!M27:P27</xm:f>
              <xm:sqref>U27</xm:sqref>
            </x14:sparkline>
            <x14:sparkline>
              <xm:f>'Supplementary Table 2a'!M28:P28</xm:f>
              <xm:sqref>U28</xm:sqref>
            </x14:sparkline>
            <x14:sparkline>
              <xm:f>'Supplementary Table 2a'!M29:P29</xm:f>
              <xm:sqref>U29</xm:sqref>
            </x14:sparkline>
            <x14:sparkline>
              <xm:f>'Supplementary Table 2a'!M30:P30</xm:f>
              <xm:sqref>U30</xm:sqref>
            </x14:sparkline>
            <x14:sparkline>
              <xm:f>'Supplementary Table 2a'!M31:P31</xm:f>
              <xm:sqref>U31</xm:sqref>
            </x14:sparkline>
            <x14:sparkline>
              <xm:f>'Supplementary Table 2a'!M32:P32</xm:f>
              <xm:sqref>U32</xm:sqref>
            </x14:sparkline>
            <x14:sparkline>
              <xm:f>'Supplementary Table 2a'!M33:P33</xm:f>
              <xm:sqref>U33</xm:sqref>
            </x14:sparkline>
            <x14:sparkline>
              <xm:f>'Supplementary Table 2a'!M34:P34</xm:f>
              <xm:sqref>U34</xm:sqref>
            </x14:sparkline>
            <x14:sparkline>
              <xm:f>'Supplementary Table 2a'!M35:P35</xm:f>
              <xm:sqref>U35</xm:sqref>
            </x14:sparkline>
            <x14:sparkline>
              <xm:f>'Supplementary Table 2a'!M36:P36</xm:f>
              <xm:sqref>U36</xm:sqref>
            </x14:sparkline>
            <x14:sparkline>
              <xm:f>'Supplementary Table 2a'!M37:P37</xm:f>
              <xm:sqref>U37</xm:sqref>
            </x14:sparkline>
            <x14:sparkline>
              <xm:f>'Supplementary Table 2a'!M38:P38</xm:f>
              <xm:sqref>U38</xm:sqref>
            </x14:sparkline>
            <x14:sparkline>
              <xm:f>'Supplementary Table 2a'!M39:P39</xm:f>
              <xm:sqref>U39</xm:sqref>
            </x14:sparkline>
            <x14:sparkline>
              <xm:f>'Supplementary Table 2a'!M40:P40</xm:f>
              <xm:sqref>U40</xm:sqref>
            </x14:sparkline>
            <x14:sparkline>
              <xm:f>'Supplementary Table 2a'!M41:P41</xm:f>
              <xm:sqref>U41</xm:sqref>
            </x14:sparkline>
            <x14:sparkline>
              <xm:f>'Supplementary Table 2a'!M42:P42</xm:f>
              <xm:sqref>U42</xm:sqref>
            </x14:sparkline>
            <x14:sparkline>
              <xm:f>'Supplementary Table 2a'!M43:P43</xm:f>
              <xm:sqref>U43</xm:sqref>
            </x14:sparkline>
            <x14:sparkline>
              <xm:f>'Supplementary Table 2a'!M44:P44</xm:f>
              <xm:sqref>U44</xm:sqref>
            </x14:sparkline>
            <x14:sparkline>
              <xm:f>'Supplementary Table 2a'!M45:P45</xm:f>
              <xm:sqref>U45</xm:sqref>
            </x14:sparkline>
            <x14:sparkline>
              <xm:f>'Supplementary Table 2a'!M46:P46</xm:f>
              <xm:sqref>U46</xm:sqref>
            </x14:sparkline>
            <x14:sparkline>
              <xm:f>'Supplementary Table 2a'!M47:P47</xm:f>
              <xm:sqref>U47</xm:sqref>
            </x14:sparkline>
            <x14:sparkline>
              <xm:f>'Supplementary Table 2a'!M48:P48</xm:f>
              <xm:sqref>U48</xm:sqref>
            </x14:sparkline>
            <x14:sparkline>
              <xm:f>'Supplementary Table 2a'!M49:P49</xm:f>
              <xm:sqref>U49</xm:sqref>
            </x14:sparkline>
            <x14:sparkline>
              <xm:f>'Supplementary Table 2a'!M50:P50</xm:f>
              <xm:sqref>U50</xm:sqref>
            </x14:sparkline>
            <x14:sparkline>
              <xm:f>'Supplementary Table 2a'!M51:P51</xm:f>
              <xm:sqref>U51</xm:sqref>
            </x14:sparkline>
            <x14:sparkline>
              <xm:f>'Supplementary Table 2a'!M52:P52</xm:f>
              <xm:sqref>U52</xm:sqref>
            </x14:sparkline>
            <x14:sparkline>
              <xm:f>'Supplementary Table 2a'!M53:P53</xm:f>
              <xm:sqref>U53</xm:sqref>
            </x14:sparkline>
            <x14:sparkline>
              <xm:f>'Supplementary Table 2a'!M54:P54</xm:f>
              <xm:sqref>U54</xm:sqref>
            </x14:sparkline>
            <x14:sparkline>
              <xm:f>'Supplementary Table 2a'!M55:P55</xm:f>
              <xm:sqref>U55</xm:sqref>
            </x14:sparkline>
            <x14:sparkline>
              <xm:f>'Supplementary Table 2a'!M56:P56</xm:f>
              <xm:sqref>U56</xm:sqref>
            </x14:sparkline>
            <x14:sparkline>
              <xm:f>'Supplementary Table 2a'!M57:P57</xm:f>
              <xm:sqref>U57</xm:sqref>
            </x14:sparkline>
            <x14:sparkline>
              <xm:f>'Supplementary Table 2a'!M58:P58</xm:f>
              <xm:sqref>U58</xm:sqref>
            </x14:sparkline>
            <x14:sparkline>
              <xm:f>'Supplementary Table 2a'!M59:P59</xm:f>
              <xm:sqref>U59</xm:sqref>
            </x14:sparkline>
            <x14:sparkline>
              <xm:f>'Supplementary Table 2a'!M60:P60</xm:f>
              <xm:sqref>U60</xm:sqref>
            </x14:sparkline>
            <x14:sparkline>
              <xm:f>'Supplementary Table 2a'!M61:P61</xm:f>
              <xm:sqref>U61</xm:sqref>
            </x14:sparkline>
            <x14:sparkline>
              <xm:f>'Supplementary Table 2a'!M62:P62</xm:f>
              <xm:sqref>U62</xm:sqref>
            </x14:sparkline>
            <x14:sparkline>
              <xm:f>'Supplementary Table 2a'!M63:P63</xm:f>
              <xm:sqref>U63</xm:sqref>
            </x14:sparkline>
            <x14:sparkline>
              <xm:f>'Supplementary Table 2a'!M64:P64</xm:f>
              <xm:sqref>U64</xm:sqref>
            </x14:sparkline>
            <x14:sparkline>
              <xm:f>'Supplementary Table 2a'!M65:P65</xm:f>
              <xm:sqref>U65</xm:sqref>
            </x14:sparkline>
            <x14:sparkline>
              <xm:f>'Supplementary Table 2a'!M66:P66</xm:f>
              <xm:sqref>U66</xm:sqref>
            </x14:sparkline>
            <x14:sparkline>
              <xm:f>'Supplementary Table 2a'!M67:P67</xm:f>
              <xm:sqref>U67</xm:sqref>
            </x14:sparkline>
            <x14:sparkline>
              <xm:f>'Supplementary Table 2a'!M68:P68</xm:f>
              <xm:sqref>U68</xm:sqref>
            </x14:sparkline>
            <x14:sparkline>
              <xm:f>'Supplementary Table 2a'!M69:P69</xm:f>
              <xm:sqref>U69</xm:sqref>
            </x14:sparkline>
            <x14:sparkline>
              <xm:f>'Supplementary Table 2a'!M70:P70</xm:f>
              <xm:sqref>U70</xm:sqref>
            </x14:sparkline>
            <x14:sparkline>
              <xm:f>'Supplementary Table 2a'!M71:P71</xm:f>
              <xm:sqref>U71</xm:sqref>
            </x14:sparkline>
            <x14:sparkline>
              <xm:f>'Supplementary Table 2a'!M72:P72</xm:f>
              <xm:sqref>U72</xm:sqref>
            </x14:sparkline>
            <x14:sparkline>
              <xm:f>'Supplementary Table 2a'!M73:P73</xm:f>
              <xm:sqref>U73</xm:sqref>
            </x14:sparkline>
            <x14:sparkline>
              <xm:f>'Supplementary Table 2a'!M74:P74</xm:f>
              <xm:sqref>U74</xm:sqref>
            </x14:sparkline>
            <x14:sparkline>
              <xm:f>'Supplementary Table 2a'!M75:P75</xm:f>
              <xm:sqref>U75</xm:sqref>
            </x14:sparkline>
            <x14:sparkline>
              <xm:f>'Supplementary Table 2a'!M76:P76</xm:f>
              <xm:sqref>U76</xm:sqref>
            </x14:sparkline>
            <x14:sparkline>
              <xm:f>'Supplementary Table 2a'!M77:P77</xm:f>
              <xm:sqref>U77</xm:sqref>
            </x14:sparkline>
            <x14:sparkline>
              <xm:f>'Supplementary Table 2a'!M78:P78</xm:f>
              <xm:sqref>U78</xm:sqref>
            </x14:sparkline>
            <x14:sparkline>
              <xm:f>'Supplementary Table 2a'!M79:P79</xm:f>
              <xm:sqref>U79</xm:sqref>
            </x14:sparkline>
            <x14:sparkline>
              <xm:f>'Supplementary Table 2a'!M80:P80</xm:f>
              <xm:sqref>U80</xm:sqref>
            </x14:sparkline>
            <x14:sparkline>
              <xm:f>'Supplementary Table 2a'!M81:P81</xm:f>
              <xm:sqref>U81</xm:sqref>
            </x14:sparkline>
            <x14:sparkline>
              <xm:f>'Supplementary Table 2a'!M82:P82</xm:f>
              <xm:sqref>U82</xm:sqref>
            </x14:sparkline>
            <x14:sparkline>
              <xm:f>'Supplementary Table 2a'!M83:P83</xm:f>
              <xm:sqref>U83</xm:sqref>
            </x14:sparkline>
            <x14:sparkline>
              <xm:f>'Supplementary Table 2a'!M84:P84</xm:f>
              <xm:sqref>U84</xm:sqref>
            </x14:sparkline>
            <x14:sparkline>
              <xm:f>'Supplementary Table 2a'!M85:P85</xm:f>
              <xm:sqref>U85</xm:sqref>
            </x14:sparkline>
            <x14:sparkline>
              <xm:f>'Supplementary Table 2a'!M86:P86</xm:f>
              <xm:sqref>U86</xm:sqref>
            </x14:sparkline>
            <x14:sparkline>
              <xm:f>'Supplementary Table 2a'!M87:P87</xm:f>
              <xm:sqref>U87</xm:sqref>
            </x14:sparkline>
            <x14:sparkline>
              <xm:f>'Supplementary Table 2a'!M88:P88</xm:f>
              <xm:sqref>U88</xm:sqref>
            </x14:sparkline>
            <x14:sparkline>
              <xm:f>'Supplementary Table 2a'!M89:P89</xm:f>
              <xm:sqref>U89</xm:sqref>
            </x14:sparkline>
            <x14:sparkline>
              <xm:f>'Supplementary Table 2a'!M90:P90</xm:f>
              <xm:sqref>U90</xm:sqref>
            </x14:sparkline>
            <x14:sparkline>
              <xm:f>'Supplementary Table 2a'!M91:P91</xm:f>
              <xm:sqref>U91</xm:sqref>
            </x14:sparkline>
            <x14:sparkline>
              <xm:f>'Supplementary Table 2a'!M92:P92</xm:f>
              <xm:sqref>U92</xm:sqref>
            </x14:sparkline>
            <x14:sparkline>
              <xm:f>'Supplementary Table 2a'!M93:P93</xm:f>
              <xm:sqref>U93</xm:sqref>
            </x14:sparkline>
            <x14:sparkline>
              <xm:f>'Supplementary Table 2a'!M94:P94</xm:f>
              <xm:sqref>U94</xm:sqref>
            </x14:sparkline>
            <x14:sparkline>
              <xm:f>'Supplementary Table 2a'!M95:P95</xm:f>
              <xm:sqref>U95</xm:sqref>
            </x14:sparkline>
            <x14:sparkline>
              <xm:f>'Supplementary Table 2a'!M96:P96</xm:f>
              <xm:sqref>U96</xm:sqref>
            </x14:sparkline>
            <x14:sparkline>
              <xm:f>'Supplementary Table 2a'!M97:P97</xm:f>
              <xm:sqref>U97</xm:sqref>
            </x14:sparkline>
            <x14:sparkline>
              <xm:f>'Supplementary Table 2a'!M98:P98</xm:f>
              <xm:sqref>U98</xm:sqref>
            </x14:sparkline>
            <x14:sparkline>
              <xm:f>'Supplementary Table 2a'!M99:P99</xm:f>
              <xm:sqref>U99</xm:sqref>
            </x14:sparkline>
            <x14:sparkline>
              <xm:f>'Supplementary Table 2a'!M100:P100</xm:f>
              <xm:sqref>U100</xm:sqref>
            </x14:sparkline>
            <x14:sparkline>
              <xm:f>'Supplementary Table 2a'!M101:P101</xm:f>
              <xm:sqref>U101</xm:sqref>
            </x14:sparkline>
            <x14:sparkline>
              <xm:f>'Supplementary Table 2a'!M102:P102</xm:f>
              <xm:sqref>U102</xm:sqref>
            </x14:sparkline>
            <x14:sparkline>
              <xm:f>'Supplementary Table 2a'!M103:P103</xm:f>
              <xm:sqref>U103</xm:sqref>
            </x14:sparkline>
            <x14:sparkline>
              <xm:f>'Supplementary Table 2a'!M104:P104</xm:f>
              <xm:sqref>U104</xm:sqref>
            </x14:sparkline>
            <x14:sparkline>
              <xm:f>'Supplementary Table 2a'!M105:P105</xm:f>
              <xm:sqref>U105</xm:sqref>
            </x14:sparkline>
            <x14:sparkline>
              <xm:f>'Supplementary Table 2a'!M106:P106</xm:f>
              <xm:sqref>U106</xm:sqref>
            </x14:sparkline>
            <x14:sparkline>
              <xm:f>'Supplementary Table 2a'!M107:P107</xm:f>
              <xm:sqref>U107</xm:sqref>
            </x14:sparkline>
            <x14:sparkline>
              <xm:f>'Supplementary Table 2a'!M108:P108</xm:f>
              <xm:sqref>U108</xm:sqref>
            </x14:sparkline>
            <x14:sparkline>
              <xm:f>'Supplementary Table 2a'!M109:P109</xm:f>
              <xm:sqref>U109</xm:sqref>
            </x14:sparkline>
            <x14:sparkline>
              <xm:f>'Supplementary Table 2a'!M110:P110</xm:f>
              <xm:sqref>U110</xm:sqref>
            </x14:sparkline>
            <x14:sparkline>
              <xm:f>'Supplementary Table 2a'!M111:P111</xm:f>
              <xm:sqref>U111</xm:sqref>
            </x14:sparkline>
            <x14:sparkline>
              <xm:f>'Supplementary Table 2a'!M112:P112</xm:f>
              <xm:sqref>U112</xm:sqref>
            </x14:sparkline>
            <x14:sparkline>
              <xm:f>'Supplementary Table 2a'!M113:P113</xm:f>
              <xm:sqref>U113</xm:sqref>
            </x14:sparkline>
            <x14:sparkline>
              <xm:f>'Supplementary Table 2a'!M114:P114</xm:f>
              <xm:sqref>U114</xm:sqref>
            </x14:sparkline>
            <x14:sparkline>
              <xm:f>'Supplementary Table 2a'!M115:P115</xm:f>
              <xm:sqref>U115</xm:sqref>
            </x14:sparkline>
            <x14:sparkline>
              <xm:f>'Supplementary Table 2a'!M116:P116</xm:f>
              <xm:sqref>U116</xm:sqref>
            </x14:sparkline>
            <x14:sparkline>
              <xm:f>'Supplementary Table 2a'!M117:P117</xm:f>
              <xm:sqref>U117</xm:sqref>
            </x14:sparkline>
            <x14:sparkline>
              <xm:f>'Supplementary Table 2a'!M118:P118</xm:f>
              <xm:sqref>U118</xm:sqref>
            </x14:sparkline>
            <x14:sparkline>
              <xm:f>'Supplementary Table 2a'!M119:P119</xm:f>
              <xm:sqref>U119</xm:sqref>
            </x14:sparkline>
            <x14:sparkline>
              <xm:f>'Supplementary Table 2a'!M120:P120</xm:f>
              <xm:sqref>U120</xm:sqref>
            </x14:sparkline>
            <x14:sparkline>
              <xm:f>'Supplementary Table 2a'!M121:P121</xm:f>
              <xm:sqref>U121</xm:sqref>
            </x14:sparkline>
            <x14:sparkline>
              <xm:f>'Supplementary Table 2a'!M122:P122</xm:f>
              <xm:sqref>U122</xm:sqref>
            </x14:sparkline>
            <x14:sparkline>
              <xm:f>'Supplementary Table 2a'!M123:P123</xm:f>
              <xm:sqref>U123</xm:sqref>
            </x14:sparkline>
            <x14:sparkline>
              <xm:f>'Supplementary Table 2a'!M124:P124</xm:f>
              <xm:sqref>U124</xm:sqref>
            </x14:sparkline>
            <x14:sparkline>
              <xm:f>'Supplementary Table 2a'!M125:P125</xm:f>
              <xm:sqref>U125</xm:sqref>
            </x14:sparkline>
            <x14:sparkline>
              <xm:f>'Supplementary Table 2a'!M126:P126</xm:f>
              <xm:sqref>U126</xm:sqref>
            </x14:sparkline>
            <x14:sparkline>
              <xm:f>'Supplementary Table 2a'!M127:P127</xm:f>
              <xm:sqref>U127</xm:sqref>
            </x14:sparkline>
            <x14:sparkline>
              <xm:f>'Supplementary Table 2a'!M128:P128</xm:f>
              <xm:sqref>U128</xm:sqref>
            </x14:sparkline>
            <x14:sparkline>
              <xm:f>'Supplementary Table 2a'!M129:P129</xm:f>
              <xm:sqref>U129</xm:sqref>
            </x14:sparkline>
            <x14:sparkline>
              <xm:f>'Supplementary Table 2a'!M130:P130</xm:f>
              <xm:sqref>U130</xm:sqref>
            </x14:sparkline>
            <x14:sparkline>
              <xm:f>'Supplementary Table 2a'!M131:P131</xm:f>
              <xm:sqref>U131</xm:sqref>
            </x14:sparkline>
            <x14:sparkline>
              <xm:f>'Supplementary Table 2a'!M132:P132</xm:f>
              <xm:sqref>U132</xm:sqref>
            </x14:sparkline>
            <x14:sparkline>
              <xm:f>'Supplementary Table 2a'!M133:P133</xm:f>
              <xm:sqref>U133</xm:sqref>
            </x14:sparkline>
            <x14:sparkline>
              <xm:f>'Supplementary Table 2a'!M134:P134</xm:f>
              <xm:sqref>U134</xm:sqref>
            </x14:sparkline>
            <x14:sparkline>
              <xm:f>'Supplementary Table 2a'!M135:P135</xm:f>
              <xm:sqref>U135</xm:sqref>
            </x14:sparkline>
            <x14:sparkline>
              <xm:f>'Supplementary Table 2a'!M136:P136</xm:f>
              <xm:sqref>U136</xm:sqref>
            </x14:sparkline>
            <x14:sparkline>
              <xm:f>'Supplementary Table 2a'!M137:P137</xm:f>
              <xm:sqref>U137</xm:sqref>
            </x14:sparkline>
            <x14:sparkline>
              <xm:f>'Supplementary Table 2a'!M138:P138</xm:f>
              <xm:sqref>U138</xm:sqref>
            </x14:sparkline>
            <x14:sparkline>
              <xm:f>'Supplementary Table 2a'!M139:P139</xm:f>
              <xm:sqref>U139</xm:sqref>
            </x14:sparkline>
            <x14:sparkline>
              <xm:f>'Supplementary Table 2a'!M140:P140</xm:f>
              <xm:sqref>U140</xm:sqref>
            </x14:sparkline>
            <x14:sparkline>
              <xm:f>'Supplementary Table 2a'!M141:P141</xm:f>
              <xm:sqref>U141</xm:sqref>
            </x14:sparkline>
            <x14:sparkline>
              <xm:f>'Supplementary Table 2a'!M142:P142</xm:f>
              <xm:sqref>U142</xm:sqref>
            </x14:sparkline>
            <x14:sparkline>
              <xm:f>'Supplementary Table 2a'!M143:P143</xm:f>
              <xm:sqref>U143</xm:sqref>
            </x14:sparkline>
            <x14:sparkline>
              <xm:f>'Supplementary Table 2a'!M144:P144</xm:f>
              <xm:sqref>U144</xm:sqref>
            </x14:sparkline>
            <x14:sparkline>
              <xm:f>'Supplementary Table 2a'!M145:P145</xm:f>
              <xm:sqref>U145</xm:sqref>
            </x14:sparkline>
            <x14:sparkline>
              <xm:f>'Supplementary Table 2a'!M146:P146</xm:f>
              <xm:sqref>U146</xm:sqref>
            </x14:sparkline>
            <x14:sparkline>
              <xm:f>'Supplementary Table 2a'!M147:P147</xm:f>
              <xm:sqref>U147</xm:sqref>
            </x14:sparkline>
            <x14:sparkline>
              <xm:f>'Supplementary Table 2a'!M148:P148</xm:f>
              <xm:sqref>U148</xm:sqref>
            </x14:sparkline>
            <x14:sparkline>
              <xm:f>'Supplementary Table 2a'!M149:P149</xm:f>
              <xm:sqref>U149</xm:sqref>
            </x14:sparkline>
            <x14:sparkline>
              <xm:f>'Supplementary Table 2a'!M150:P150</xm:f>
              <xm:sqref>U150</xm:sqref>
            </x14:sparkline>
            <x14:sparkline>
              <xm:f>'Supplementary Table 2a'!M151:P151</xm:f>
              <xm:sqref>U151</xm:sqref>
            </x14:sparkline>
            <x14:sparkline>
              <xm:f>'Supplementary Table 2a'!M152:P152</xm:f>
              <xm:sqref>U152</xm:sqref>
            </x14:sparkline>
            <x14:sparkline>
              <xm:f>'Supplementary Table 2a'!M153:P153</xm:f>
              <xm:sqref>U153</xm:sqref>
            </x14:sparkline>
          </x14:sparklines>
        </x14:sparklineGroup>
        <x14:sparklineGroup manualMin="0" type="column" displayEmptyCellsAs="gap" minAxisType="custom" xr2:uid="{4FD6F4C5-E699-4650-8957-3AF956B87BA4}">
          <x14:colorSeries rgb="FF00B05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a'!Q4:T4</xm:f>
              <xm:sqref>V4</xm:sqref>
            </x14:sparkline>
            <x14:sparkline>
              <xm:f>'Supplementary Table 2a'!Q5:T5</xm:f>
              <xm:sqref>V5</xm:sqref>
            </x14:sparkline>
            <x14:sparkline>
              <xm:f>'Supplementary Table 2a'!Q6:T6</xm:f>
              <xm:sqref>V6</xm:sqref>
            </x14:sparkline>
            <x14:sparkline>
              <xm:f>'Supplementary Table 2a'!Q7:T7</xm:f>
              <xm:sqref>V7</xm:sqref>
            </x14:sparkline>
            <x14:sparkline>
              <xm:f>'Supplementary Table 2a'!Q8:T8</xm:f>
              <xm:sqref>V8</xm:sqref>
            </x14:sparkline>
            <x14:sparkline>
              <xm:f>'Supplementary Table 2a'!Q9:T9</xm:f>
              <xm:sqref>V9</xm:sqref>
            </x14:sparkline>
            <x14:sparkline>
              <xm:f>'Supplementary Table 2a'!Q10:T10</xm:f>
              <xm:sqref>V10</xm:sqref>
            </x14:sparkline>
            <x14:sparkline>
              <xm:f>'Supplementary Table 2a'!Q11:T11</xm:f>
              <xm:sqref>V11</xm:sqref>
            </x14:sparkline>
            <x14:sparkline>
              <xm:f>'Supplementary Table 2a'!Q12:T12</xm:f>
              <xm:sqref>V12</xm:sqref>
            </x14:sparkline>
            <x14:sparkline>
              <xm:f>'Supplementary Table 2a'!Q13:T13</xm:f>
              <xm:sqref>V13</xm:sqref>
            </x14:sparkline>
            <x14:sparkline>
              <xm:f>'Supplementary Table 2a'!Q14:T14</xm:f>
              <xm:sqref>V14</xm:sqref>
            </x14:sparkline>
            <x14:sparkline>
              <xm:f>'Supplementary Table 2a'!Q15:T15</xm:f>
              <xm:sqref>V15</xm:sqref>
            </x14:sparkline>
            <x14:sparkline>
              <xm:f>'Supplementary Table 2a'!Q16:T16</xm:f>
              <xm:sqref>V16</xm:sqref>
            </x14:sparkline>
            <x14:sparkline>
              <xm:f>'Supplementary Table 2a'!Q17:T17</xm:f>
              <xm:sqref>V17</xm:sqref>
            </x14:sparkline>
            <x14:sparkline>
              <xm:f>'Supplementary Table 2a'!Q18:T18</xm:f>
              <xm:sqref>V18</xm:sqref>
            </x14:sparkline>
            <x14:sparkline>
              <xm:f>'Supplementary Table 2a'!Q19:T19</xm:f>
              <xm:sqref>V19</xm:sqref>
            </x14:sparkline>
            <x14:sparkline>
              <xm:f>'Supplementary Table 2a'!Q20:T20</xm:f>
              <xm:sqref>V20</xm:sqref>
            </x14:sparkline>
            <x14:sparkline>
              <xm:f>'Supplementary Table 2a'!Q21:T21</xm:f>
              <xm:sqref>V21</xm:sqref>
            </x14:sparkline>
            <x14:sparkline>
              <xm:f>'Supplementary Table 2a'!Q22:T22</xm:f>
              <xm:sqref>V22</xm:sqref>
            </x14:sparkline>
            <x14:sparkline>
              <xm:f>'Supplementary Table 2a'!Q23:T23</xm:f>
              <xm:sqref>V23</xm:sqref>
            </x14:sparkline>
            <x14:sparkline>
              <xm:f>'Supplementary Table 2a'!Q24:T24</xm:f>
              <xm:sqref>V24</xm:sqref>
            </x14:sparkline>
            <x14:sparkline>
              <xm:f>'Supplementary Table 2a'!Q25:T25</xm:f>
              <xm:sqref>V25</xm:sqref>
            </x14:sparkline>
            <x14:sparkline>
              <xm:f>'Supplementary Table 2a'!Q26:T26</xm:f>
              <xm:sqref>V26</xm:sqref>
            </x14:sparkline>
            <x14:sparkline>
              <xm:f>'Supplementary Table 2a'!Q27:T27</xm:f>
              <xm:sqref>V27</xm:sqref>
            </x14:sparkline>
            <x14:sparkline>
              <xm:f>'Supplementary Table 2a'!Q28:T28</xm:f>
              <xm:sqref>V28</xm:sqref>
            </x14:sparkline>
            <x14:sparkline>
              <xm:f>'Supplementary Table 2a'!Q29:T29</xm:f>
              <xm:sqref>V29</xm:sqref>
            </x14:sparkline>
            <x14:sparkline>
              <xm:f>'Supplementary Table 2a'!Q30:T30</xm:f>
              <xm:sqref>V30</xm:sqref>
            </x14:sparkline>
            <x14:sparkline>
              <xm:f>'Supplementary Table 2a'!Q31:T31</xm:f>
              <xm:sqref>V31</xm:sqref>
            </x14:sparkline>
            <x14:sparkline>
              <xm:f>'Supplementary Table 2a'!Q32:T32</xm:f>
              <xm:sqref>V32</xm:sqref>
            </x14:sparkline>
            <x14:sparkline>
              <xm:f>'Supplementary Table 2a'!Q33:T33</xm:f>
              <xm:sqref>V33</xm:sqref>
            </x14:sparkline>
            <x14:sparkline>
              <xm:f>'Supplementary Table 2a'!Q34:T34</xm:f>
              <xm:sqref>V34</xm:sqref>
            </x14:sparkline>
            <x14:sparkline>
              <xm:f>'Supplementary Table 2a'!Q35:T35</xm:f>
              <xm:sqref>V35</xm:sqref>
            </x14:sparkline>
            <x14:sparkline>
              <xm:f>'Supplementary Table 2a'!Q36:T36</xm:f>
              <xm:sqref>V36</xm:sqref>
            </x14:sparkline>
            <x14:sparkline>
              <xm:f>'Supplementary Table 2a'!Q37:T37</xm:f>
              <xm:sqref>V37</xm:sqref>
            </x14:sparkline>
            <x14:sparkline>
              <xm:f>'Supplementary Table 2a'!Q38:T38</xm:f>
              <xm:sqref>V38</xm:sqref>
            </x14:sparkline>
            <x14:sparkline>
              <xm:f>'Supplementary Table 2a'!Q39:T39</xm:f>
              <xm:sqref>V39</xm:sqref>
            </x14:sparkline>
            <x14:sparkline>
              <xm:f>'Supplementary Table 2a'!Q40:T40</xm:f>
              <xm:sqref>V40</xm:sqref>
            </x14:sparkline>
            <x14:sparkline>
              <xm:f>'Supplementary Table 2a'!Q41:T41</xm:f>
              <xm:sqref>V41</xm:sqref>
            </x14:sparkline>
            <x14:sparkline>
              <xm:f>'Supplementary Table 2a'!Q42:T42</xm:f>
              <xm:sqref>V42</xm:sqref>
            </x14:sparkline>
            <x14:sparkline>
              <xm:f>'Supplementary Table 2a'!Q43:T43</xm:f>
              <xm:sqref>V43</xm:sqref>
            </x14:sparkline>
            <x14:sparkline>
              <xm:f>'Supplementary Table 2a'!Q44:T44</xm:f>
              <xm:sqref>V44</xm:sqref>
            </x14:sparkline>
            <x14:sparkline>
              <xm:f>'Supplementary Table 2a'!Q45:T45</xm:f>
              <xm:sqref>V45</xm:sqref>
            </x14:sparkline>
            <x14:sparkline>
              <xm:f>'Supplementary Table 2a'!Q46:T46</xm:f>
              <xm:sqref>V46</xm:sqref>
            </x14:sparkline>
            <x14:sparkline>
              <xm:f>'Supplementary Table 2a'!Q47:T47</xm:f>
              <xm:sqref>V47</xm:sqref>
            </x14:sparkline>
            <x14:sparkline>
              <xm:f>'Supplementary Table 2a'!Q48:T48</xm:f>
              <xm:sqref>V48</xm:sqref>
            </x14:sparkline>
            <x14:sparkline>
              <xm:f>'Supplementary Table 2a'!Q49:T49</xm:f>
              <xm:sqref>V49</xm:sqref>
            </x14:sparkline>
            <x14:sparkline>
              <xm:f>'Supplementary Table 2a'!Q50:T50</xm:f>
              <xm:sqref>V50</xm:sqref>
            </x14:sparkline>
            <x14:sparkline>
              <xm:f>'Supplementary Table 2a'!Q51:T51</xm:f>
              <xm:sqref>V51</xm:sqref>
            </x14:sparkline>
            <x14:sparkline>
              <xm:f>'Supplementary Table 2a'!Q52:T52</xm:f>
              <xm:sqref>V52</xm:sqref>
            </x14:sparkline>
            <x14:sparkline>
              <xm:f>'Supplementary Table 2a'!Q53:T53</xm:f>
              <xm:sqref>V53</xm:sqref>
            </x14:sparkline>
            <x14:sparkline>
              <xm:f>'Supplementary Table 2a'!Q54:T54</xm:f>
              <xm:sqref>V54</xm:sqref>
            </x14:sparkline>
            <x14:sparkline>
              <xm:f>'Supplementary Table 2a'!Q55:T55</xm:f>
              <xm:sqref>V55</xm:sqref>
            </x14:sparkline>
            <x14:sparkline>
              <xm:f>'Supplementary Table 2a'!Q56:T56</xm:f>
              <xm:sqref>V56</xm:sqref>
            </x14:sparkline>
            <x14:sparkline>
              <xm:f>'Supplementary Table 2a'!Q57:T57</xm:f>
              <xm:sqref>V57</xm:sqref>
            </x14:sparkline>
            <x14:sparkline>
              <xm:f>'Supplementary Table 2a'!Q58:T58</xm:f>
              <xm:sqref>V58</xm:sqref>
            </x14:sparkline>
            <x14:sparkline>
              <xm:f>'Supplementary Table 2a'!Q59:T59</xm:f>
              <xm:sqref>V59</xm:sqref>
            </x14:sparkline>
            <x14:sparkline>
              <xm:f>'Supplementary Table 2a'!Q60:T60</xm:f>
              <xm:sqref>V60</xm:sqref>
            </x14:sparkline>
            <x14:sparkline>
              <xm:f>'Supplementary Table 2a'!Q61:T61</xm:f>
              <xm:sqref>V61</xm:sqref>
            </x14:sparkline>
            <x14:sparkline>
              <xm:f>'Supplementary Table 2a'!Q62:T62</xm:f>
              <xm:sqref>V62</xm:sqref>
            </x14:sparkline>
            <x14:sparkline>
              <xm:f>'Supplementary Table 2a'!Q63:T63</xm:f>
              <xm:sqref>V63</xm:sqref>
            </x14:sparkline>
            <x14:sparkline>
              <xm:f>'Supplementary Table 2a'!Q64:T64</xm:f>
              <xm:sqref>V64</xm:sqref>
            </x14:sparkline>
            <x14:sparkline>
              <xm:f>'Supplementary Table 2a'!Q65:T65</xm:f>
              <xm:sqref>V65</xm:sqref>
            </x14:sparkline>
            <x14:sparkline>
              <xm:f>'Supplementary Table 2a'!Q66:T66</xm:f>
              <xm:sqref>V66</xm:sqref>
            </x14:sparkline>
            <x14:sparkline>
              <xm:f>'Supplementary Table 2a'!Q67:T67</xm:f>
              <xm:sqref>V67</xm:sqref>
            </x14:sparkline>
            <x14:sparkline>
              <xm:f>'Supplementary Table 2a'!Q68:T68</xm:f>
              <xm:sqref>V68</xm:sqref>
            </x14:sparkline>
            <x14:sparkline>
              <xm:f>'Supplementary Table 2a'!Q69:T69</xm:f>
              <xm:sqref>V69</xm:sqref>
            </x14:sparkline>
            <x14:sparkline>
              <xm:f>'Supplementary Table 2a'!Q70:T70</xm:f>
              <xm:sqref>V70</xm:sqref>
            </x14:sparkline>
            <x14:sparkline>
              <xm:f>'Supplementary Table 2a'!Q71:T71</xm:f>
              <xm:sqref>V71</xm:sqref>
            </x14:sparkline>
            <x14:sparkline>
              <xm:f>'Supplementary Table 2a'!Q72:T72</xm:f>
              <xm:sqref>V72</xm:sqref>
            </x14:sparkline>
            <x14:sparkline>
              <xm:f>'Supplementary Table 2a'!Q73:T73</xm:f>
              <xm:sqref>V73</xm:sqref>
            </x14:sparkline>
            <x14:sparkline>
              <xm:f>'Supplementary Table 2a'!Q74:T74</xm:f>
              <xm:sqref>V74</xm:sqref>
            </x14:sparkline>
            <x14:sparkline>
              <xm:f>'Supplementary Table 2a'!Q75:T75</xm:f>
              <xm:sqref>V75</xm:sqref>
            </x14:sparkline>
            <x14:sparkline>
              <xm:f>'Supplementary Table 2a'!Q76:T76</xm:f>
              <xm:sqref>V76</xm:sqref>
            </x14:sparkline>
            <x14:sparkline>
              <xm:f>'Supplementary Table 2a'!Q77:T77</xm:f>
              <xm:sqref>V77</xm:sqref>
            </x14:sparkline>
            <x14:sparkline>
              <xm:f>'Supplementary Table 2a'!Q78:T78</xm:f>
              <xm:sqref>V78</xm:sqref>
            </x14:sparkline>
            <x14:sparkline>
              <xm:f>'Supplementary Table 2a'!Q79:T79</xm:f>
              <xm:sqref>V79</xm:sqref>
            </x14:sparkline>
            <x14:sparkline>
              <xm:f>'Supplementary Table 2a'!Q80:T80</xm:f>
              <xm:sqref>V80</xm:sqref>
            </x14:sparkline>
            <x14:sparkline>
              <xm:f>'Supplementary Table 2a'!Q81:T81</xm:f>
              <xm:sqref>V81</xm:sqref>
            </x14:sparkline>
            <x14:sparkline>
              <xm:f>'Supplementary Table 2a'!Q82:T82</xm:f>
              <xm:sqref>V82</xm:sqref>
            </x14:sparkline>
            <x14:sparkline>
              <xm:f>'Supplementary Table 2a'!Q83:T83</xm:f>
              <xm:sqref>V83</xm:sqref>
            </x14:sparkline>
            <x14:sparkline>
              <xm:f>'Supplementary Table 2a'!Q84:T84</xm:f>
              <xm:sqref>V84</xm:sqref>
            </x14:sparkline>
            <x14:sparkline>
              <xm:f>'Supplementary Table 2a'!Q85:T85</xm:f>
              <xm:sqref>V85</xm:sqref>
            </x14:sparkline>
            <x14:sparkline>
              <xm:f>'Supplementary Table 2a'!Q86:T86</xm:f>
              <xm:sqref>V86</xm:sqref>
            </x14:sparkline>
            <x14:sparkline>
              <xm:f>'Supplementary Table 2a'!Q87:T87</xm:f>
              <xm:sqref>V87</xm:sqref>
            </x14:sparkline>
            <x14:sparkline>
              <xm:f>'Supplementary Table 2a'!Q88:T88</xm:f>
              <xm:sqref>V88</xm:sqref>
            </x14:sparkline>
            <x14:sparkline>
              <xm:f>'Supplementary Table 2a'!Q89:T89</xm:f>
              <xm:sqref>V89</xm:sqref>
            </x14:sparkline>
            <x14:sparkline>
              <xm:f>'Supplementary Table 2a'!Q90:T90</xm:f>
              <xm:sqref>V90</xm:sqref>
            </x14:sparkline>
            <x14:sparkline>
              <xm:f>'Supplementary Table 2a'!Q91:T91</xm:f>
              <xm:sqref>V91</xm:sqref>
            </x14:sparkline>
            <x14:sparkline>
              <xm:f>'Supplementary Table 2a'!Q92:T92</xm:f>
              <xm:sqref>V92</xm:sqref>
            </x14:sparkline>
            <x14:sparkline>
              <xm:f>'Supplementary Table 2a'!Q93:T93</xm:f>
              <xm:sqref>V93</xm:sqref>
            </x14:sparkline>
            <x14:sparkline>
              <xm:f>'Supplementary Table 2a'!Q94:T94</xm:f>
              <xm:sqref>V94</xm:sqref>
            </x14:sparkline>
            <x14:sparkline>
              <xm:f>'Supplementary Table 2a'!Q95:T95</xm:f>
              <xm:sqref>V95</xm:sqref>
            </x14:sparkline>
            <x14:sparkline>
              <xm:f>'Supplementary Table 2a'!Q96:T96</xm:f>
              <xm:sqref>V96</xm:sqref>
            </x14:sparkline>
            <x14:sparkline>
              <xm:f>'Supplementary Table 2a'!Q97:T97</xm:f>
              <xm:sqref>V97</xm:sqref>
            </x14:sparkline>
            <x14:sparkline>
              <xm:f>'Supplementary Table 2a'!Q98:T98</xm:f>
              <xm:sqref>V98</xm:sqref>
            </x14:sparkline>
            <x14:sparkline>
              <xm:f>'Supplementary Table 2a'!Q99:T99</xm:f>
              <xm:sqref>V99</xm:sqref>
            </x14:sparkline>
            <x14:sparkline>
              <xm:f>'Supplementary Table 2a'!Q100:T100</xm:f>
              <xm:sqref>V100</xm:sqref>
            </x14:sparkline>
            <x14:sparkline>
              <xm:f>'Supplementary Table 2a'!Q101:T101</xm:f>
              <xm:sqref>V101</xm:sqref>
            </x14:sparkline>
            <x14:sparkline>
              <xm:f>'Supplementary Table 2a'!Q102:T102</xm:f>
              <xm:sqref>V102</xm:sqref>
            </x14:sparkline>
            <x14:sparkline>
              <xm:f>'Supplementary Table 2a'!Q103:T103</xm:f>
              <xm:sqref>V103</xm:sqref>
            </x14:sparkline>
            <x14:sparkline>
              <xm:f>'Supplementary Table 2a'!Q104:T104</xm:f>
              <xm:sqref>V104</xm:sqref>
            </x14:sparkline>
            <x14:sparkline>
              <xm:f>'Supplementary Table 2a'!Q105:T105</xm:f>
              <xm:sqref>V105</xm:sqref>
            </x14:sparkline>
            <x14:sparkline>
              <xm:f>'Supplementary Table 2a'!Q106:T106</xm:f>
              <xm:sqref>V106</xm:sqref>
            </x14:sparkline>
            <x14:sparkline>
              <xm:f>'Supplementary Table 2a'!Q107:T107</xm:f>
              <xm:sqref>V107</xm:sqref>
            </x14:sparkline>
            <x14:sparkline>
              <xm:f>'Supplementary Table 2a'!Q108:T108</xm:f>
              <xm:sqref>V108</xm:sqref>
            </x14:sparkline>
            <x14:sparkline>
              <xm:f>'Supplementary Table 2a'!Q109:T109</xm:f>
              <xm:sqref>V109</xm:sqref>
            </x14:sparkline>
            <x14:sparkline>
              <xm:f>'Supplementary Table 2a'!Q110:T110</xm:f>
              <xm:sqref>V110</xm:sqref>
            </x14:sparkline>
            <x14:sparkline>
              <xm:f>'Supplementary Table 2a'!Q111:T111</xm:f>
              <xm:sqref>V111</xm:sqref>
            </x14:sparkline>
            <x14:sparkline>
              <xm:f>'Supplementary Table 2a'!Q112:T112</xm:f>
              <xm:sqref>V112</xm:sqref>
            </x14:sparkline>
            <x14:sparkline>
              <xm:f>'Supplementary Table 2a'!Q113:T113</xm:f>
              <xm:sqref>V113</xm:sqref>
            </x14:sparkline>
            <x14:sparkline>
              <xm:f>'Supplementary Table 2a'!Q114:T114</xm:f>
              <xm:sqref>V114</xm:sqref>
            </x14:sparkline>
            <x14:sparkline>
              <xm:f>'Supplementary Table 2a'!Q115:T115</xm:f>
              <xm:sqref>V115</xm:sqref>
            </x14:sparkline>
            <x14:sparkline>
              <xm:f>'Supplementary Table 2a'!Q116:T116</xm:f>
              <xm:sqref>V116</xm:sqref>
            </x14:sparkline>
            <x14:sparkline>
              <xm:f>'Supplementary Table 2a'!Q117:T117</xm:f>
              <xm:sqref>V117</xm:sqref>
            </x14:sparkline>
            <x14:sparkline>
              <xm:f>'Supplementary Table 2a'!Q118:T118</xm:f>
              <xm:sqref>V118</xm:sqref>
            </x14:sparkline>
            <x14:sparkline>
              <xm:f>'Supplementary Table 2a'!Q119:T119</xm:f>
              <xm:sqref>V119</xm:sqref>
            </x14:sparkline>
            <x14:sparkline>
              <xm:f>'Supplementary Table 2a'!Q120:T120</xm:f>
              <xm:sqref>V120</xm:sqref>
            </x14:sparkline>
            <x14:sparkline>
              <xm:f>'Supplementary Table 2a'!Q121:T121</xm:f>
              <xm:sqref>V121</xm:sqref>
            </x14:sparkline>
            <x14:sparkline>
              <xm:f>'Supplementary Table 2a'!Q122:T122</xm:f>
              <xm:sqref>V122</xm:sqref>
            </x14:sparkline>
            <x14:sparkline>
              <xm:f>'Supplementary Table 2a'!Q123:T123</xm:f>
              <xm:sqref>V123</xm:sqref>
            </x14:sparkline>
            <x14:sparkline>
              <xm:f>'Supplementary Table 2a'!Q124:T124</xm:f>
              <xm:sqref>V124</xm:sqref>
            </x14:sparkline>
            <x14:sparkline>
              <xm:f>'Supplementary Table 2a'!Q125:T125</xm:f>
              <xm:sqref>V125</xm:sqref>
            </x14:sparkline>
            <x14:sparkline>
              <xm:f>'Supplementary Table 2a'!Q126:T126</xm:f>
              <xm:sqref>V126</xm:sqref>
            </x14:sparkline>
            <x14:sparkline>
              <xm:f>'Supplementary Table 2a'!Q127:T127</xm:f>
              <xm:sqref>V127</xm:sqref>
            </x14:sparkline>
            <x14:sparkline>
              <xm:f>'Supplementary Table 2a'!Q128:T128</xm:f>
              <xm:sqref>V128</xm:sqref>
            </x14:sparkline>
            <x14:sparkline>
              <xm:f>'Supplementary Table 2a'!Q129:T129</xm:f>
              <xm:sqref>V129</xm:sqref>
            </x14:sparkline>
            <x14:sparkline>
              <xm:f>'Supplementary Table 2a'!Q130:T130</xm:f>
              <xm:sqref>V130</xm:sqref>
            </x14:sparkline>
            <x14:sparkline>
              <xm:f>'Supplementary Table 2a'!Q131:T131</xm:f>
              <xm:sqref>V131</xm:sqref>
            </x14:sparkline>
            <x14:sparkline>
              <xm:f>'Supplementary Table 2a'!Q132:T132</xm:f>
              <xm:sqref>V132</xm:sqref>
            </x14:sparkline>
            <x14:sparkline>
              <xm:f>'Supplementary Table 2a'!Q133:T133</xm:f>
              <xm:sqref>V133</xm:sqref>
            </x14:sparkline>
            <x14:sparkline>
              <xm:f>'Supplementary Table 2a'!Q134:T134</xm:f>
              <xm:sqref>V134</xm:sqref>
            </x14:sparkline>
            <x14:sparkline>
              <xm:f>'Supplementary Table 2a'!Q135:T135</xm:f>
              <xm:sqref>V135</xm:sqref>
            </x14:sparkline>
            <x14:sparkline>
              <xm:f>'Supplementary Table 2a'!Q136:T136</xm:f>
              <xm:sqref>V136</xm:sqref>
            </x14:sparkline>
            <x14:sparkline>
              <xm:f>'Supplementary Table 2a'!Q137:T137</xm:f>
              <xm:sqref>V137</xm:sqref>
            </x14:sparkline>
            <x14:sparkline>
              <xm:f>'Supplementary Table 2a'!Q138:T138</xm:f>
              <xm:sqref>V138</xm:sqref>
            </x14:sparkline>
            <x14:sparkline>
              <xm:f>'Supplementary Table 2a'!Q139:T139</xm:f>
              <xm:sqref>V139</xm:sqref>
            </x14:sparkline>
            <x14:sparkline>
              <xm:f>'Supplementary Table 2a'!Q140:T140</xm:f>
              <xm:sqref>V140</xm:sqref>
            </x14:sparkline>
            <x14:sparkline>
              <xm:f>'Supplementary Table 2a'!Q141:T141</xm:f>
              <xm:sqref>V141</xm:sqref>
            </x14:sparkline>
            <x14:sparkline>
              <xm:f>'Supplementary Table 2a'!Q142:T142</xm:f>
              <xm:sqref>V142</xm:sqref>
            </x14:sparkline>
            <x14:sparkline>
              <xm:f>'Supplementary Table 2a'!Q143:T143</xm:f>
              <xm:sqref>V143</xm:sqref>
            </x14:sparkline>
            <x14:sparkline>
              <xm:f>'Supplementary Table 2a'!Q144:T144</xm:f>
              <xm:sqref>V144</xm:sqref>
            </x14:sparkline>
            <x14:sparkline>
              <xm:f>'Supplementary Table 2a'!Q145:T145</xm:f>
              <xm:sqref>V145</xm:sqref>
            </x14:sparkline>
            <x14:sparkline>
              <xm:f>'Supplementary Table 2a'!Q146:T146</xm:f>
              <xm:sqref>V146</xm:sqref>
            </x14:sparkline>
            <x14:sparkline>
              <xm:f>'Supplementary Table 2a'!Q147:T147</xm:f>
              <xm:sqref>V147</xm:sqref>
            </x14:sparkline>
            <x14:sparkline>
              <xm:f>'Supplementary Table 2a'!Q148:T148</xm:f>
              <xm:sqref>V148</xm:sqref>
            </x14:sparkline>
            <x14:sparkline>
              <xm:f>'Supplementary Table 2a'!Q149:T149</xm:f>
              <xm:sqref>V149</xm:sqref>
            </x14:sparkline>
            <x14:sparkline>
              <xm:f>'Supplementary Table 2a'!Q150:T150</xm:f>
              <xm:sqref>V150</xm:sqref>
            </x14:sparkline>
            <x14:sparkline>
              <xm:f>'Supplementary Table 2a'!Q151:T151</xm:f>
              <xm:sqref>V151</xm:sqref>
            </x14:sparkline>
            <x14:sparkline>
              <xm:f>'Supplementary Table 2a'!Q152:T152</xm:f>
              <xm:sqref>V152</xm:sqref>
            </x14:sparkline>
            <x14:sparkline>
              <xm:f>'Supplementary Table 2a'!Q153:T153</xm:f>
              <xm:sqref>V153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C650E-0F8F-4F48-9BC5-97077292E8B3}">
  <dimension ref="A1:S293"/>
  <sheetViews>
    <sheetView zoomScaleNormal="100" workbookViewId="0">
      <pane ySplit="3" topLeftCell="A4" activePane="bottomLeft" state="frozen"/>
      <selection pane="bottomLeft" sqref="A1:P1"/>
    </sheetView>
  </sheetViews>
  <sheetFormatPr defaultColWidth="9.140625" defaultRowHeight="15" x14ac:dyDescent="0.25"/>
  <cols>
    <col min="1" max="1" width="17.85546875" customWidth="1"/>
    <col min="2" max="2" width="20" customWidth="1"/>
    <col min="3" max="3" width="58" customWidth="1"/>
    <col min="4" max="4" width="16" bestFit="1" customWidth="1"/>
    <col min="5" max="11" width="8.7109375"/>
    <col min="12" max="12" width="9.42578125" customWidth="1"/>
    <col min="13" max="14" width="8.85546875" customWidth="1"/>
    <col min="15" max="15" width="26.140625" customWidth="1"/>
    <col min="16" max="16" width="30.28515625" customWidth="1"/>
  </cols>
  <sheetData>
    <row r="1" spans="1:19" x14ac:dyDescent="0.25">
      <c r="A1" s="64"/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38"/>
    </row>
    <row r="2" spans="1:19" x14ac:dyDescent="0.25">
      <c r="A2" s="51"/>
      <c r="B2" s="42"/>
      <c r="C2" s="42"/>
      <c r="D2" s="52"/>
      <c r="E2" s="74" t="s">
        <v>889</v>
      </c>
      <c r="F2" s="72"/>
      <c r="G2" s="72"/>
      <c r="H2" s="72"/>
      <c r="I2" s="72"/>
      <c r="J2" s="72"/>
      <c r="K2" s="72"/>
      <c r="L2" s="72"/>
      <c r="M2" s="74" t="s">
        <v>1245</v>
      </c>
      <c r="N2" s="76"/>
      <c r="O2" s="74" t="s">
        <v>877</v>
      </c>
      <c r="P2" s="73"/>
    </row>
    <row r="3" spans="1:19" ht="30" x14ac:dyDescent="0.25">
      <c r="A3" s="30" t="s">
        <v>854</v>
      </c>
      <c r="B3" s="31" t="s">
        <v>853</v>
      </c>
      <c r="C3" s="31" t="s">
        <v>855</v>
      </c>
      <c r="D3" s="29" t="s">
        <v>0</v>
      </c>
      <c r="E3" s="55" t="s">
        <v>856</v>
      </c>
      <c r="F3" s="57" t="s">
        <v>857</v>
      </c>
      <c r="G3" s="57" t="s">
        <v>858</v>
      </c>
      <c r="H3" s="57" t="s">
        <v>859</v>
      </c>
      <c r="I3" s="57" t="s">
        <v>860</v>
      </c>
      <c r="J3" s="57" t="s">
        <v>861</v>
      </c>
      <c r="K3" s="57" t="s">
        <v>862</v>
      </c>
      <c r="L3" s="57" t="s">
        <v>863</v>
      </c>
      <c r="M3" s="58" t="s">
        <v>1252</v>
      </c>
      <c r="N3" s="59" t="s">
        <v>1244</v>
      </c>
      <c r="O3" s="55" t="s">
        <v>885</v>
      </c>
      <c r="P3" s="56" t="s">
        <v>886</v>
      </c>
    </row>
    <row r="4" spans="1:19" x14ac:dyDescent="0.25">
      <c r="A4" s="38" t="s">
        <v>466</v>
      </c>
      <c r="B4" t="s">
        <v>467</v>
      </c>
      <c r="C4" t="s">
        <v>468</v>
      </c>
      <c r="D4">
        <v>4</v>
      </c>
      <c r="E4" s="4"/>
      <c r="F4" s="53"/>
      <c r="G4" s="53"/>
      <c r="H4" s="53">
        <v>2912875.2938233167</v>
      </c>
      <c r="I4" s="53"/>
      <c r="J4" s="53">
        <v>734962</v>
      </c>
      <c r="K4" s="53">
        <v>2539899.333913859</v>
      </c>
      <c r="L4" s="53">
        <v>2416783.0224355059</v>
      </c>
      <c r="M4" s="4"/>
      <c r="N4" s="60"/>
      <c r="O4" s="3" t="s">
        <v>876</v>
      </c>
      <c r="P4" s="17">
        <v>3.3720670975842051</v>
      </c>
      <c r="Q4" s="13"/>
      <c r="S4" s="11"/>
    </row>
    <row r="5" spans="1:19" x14ac:dyDescent="0.25">
      <c r="A5" s="38" t="s">
        <v>736</v>
      </c>
      <c r="B5" t="s">
        <v>737</v>
      </c>
      <c r="C5" t="s">
        <v>738</v>
      </c>
      <c r="D5">
        <v>6</v>
      </c>
      <c r="E5" s="4">
        <v>474010.1177043842</v>
      </c>
      <c r="F5" s="53">
        <v>242710.99999999997</v>
      </c>
      <c r="G5" s="53"/>
      <c r="H5" s="53">
        <v>219453.67142936564</v>
      </c>
      <c r="I5" s="53">
        <v>705304.38343698031</v>
      </c>
      <c r="J5" s="53">
        <v>582858</v>
      </c>
      <c r="K5" s="53">
        <v>694205.96946881909</v>
      </c>
      <c r="L5" s="53">
        <v>737630.99809855246</v>
      </c>
      <c r="M5" s="4"/>
      <c r="N5" s="60"/>
      <c r="O5" s="3">
        <v>0.61238232279875593</v>
      </c>
      <c r="P5" s="17">
        <v>1.1115345285483726</v>
      </c>
      <c r="Q5" s="13"/>
      <c r="S5" s="11"/>
    </row>
    <row r="6" spans="1:19" x14ac:dyDescent="0.25">
      <c r="A6" s="38" t="s">
        <v>535</v>
      </c>
      <c r="B6" t="s">
        <v>536</v>
      </c>
      <c r="C6" t="s">
        <v>537</v>
      </c>
      <c r="D6">
        <v>7</v>
      </c>
      <c r="E6" s="4">
        <v>1330985.1018563635</v>
      </c>
      <c r="F6" s="53">
        <v>592220</v>
      </c>
      <c r="G6" s="53">
        <v>1599271.8025468083</v>
      </c>
      <c r="H6" s="53"/>
      <c r="I6" s="53">
        <v>2185979.54377048</v>
      </c>
      <c r="J6" s="53">
        <v>1794119.9999999998</v>
      </c>
      <c r="K6" s="53">
        <v>1625216.5096121642</v>
      </c>
      <c r="L6" s="53">
        <v>1734138.6154076303</v>
      </c>
      <c r="M6" s="4"/>
      <c r="N6" s="60"/>
      <c r="O6" s="3">
        <v>1.6631318219810458</v>
      </c>
      <c r="P6" s="17">
        <v>0.84403796640658035</v>
      </c>
      <c r="Q6" s="13"/>
      <c r="S6" s="11"/>
    </row>
    <row r="7" spans="1:19" x14ac:dyDescent="0.25">
      <c r="A7" s="38" t="s">
        <v>832</v>
      </c>
      <c r="B7" t="s">
        <v>833</v>
      </c>
      <c r="C7" t="s">
        <v>834</v>
      </c>
      <c r="D7">
        <v>2</v>
      </c>
      <c r="E7" s="4"/>
      <c r="F7" s="53"/>
      <c r="G7" s="53"/>
      <c r="H7" s="53"/>
      <c r="I7" s="53">
        <v>165020.89702451849</v>
      </c>
      <c r="J7" s="53">
        <v>112679.00000000001</v>
      </c>
      <c r="K7" s="53"/>
      <c r="L7" s="53">
        <v>208973.91523795651</v>
      </c>
      <c r="M7" s="4"/>
      <c r="N7" s="60"/>
      <c r="O7" s="3" t="s">
        <v>876</v>
      </c>
      <c r="P7" s="17">
        <v>1.505034157211127</v>
      </c>
      <c r="Q7" s="13"/>
      <c r="S7" s="11"/>
    </row>
    <row r="8" spans="1:19" x14ac:dyDescent="0.25">
      <c r="A8" s="38" t="s">
        <v>475</v>
      </c>
      <c r="B8" t="s">
        <v>476</v>
      </c>
      <c r="C8" t="s">
        <v>477</v>
      </c>
      <c r="D8">
        <v>4</v>
      </c>
      <c r="E8" s="4">
        <v>3980116.3528160392</v>
      </c>
      <c r="F8" s="53">
        <v>1348930</v>
      </c>
      <c r="G8" s="53">
        <v>5231446.6544584259</v>
      </c>
      <c r="H8" s="53">
        <v>1036033.972980486</v>
      </c>
      <c r="I8" s="53">
        <v>1463501.6469710025</v>
      </c>
      <c r="J8" s="53">
        <v>1308390</v>
      </c>
      <c r="K8" s="53">
        <v>1956796.7344095386</v>
      </c>
      <c r="L8" s="53">
        <v>1901190.8290783686</v>
      </c>
      <c r="M8" s="4"/>
      <c r="N8" s="60"/>
      <c r="O8" s="3">
        <v>1.1760979756025154</v>
      </c>
      <c r="P8" s="17">
        <v>1.3918248094956169</v>
      </c>
      <c r="Q8" s="13"/>
      <c r="S8" s="11"/>
    </row>
    <row r="9" spans="1:19" x14ac:dyDescent="0.25">
      <c r="A9" s="38" t="s">
        <v>148</v>
      </c>
      <c r="B9" t="s">
        <v>149</v>
      </c>
      <c r="C9" t="s">
        <v>150</v>
      </c>
      <c r="D9">
        <v>44</v>
      </c>
      <c r="E9" s="4">
        <v>27441493.411810845</v>
      </c>
      <c r="F9" s="53">
        <v>15985300</v>
      </c>
      <c r="G9" s="53">
        <v>38633610.34980841</v>
      </c>
      <c r="H9" s="53">
        <v>27609965.113693222</v>
      </c>
      <c r="I9" s="53">
        <v>18895647.297037695</v>
      </c>
      <c r="J9" s="53">
        <v>15639800.000000002</v>
      </c>
      <c r="K9" s="53">
        <v>20699120.888204169</v>
      </c>
      <c r="L9" s="53">
        <v>19238875.192998894</v>
      </c>
      <c r="M9" s="4"/>
      <c r="N9" s="60"/>
      <c r="O9" s="3">
        <v>1.525407939640445</v>
      </c>
      <c r="P9" s="17">
        <v>1.1564348866745029</v>
      </c>
      <c r="Q9" s="13"/>
    </row>
    <row r="10" spans="1:19" x14ac:dyDescent="0.25">
      <c r="A10" s="38" t="s">
        <v>556</v>
      </c>
      <c r="B10" t="s">
        <v>557</v>
      </c>
      <c r="C10" t="s">
        <v>558</v>
      </c>
      <c r="D10">
        <v>8</v>
      </c>
      <c r="E10" s="4">
        <v>2489461.2539961734</v>
      </c>
      <c r="F10" s="53">
        <v>899617</v>
      </c>
      <c r="G10" s="53">
        <v>2330313.6918446533</v>
      </c>
      <c r="H10" s="53">
        <v>1157773.9217212431</v>
      </c>
      <c r="I10" s="53">
        <v>1351402.8570330811</v>
      </c>
      <c r="J10" s="53">
        <v>950351.00000000012</v>
      </c>
      <c r="K10" s="53">
        <v>1518514.8622680688</v>
      </c>
      <c r="L10" s="53">
        <v>1517762.5491207282</v>
      </c>
      <c r="M10" s="4"/>
      <c r="N10" s="60"/>
      <c r="O10" s="3">
        <v>1.0292142441541379</v>
      </c>
      <c r="P10" s="17">
        <v>1.3191147272812667</v>
      </c>
      <c r="Q10" s="13"/>
      <c r="S10" s="11"/>
    </row>
    <row r="11" spans="1:19" x14ac:dyDescent="0.25">
      <c r="A11" s="38" t="s">
        <v>73</v>
      </c>
      <c r="B11" t="s">
        <v>74</v>
      </c>
      <c r="C11" t="s">
        <v>75</v>
      </c>
      <c r="D11">
        <v>37</v>
      </c>
      <c r="E11" s="4">
        <v>67950101.071390375</v>
      </c>
      <c r="F11" s="53">
        <v>50236700</v>
      </c>
      <c r="G11" s="53">
        <v>151027128.31103212</v>
      </c>
      <c r="H11" s="53">
        <v>109240579.91883026</v>
      </c>
      <c r="I11" s="53">
        <v>24904849.199457709</v>
      </c>
      <c r="J11" s="53">
        <v>21145200</v>
      </c>
      <c r="K11" s="53">
        <v>117816037.4921294</v>
      </c>
      <c r="L11" s="53">
        <v>99003734.548081428</v>
      </c>
      <c r="M11" s="4"/>
      <c r="N11" s="60"/>
      <c r="O11" s="3">
        <v>2.2021723734839771</v>
      </c>
      <c r="P11" s="17">
        <v>4.7083504971100911</v>
      </c>
      <c r="Q11" s="13"/>
    </row>
    <row r="12" spans="1:19" x14ac:dyDescent="0.25">
      <c r="A12" s="38" t="s">
        <v>544</v>
      </c>
      <c r="B12" t="s">
        <v>545</v>
      </c>
      <c r="C12" t="s">
        <v>546</v>
      </c>
      <c r="D12">
        <v>7</v>
      </c>
      <c r="E12" s="4">
        <v>998533.50936500949</v>
      </c>
      <c r="F12" s="53">
        <v>1786060.0000000002</v>
      </c>
      <c r="G12" s="53">
        <v>1374532.3036225841</v>
      </c>
      <c r="H12" s="53">
        <v>752791.66420192365</v>
      </c>
      <c r="I12" s="53">
        <v>1691857.4303607792</v>
      </c>
      <c r="J12" s="53">
        <v>1387530</v>
      </c>
      <c r="K12" s="53">
        <v>1820513.5655435731</v>
      </c>
      <c r="L12" s="53">
        <v>1818879.5954601464</v>
      </c>
      <c r="M12" s="4"/>
      <c r="N12" s="60"/>
      <c r="O12" s="3">
        <v>0.7639621225396076</v>
      </c>
      <c r="P12" s="17">
        <v>1.1818562111157707</v>
      </c>
      <c r="Q12" s="13"/>
      <c r="S12" s="11"/>
    </row>
    <row r="13" spans="1:19" x14ac:dyDescent="0.25">
      <c r="A13" s="38" t="s">
        <v>583</v>
      </c>
      <c r="B13" t="s">
        <v>584</v>
      </c>
      <c r="C13" t="s">
        <v>585</v>
      </c>
      <c r="D13">
        <v>9</v>
      </c>
      <c r="E13" s="4">
        <v>1697269.3745706712</v>
      </c>
      <c r="F13" s="53">
        <v>839466</v>
      </c>
      <c r="G13" s="53">
        <v>2124361.7319988878</v>
      </c>
      <c r="H13" s="53">
        <v>2065120.4675599043</v>
      </c>
      <c r="I13" s="53">
        <v>629719.40294968407</v>
      </c>
      <c r="J13" s="53">
        <v>623372</v>
      </c>
      <c r="K13" s="53">
        <v>988396.68153258762</v>
      </c>
      <c r="L13" s="53">
        <v>946825.0197782038</v>
      </c>
      <c r="M13" s="4"/>
      <c r="N13" s="60"/>
      <c r="O13" s="3">
        <v>1.651525122232286</v>
      </c>
      <c r="P13" s="17">
        <v>1.5443579748096774</v>
      </c>
      <c r="Q13" s="13"/>
      <c r="S13" s="11"/>
    </row>
    <row r="14" spans="1:19" x14ac:dyDescent="0.25">
      <c r="A14" s="38" t="s">
        <v>361</v>
      </c>
      <c r="B14" t="s">
        <v>362</v>
      </c>
      <c r="C14" t="s">
        <v>363</v>
      </c>
      <c r="D14">
        <v>12</v>
      </c>
      <c r="E14" s="4">
        <v>4177753.8164790897</v>
      </c>
      <c r="F14" s="53">
        <v>1852009.9999999998</v>
      </c>
      <c r="G14" s="53">
        <v>7138118.1239801282</v>
      </c>
      <c r="H14" s="53">
        <v>7459660.3180074506</v>
      </c>
      <c r="I14" s="53">
        <v>2786567.609131177</v>
      </c>
      <c r="J14" s="53">
        <v>2135320</v>
      </c>
      <c r="K14" s="53">
        <v>4609308.8319378383</v>
      </c>
      <c r="L14" s="53">
        <v>4456898.1770511419</v>
      </c>
      <c r="M14" s="4"/>
      <c r="N14" s="60"/>
      <c r="O14" s="3">
        <v>2.4209536038696022</v>
      </c>
      <c r="P14" s="17">
        <v>1.8420182923659585</v>
      </c>
      <c r="Q14" s="13"/>
      <c r="S14" s="11"/>
    </row>
    <row r="15" spans="1:19" x14ac:dyDescent="0.25">
      <c r="A15" s="38" t="s">
        <v>382</v>
      </c>
      <c r="B15" t="s">
        <v>383</v>
      </c>
      <c r="C15" t="s">
        <v>384</v>
      </c>
      <c r="D15">
        <v>12</v>
      </c>
      <c r="E15" s="4">
        <v>4035875.4961791234</v>
      </c>
      <c r="F15" s="53">
        <v>2323400</v>
      </c>
      <c r="G15" s="53">
        <v>8856893.3531566169</v>
      </c>
      <c r="H15" s="53">
        <v>6697648.9731472731</v>
      </c>
      <c r="I15" s="53">
        <v>2717711.4787391117</v>
      </c>
      <c r="J15" s="53">
        <v>2136980</v>
      </c>
      <c r="K15" s="53">
        <v>1916411.1320249178</v>
      </c>
      <c r="L15" s="53">
        <v>2030910.7034174879</v>
      </c>
      <c r="M15" s="4"/>
      <c r="N15" s="60"/>
      <c r="O15" s="3">
        <v>2.4459613891000016</v>
      </c>
      <c r="P15" s="17">
        <v>0.81309427236097542</v>
      </c>
      <c r="Q15" s="13"/>
      <c r="S15" s="11"/>
    </row>
    <row r="16" spans="1:19" x14ac:dyDescent="0.25">
      <c r="A16" s="38" t="s">
        <v>727</v>
      </c>
      <c r="B16" t="s">
        <v>728</v>
      </c>
      <c r="C16" t="s">
        <v>729</v>
      </c>
      <c r="D16">
        <v>2</v>
      </c>
      <c r="E16" s="4">
        <v>571807.9652199233</v>
      </c>
      <c r="F16" s="53">
        <v>437431.99999999994</v>
      </c>
      <c r="G16" s="53"/>
      <c r="H16" s="53">
        <v>830387.25846444652</v>
      </c>
      <c r="I16" s="53">
        <v>413526.03271328128</v>
      </c>
      <c r="J16" s="53">
        <v>503115.00000000006</v>
      </c>
      <c r="K16" s="53"/>
      <c r="L16" s="53">
        <v>368974.14719880954</v>
      </c>
      <c r="M16" s="4"/>
      <c r="N16" s="60"/>
      <c r="O16" s="3">
        <v>1.6455695118722276</v>
      </c>
      <c r="P16" s="17">
        <v>0.80505701584542089</v>
      </c>
      <c r="Q16" s="13"/>
      <c r="S16" s="11"/>
    </row>
    <row r="17" spans="1:19" x14ac:dyDescent="0.25">
      <c r="A17" s="38" t="s">
        <v>214</v>
      </c>
      <c r="B17" t="s">
        <v>215</v>
      </c>
      <c r="C17" t="s">
        <v>216</v>
      </c>
      <c r="D17">
        <v>9</v>
      </c>
      <c r="E17" s="4">
        <v>17081526.573690027</v>
      </c>
      <c r="F17" s="53">
        <v>10060700</v>
      </c>
      <c r="G17" s="53">
        <v>23435531.628410149</v>
      </c>
      <c r="H17" s="53">
        <v>20595020.131205872</v>
      </c>
      <c r="I17" s="53">
        <v>9702164.8826218937</v>
      </c>
      <c r="J17" s="53">
        <v>7044010</v>
      </c>
      <c r="K17" s="53">
        <v>8419822.5496684294</v>
      </c>
      <c r="L17" s="53">
        <v>6539433.8458843306</v>
      </c>
      <c r="M17" s="4"/>
      <c r="N17" s="60"/>
      <c r="O17" s="3">
        <v>1.6222159092245023</v>
      </c>
      <c r="P17" s="17">
        <v>0.89329393132496882</v>
      </c>
      <c r="Q17" s="13"/>
    </row>
    <row r="18" spans="1:19" x14ac:dyDescent="0.25">
      <c r="A18" s="38" t="s">
        <v>145</v>
      </c>
      <c r="B18" t="s">
        <v>146</v>
      </c>
      <c r="C18" t="s">
        <v>147</v>
      </c>
      <c r="D18">
        <v>26</v>
      </c>
      <c r="E18" s="4">
        <v>14367306.772696482</v>
      </c>
      <c r="F18" s="53">
        <v>10827600</v>
      </c>
      <c r="G18" s="53">
        <v>62423584.508829817</v>
      </c>
      <c r="H18" s="53">
        <v>53064158.592316672</v>
      </c>
      <c r="I18" s="53">
        <v>7624006.3603181308</v>
      </c>
      <c r="J18" s="53">
        <v>6959460</v>
      </c>
      <c r="K18" s="53">
        <v>16145907.674191173</v>
      </c>
      <c r="L18" s="53">
        <v>15848235.507072363</v>
      </c>
      <c r="M18" s="4"/>
      <c r="N18" s="60"/>
      <c r="O18" s="3">
        <v>4.5837733849565039</v>
      </c>
      <c r="P18" s="17">
        <v>2.1938640917580585</v>
      </c>
      <c r="Q18" s="13"/>
    </row>
    <row r="19" spans="1:19" x14ac:dyDescent="0.25">
      <c r="A19" s="38" t="s">
        <v>550</v>
      </c>
      <c r="B19" t="s">
        <v>551</v>
      </c>
      <c r="C19" t="s">
        <v>552</v>
      </c>
      <c r="D19">
        <v>4</v>
      </c>
      <c r="E19" s="4">
        <v>1491842.0305848375</v>
      </c>
      <c r="F19" s="53">
        <v>1315300</v>
      </c>
      <c r="G19" s="53"/>
      <c r="H19" s="53">
        <v>1997371.8352143215</v>
      </c>
      <c r="I19" s="53"/>
      <c r="J19" s="53">
        <v>416100</v>
      </c>
      <c r="K19" s="53"/>
      <c r="L19" s="53"/>
      <c r="M19" s="4"/>
      <c r="N19" s="60"/>
      <c r="O19" s="3">
        <v>1.4230643219703358</v>
      </c>
      <c r="P19" s="17" t="s">
        <v>876</v>
      </c>
      <c r="Q19" s="13"/>
      <c r="S19" s="11"/>
    </row>
    <row r="20" spans="1:19" x14ac:dyDescent="0.25">
      <c r="A20" s="38" t="s">
        <v>241</v>
      </c>
      <c r="B20" t="s">
        <v>242</v>
      </c>
      <c r="C20" t="s">
        <v>243</v>
      </c>
      <c r="D20">
        <v>12</v>
      </c>
      <c r="E20" s="4">
        <v>4478853.1906397445</v>
      </c>
      <c r="F20" s="53">
        <v>2359760</v>
      </c>
      <c r="G20" s="53">
        <v>31904623.153956797</v>
      </c>
      <c r="H20" s="53">
        <v>21962290.19847668</v>
      </c>
      <c r="I20" s="53">
        <v>2467129.8982924325</v>
      </c>
      <c r="J20" s="53">
        <v>2059330</v>
      </c>
      <c r="K20" s="53">
        <v>10739035.886127671</v>
      </c>
      <c r="L20" s="53">
        <v>11122078.547223218</v>
      </c>
      <c r="M20" s="4"/>
      <c r="N20" s="60"/>
      <c r="O20" s="3">
        <v>7.8768767659155001</v>
      </c>
      <c r="P20" s="17">
        <v>4.8296273300902994</v>
      </c>
      <c r="Q20" s="13"/>
    </row>
    <row r="21" spans="1:19" x14ac:dyDescent="0.25">
      <c r="A21" s="38" t="s">
        <v>565</v>
      </c>
      <c r="B21" t="s">
        <v>566</v>
      </c>
      <c r="C21" t="s">
        <v>567</v>
      </c>
      <c r="D21">
        <v>3</v>
      </c>
      <c r="E21" s="4">
        <v>525603.72506328509</v>
      </c>
      <c r="F21" s="53"/>
      <c r="G21" s="53">
        <v>2240910.7758881194</v>
      </c>
      <c r="H21" s="53">
        <v>1581865.6935564575</v>
      </c>
      <c r="I21" s="53">
        <v>696658.50852685946</v>
      </c>
      <c r="J21" s="53">
        <v>524885</v>
      </c>
      <c r="K21" s="53">
        <v>2155774.051979369</v>
      </c>
      <c r="L21" s="53">
        <v>2022406.5908974595</v>
      </c>
      <c r="M21" s="4"/>
      <c r="N21" s="60"/>
      <c r="O21" s="3">
        <v>3.6365576261700743</v>
      </c>
      <c r="P21" s="17">
        <v>3.4204108275402936</v>
      </c>
      <c r="Q21" s="13"/>
      <c r="S21" s="11"/>
    </row>
    <row r="22" spans="1:19" x14ac:dyDescent="0.25">
      <c r="A22" s="38" t="s">
        <v>730</v>
      </c>
      <c r="B22" t="s">
        <v>731</v>
      </c>
      <c r="C22" t="s">
        <v>732</v>
      </c>
      <c r="D22">
        <v>2</v>
      </c>
      <c r="E22" s="4">
        <v>322437.49633956479</v>
      </c>
      <c r="F22" s="53"/>
      <c r="G22" s="53"/>
      <c r="H22" s="53">
        <v>465864.64213042747</v>
      </c>
      <c r="I22" s="53"/>
      <c r="J22" s="53"/>
      <c r="K22" s="53">
        <v>834034.83534061222</v>
      </c>
      <c r="L22" s="53">
        <v>778915.24854242045</v>
      </c>
      <c r="M22" s="4"/>
      <c r="N22" s="60"/>
      <c r="O22" s="3">
        <v>1.4448215465605059</v>
      </c>
      <c r="P22" s="17" t="s">
        <v>876</v>
      </c>
      <c r="Q22" s="13"/>
      <c r="S22" s="11"/>
    </row>
    <row r="23" spans="1:19" x14ac:dyDescent="0.25">
      <c r="A23" s="38" t="s">
        <v>277</v>
      </c>
      <c r="B23" t="s">
        <v>278</v>
      </c>
      <c r="C23" t="s">
        <v>279</v>
      </c>
      <c r="D23">
        <v>16</v>
      </c>
      <c r="E23" s="4">
        <v>5373930.9394126665</v>
      </c>
      <c r="F23" s="53">
        <v>2711490</v>
      </c>
      <c r="G23" s="53">
        <v>12002132.971558424</v>
      </c>
      <c r="H23" s="53">
        <v>10765567.935731363</v>
      </c>
      <c r="I23" s="53">
        <v>4632770.114331821</v>
      </c>
      <c r="J23" s="53">
        <v>3484910</v>
      </c>
      <c r="K23" s="53">
        <v>13158702.531448858</v>
      </c>
      <c r="L23" s="53">
        <v>12074038.907553431</v>
      </c>
      <c r="M23" s="4"/>
      <c r="N23" s="60"/>
      <c r="O23" s="3">
        <v>2.815895557930427</v>
      </c>
      <c r="P23" s="17">
        <v>3.1083685343123721</v>
      </c>
      <c r="Q23" s="13"/>
    </row>
    <row r="24" spans="1:19" x14ac:dyDescent="0.25">
      <c r="A24" s="38" t="s">
        <v>748</v>
      </c>
      <c r="B24" t="s">
        <v>749</v>
      </c>
      <c r="C24" t="s">
        <v>750</v>
      </c>
      <c r="D24">
        <v>3</v>
      </c>
      <c r="E24" s="4">
        <v>647761.34833557159</v>
      </c>
      <c r="F24" s="53">
        <v>409555</v>
      </c>
      <c r="G24" s="53">
        <v>845084.8160000483</v>
      </c>
      <c r="H24" s="53">
        <v>354304.47539889917</v>
      </c>
      <c r="I24" s="53">
        <v>378747.24364259094</v>
      </c>
      <c r="J24" s="53">
        <v>291396</v>
      </c>
      <c r="K24" s="53">
        <v>587035.77780159423</v>
      </c>
      <c r="L24" s="53">
        <v>527243.54214088025</v>
      </c>
      <c r="M24" s="4"/>
      <c r="N24" s="60"/>
      <c r="O24" s="3">
        <v>1.1343712724077588</v>
      </c>
      <c r="P24" s="17">
        <v>1.6627479729345083</v>
      </c>
      <c r="Q24" s="13"/>
      <c r="S24" s="11"/>
    </row>
    <row r="25" spans="1:19" x14ac:dyDescent="0.25">
      <c r="A25" s="38" t="s">
        <v>319</v>
      </c>
      <c r="B25" t="s">
        <v>320</v>
      </c>
      <c r="C25" t="s">
        <v>321</v>
      </c>
      <c r="D25">
        <v>35</v>
      </c>
      <c r="E25" s="4">
        <v>11728013.320597079</v>
      </c>
      <c r="F25" s="53">
        <v>5121170</v>
      </c>
      <c r="G25" s="53">
        <v>8559307.5743675269</v>
      </c>
      <c r="H25" s="53">
        <v>6291992.0498137549</v>
      </c>
      <c r="I25" s="53">
        <v>3206107.7591951215</v>
      </c>
      <c r="J25" s="53">
        <v>2442130</v>
      </c>
      <c r="K25" s="53">
        <v>4391995.0566012459</v>
      </c>
      <c r="L25" s="53">
        <v>4515254.9693524446</v>
      </c>
      <c r="M25" s="4"/>
      <c r="N25" s="60"/>
      <c r="O25" s="3">
        <v>0.88142548760962747</v>
      </c>
      <c r="P25" s="17">
        <v>1.5769962961373252</v>
      </c>
      <c r="Q25" s="13"/>
      <c r="S25" s="11"/>
    </row>
    <row r="26" spans="1:19" x14ac:dyDescent="0.25">
      <c r="A26" s="38" t="s">
        <v>772</v>
      </c>
      <c r="B26" t="s">
        <v>773</v>
      </c>
      <c r="C26" t="s">
        <v>774</v>
      </c>
      <c r="D26">
        <v>8</v>
      </c>
      <c r="E26" s="4">
        <v>484631.0045339482</v>
      </c>
      <c r="F26" s="53">
        <v>250483</v>
      </c>
      <c r="G26" s="53"/>
      <c r="H26" s="53">
        <v>263336.28264857951</v>
      </c>
      <c r="I26" s="53">
        <v>400869.41773652635</v>
      </c>
      <c r="J26" s="53">
        <v>326223</v>
      </c>
      <c r="K26" s="53">
        <v>518972.01387902739</v>
      </c>
      <c r="L26" s="53">
        <v>437015.62293468544</v>
      </c>
      <c r="M26" s="4"/>
      <c r="N26" s="60"/>
      <c r="O26" s="3">
        <v>0.71645018602395139</v>
      </c>
      <c r="P26" s="17">
        <v>1.3148089754391172</v>
      </c>
      <c r="Q26" s="13"/>
      <c r="S26" s="11"/>
    </row>
    <row r="27" spans="1:19" x14ac:dyDescent="0.25">
      <c r="A27" s="38" t="s">
        <v>631</v>
      </c>
      <c r="B27" t="s">
        <v>632</v>
      </c>
      <c r="C27" t="s">
        <v>633</v>
      </c>
      <c r="D27">
        <v>12</v>
      </c>
      <c r="E27" s="4">
        <v>1295616.995222419</v>
      </c>
      <c r="F27" s="53">
        <v>758972</v>
      </c>
      <c r="G27" s="53">
        <v>1350630.3673230107</v>
      </c>
      <c r="H27" s="53">
        <v>867642.80113415245</v>
      </c>
      <c r="I27" s="53">
        <v>806625.05672680563</v>
      </c>
      <c r="J27" s="53">
        <v>722049</v>
      </c>
      <c r="K27" s="53">
        <v>1049813.2768571237</v>
      </c>
      <c r="L27" s="53">
        <v>1015393.8934165823</v>
      </c>
      <c r="M27" s="4"/>
      <c r="N27" s="60"/>
      <c r="O27" s="3">
        <v>1.0796675995127796</v>
      </c>
      <c r="P27" s="17">
        <v>1.3509794067518384</v>
      </c>
      <c r="Q27" s="13"/>
      <c r="S27" s="11"/>
    </row>
    <row r="28" spans="1:19" x14ac:dyDescent="0.25">
      <c r="A28" s="38" t="s">
        <v>94</v>
      </c>
      <c r="B28" t="s">
        <v>95</v>
      </c>
      <c r="C28" t="s">
        <v>96</v>
      </c>
      <c r="D28">
        <v>11</v>
      </c>
      <c r="E28" s="4">
        <v>22153394.653744221</v>
      </c>
      <c r="F28" s="53">
        <v>12408100</v>
      </c>
      <c r="G28" s="53">
        <v>79207689.306910351</v>
      </c>
      <c r="H28" s="53">
        <v>107646315.26658142</v>
      </c>
      <c r="I28" s="53">
        <v>27046656.134014677</v>
      </c>
      <c r="J28" s="53">
        <v>27279100</v>
      </c>
      <c r="K28" s="53">
        <v>63612754.97890012</v>
      </c>
      <c r="L28" s="53">
        <v>58288759.401142448</v>
      </c>
      <c r="M28" s="4"/>
      <c r="N28" s="60"/>
      <c r="O28" s="3">
        <v>5.4064214075663219</v>
      </c>
      <c r="P28" s="17">
        <v>2.2438990831407324</v>
      </c>
      <c r="Q28" s="13"/>
    </row>
    <row r="29" spans="1:19" x14ac:dyDescent="0.25">
      <c r="A29" s="38" t="s">
        <v>112</v>
      </c>
      <c r="B29" t="s">
        <v>113</v>
      </c>
      <c r="C29" t="s">
        <v>114</v>
      </c>
      <c r="D29">
        <v>15</v>
      </c>
      <c r="E29" s="4">
        <v>31760982.050794479</v>
      </c>
      <c r="F29" s="53">
        <v>11072300</v>
      </c>
      <c r="G29" s="53">
        <v>77591639.862929255</v>
      </c>
      <c r="H29" s="53">
        <v>50830879.362873189</v>
      </c>
      <c r="I29" s="53">
        <v>35308993.231204957</v>
      </c>
      <c r="J29" s="53">
        <v>28438500</v>
      </c>
      <c r="K29" s="53">
        <v>46215655.623283543</v>
      </c>
      <c r="L29" s="53">
        <v>43547059.005499631</v>
      </c>
      <c r="M29" s="4"/>
      <c r="N29" s="60"/>
      <c r="O29" s="3">
        <v>2.9981946999417581</v>
      </c>
      <c r="P29" s="17">
        <v>1.4080979514476584</v>
      </c>
      <c r="Q29" s="13"/>
    </row>
    <row r="30" spans="1:19" x14ac:dyDescent="0.25">
      <c r="A30" s="38" t="s">
        <v>664</v>
      </c>
      <c r="B30" t="s">
        <v>665</v>
      </c>
      <c r="C30" t="s">
        <v>666</v>
      </c>
      <c r="D30">
        <v>5</v>
      </c>
      <c r="E30" s="4"/>
      <c r="F30" s="53"/>
      <c r="G30" s="53"/>
      <c r="H30" s="53">
        <v>758823.04119641962</v>
      </c>
      <c r="I30" s="53">
        <v>394678.60994900897</v>
      </c>
      <c r="J30" s="53">
        <v>436558</v>
      </c>
      <c r="K30" s="53">
        <v>1007725.350807154</v>
      </c>
      <c r="L30" s="53">
        <v>1064997.8815039939</v>
      </c>
      <c r="M30" s="4"/>
      <c r="N30" s="60"/>
      <c r="O30" s="3" t="s">
        <v>876</v>
      </c>
      <c r="P30" s="17">
        <v>2.4935417996547287</v>
      </c>
      <c r="Q30" s="13"/>
      <c r="S30" s="11"/>
    </row>
    <row r="31" spans="1:19" x14ac:dyDescent="0.25">
      <c r="A31" s="38" t="s">
        <v>571</v>
      </c>
      <c r="B31" t="s">
        <v>572</v>
      </c>
      <c r="C31" t="s">
        <v>573</v>
      </c>
      <c r="D31">
        <v>2</v>
      </c>
      <c r="E31" s="4"/>
      <c r="F31" s="53"/>
      <c r="G31" s="53"/>
      <c r="H31" s="53">
        <v>1279901.9725357201</v>
      </c>
      <c r="I31" s="53">
        <v>1273376.0944184337</v>
      </c>
      <c r="J31" s="53">
        <v>822695</v>
      </c>
      <c r="K31" s="53">
        <v>1377966.156674928</v>
      </c>
      <c r="L31" s="53">
        <v>981441.7601538481</v>
      </c>
      <c r="M31" s="4"/>
      <c r="N31" s="60"/>
      <c r="O31" s="3" t="s">
        <v>876</v>
      </c>
      <c r="P31" s="17">
        <v>1.1256335355759517</v>
      </c>
      <c r="Q31" s="13"/>
      <c r="S31" s="11"/>
    </row>
    <row r="32" spans="1:19" x14ac:dyDescent="0.25">
      <c r="A32" s="38" t="s">
        <v>784</v>
      </c>
      <c r="B32" t="s">
        <v>785</v>
      </c>
      <c r="C32" t="s">
        <v>786</v>
      </c>
      <c r="D32">
        <v>3</v>
      </c>
      <c r="E32" s="4"/>
      <c r="F32" s="53">
        <v>113463</v>
      </c>
      <c r="G32" s="53">
        <v>451265.80519394181</v>
      </c>
      <c r="H32" s="53">
        <v>514229.60666036577</v>
      </c>
      <c r="I32" s="53">
        <v>306883.39032543125</v>
      </c>
      <c r="J32" s="53">
        <v>271874</v>
      </c>
      <c r="K32" s="53">
        <v>447283.11117958336</v>
      </c>
      <c r="L32" s="53">
        <v>304249.98997704877</v>
      </c>
      <c r="M32" s="4"/>
      <c r="N32" s="60"/>
      <c r="O32" s="3">
        <v>4.2546707378365971</v>
      </c>
      <c r="P32" s="17">
        <v>1.2985287336616995</v>
      </c>
      <c r="Q32" s="13"/>
      <c r="S32" s="11"/>
    </row>
    <row r="33" spans="1:19" x14ac:dyDescent="0.25">
      <c r="A33" s="38" t="s">
        <v>427</v>
      </c>
      <c r="B33" t="s">
        <v>428</v>
      </c>
      <c r="C33" t="s">
        <v>429</v>
      </c>
      <c r="D33">
        <v>12</v>
      </c>
      <c r="E33" s="4">
        <v>1204573.7939341359</v>
      </c>
      <c r="F33" s="53">
        <v>746293</v>
      </c>
      <c r="G33" s="53">
        <v>2431225.5652657407</v>
      </c>
      <c r="H33" s="53">
        <v>3324522.9788180352</v>
      </c>
      <c r="I33" s="53">
        <v>3132575.3104742877</v>
      </c>
      <c r="J33" s="53">
        <v>2785080</v>
      </c>
      <c r="K33" s="53">
        <v>3846959.6567754033</v>
      </c>
      <c r="L33" s="53">
        <v>3446195.1235153554</v>
      </c>
      <c r="M33" s="4"/>
      <c r="N33" s="60"/>
      <c r="O33" s="3">
        <v>2.9503544588386172</v>
      </c>
      <c r="P33" s="17">
        <v>1.2324399441416987</v>
      </c>
      <c r="Q33" s="13"/>
      <c r="S33" s="11"/>
    </row>
    <row r="34" spans="1:19" x14ac:dyDescent="0.25">
      <c r="A34" s="38" t="s">
        <v>700</v>
      </c>
      <c r="B34" t="s">
        <v>701</v>
      </c>
      <c r="C34" t="s">
        <v>702</v>
      </c>
      <c r="D34">
        <v>2</v>
      </c>
      <c r="E34" s="4">
        <v>611905.34919720003</v>
      </c>
      <c r="F34" s="53">
        <v>445109</v>
      </c>
      <c r="G34" s="53">
        <v>1733334.4773603608</v>
      </c>
      <c r="H34" s="53">
        <v>1447101.7612720297</v>
      </c>
      <c r="I34" s="53">
        <v>239301.29097805024</v>
      </c>
      <c r="J34" s="53">
        <v>179548</v>
      </c>
      <c r="K34" s="53">
        <v>372301.4281331636</v>
      </c>
      <c r="L34" s="53">
        <v>417541.91989512515</v>
      </c>
      <c r="M34" s="4"/>
      <c r="N34" s="60"/>
      <c r="O34" s="3">
        <v>3.0088865312452233</v>
      </c>
      <c r="P34" s="17">
        <v>1.8857459354507549</v>
      </c>
      <c r="Q34" s="13"/>
      <c r="S34" s="11"/>
    </row>
    <row r="35" spans="1:19" x14ac:dyDescent="0.25">
      <c r="A35" s="38" t="s">
        <v>703</v>
      </c>
      <c r="B35" t="s">
        <v>704</v>
      </c>
      <c r="C35" t="s">
        <v>705</v>
      </c>
      <c r="D35">
        <v>4</v>
      </c>
      <c r="E35" s="4">
        <v>810209.0526246985</v>
      </c>
      <c r="F35" s="53">
        <v>407329</v>
      </c>
      <c r="G35" s="53">
        <v>757195.57814483088</v>
      </c>
      <c r="H35" s="53">
        <v>691536.97236893303</v>
      </c>
      <c r="I35" s="53">
        <v>597188.43507566326</v>
      </c>
      <c r="J35" s="53">
        <v>493254.00000000006</v>
      </c>
      <c r="K35" s="53">
        <v>785572.11247906764</v>
      </c>
      <c r="L35" s="53">
        <v>605891.57569375273</v>
      </c>
      <c r="M35" s="4"/>
      <c r="N35" s="60"/>
      <c r="O35" s="3">
        <v>1.1898868765462152</v>
      </c>
      <c r="P35" s="17">
        <v>1.276054235798582</v>
      </c>
      <c r="Q35" s="13"/>
      <c r="S35" s="11"/>
    </row>
    <row r="36" spans="1:19" x14ac:dyDescent="0.25">
      <c r="A36" s="38" t="s">
        <v>643</v>
      </c>
      <c r="B36" t="s">
        <v>644</v>
      </c>
      <c r="C36" t="s">
        <v>645</v>
      </c>
      <c r="D36">
        <v>4</v>
      </c>
      <c r="E36" s="4">
        <v>1188963.2837609784</v>
      </c>
      <c r="F36" s="53">
        <v>1084810</v>
      </c>
      <c r="G36" s="53">
        <v>1068266.8527456454</v>
      </c>
      <c r="H36" s="53">
        <v>1702278.8747428698</v>
      </c>
      <c r="I36" s="53">
        <v>326773.6852169999</v>
      </c>
      <c r="J36" s="53">
        <v>286568</v>
      </c>
      <c r="K36" s="53">
        <v>844561.6806350057</v>
      </c>
      <c r="L36" s="53">
        <v>582325.89380632003</v>
      </c>
      <c r="M36" s="4"/>
      <c r="N36" s="60"/>
      <c r="O36" s="3">
        <v>1.218479321256621</v>
      </c>
      <c r="P36" s="17">
        <v>2.3264154529729932</v>
      </c>
      <c r="Q36" s="13"/>
      <c r="S36" s="11"/>
    </row>
    <row r="37" spans="1:19" x14ac:dyDescent="0.25">
      <c r="A37" s="38" t="s">
        <v>445</v>
      </c>
      <c r="B37" t="s">
        <v>446</v>
      </c>
      <c r="C37" t="s">
        <v>447</v>
      </c>
      <c r="D37">
        <v>4</v>
      </c>
      <c r="E37" s="4">
        <v>3882045.8594892025</v>
      </c>
      <c r="F37" s="53">
        <v>1808400</v>
      </c>
      <c r="G37" s="53">
        <v>4261671.0411453992</v>
      </c>
      <c r="H37" s="53">
        <v>3136947.8312114305</v>
      </c>
      <c r="I37" s="53">
        <v>1527150.0592242121</v>
      </c>
      <c r="J37" s="53">
        <v>1287030</v>
      </c>
      <c r="K37" s="53">
        <v>2366278.5326545648</v>
      </c>
      <c r="L37" s="53">
        <v>2420013.1559305089</v>
      </c>
      <c r="M37" s="4"/>
      <c r="N37" s="60"/>
      <c r="O37" s="3">
        <v>1.3001826315628913</v>
      </c>
      <c r="P37" s="17">
        <v>1.700776633995664</v>
      </c>
      <c r="Q37" s="13"/>
      <c r="S37" s="11"/>
    </row>
    <row r="38" spans="1:19" x14ac:dyDescent="0.25">
      <c r="A38" s="38" t="s">
        <v>193</v>
      </c>
      <c r="B38" t="s">
        <v>194</v>
      </c>
      <c r="C38" t="s">
        <v>195</v>
      </c>
      <c r="D38">
        <v>16</v>
      </c>
      <c r="E38" s="4">
        <v>31814281.231950369</v>
      </c>
      <c r="F38" s="53">
        <v>13363800</v>
      </c>
      <c r="G38" s="53">
        <v>28975051.390651632</v>
      </c>
      <c r="H38" s="53">
        <v>11195706.87941291</v>
      </c>
      <c r="I38" s="53">
        <v>14148918.493432645</v>
      </c>
      <c r="J38" s="53">
        <v>10516100</v>
      </c>
      <c r="K38" s="53">
        <v>17167690.975952845</v>
      </c>
      <c r="L38" s="53">
        <v>14561327.454461709</v>
      </c>
      <c r="M38" s="4"/>
      <c r="N38" s="60"/>
      <c r="O38" s="3">
        <v>0.88916477138155647</v>
      </c>
      <c r="P38" s="17">
        <v>1.2863975122849709</v>
      </c>
      <c r="Q38" s="13"/>
    </row>
    <row r="39" spans="1:19" x14ac:dyDescent="0.25">
      <c r="A39" s="38" t="s">
        <v>592</v>
      </c>
      <c r="B39" t="s">
        <v>593</v>
      </c>
      <c r="C39" t="s">
        <v>594</v>
      </c>
      <c r="D39">
        <v>5</v>
      </c>
      <c r="E39" s="4">
        <v>1704538.5628929324</v>
      </c>
      <c r="F39" s="53">
        <v>1188970</v>
      </c>
      <c r="G39" s="53">
        <v>1157584.2855036203</v>
      </c>
      <c r="H39" s="53">
        <v>954018.07661088556</v>
      </c>
      <c r="I39" s="53">
        <v>1046853.6403734584</v>
      </c>
      <c r="J39" s="53">
        <v>853655</v>
      </c>
      <c r="K39" s="53">
        <v>1215358.5789001272</v>
      </c>
      <c r="L39" s="53">
        <v>1158524.5388103947</v>
      </c>
      <c r="M39" s="4"/>
      <c r="N39" s="60"/>
      <c r="O39" s="3">
        <v>0.72977228724815801</v>
      </c>
      <c r="P39" s="17">
        <v>1.2490777822741408</v>
      </c>
      <c r="Q39" s="13"/>
      <c r="S39" s="11"/>
    </row>
    <row r="40" spans="1:19" x14ac:dyDescent="0.25">
      <c r="A40" s="38" t="s">
        <v>103</v>
      </c>
      <c r="B40" t="s">
        <v>104</v>
      </c>
      <c r="C40" t="s">
        <v>105</v>
      </c>
      <c r="D40">
        <v>18</v>
      </c>
      <c r="E40" s="4">
        <v>45281959.325790621</v>
      </c>
      <c r="F40" s="53">
        <v>20112000</v>
      </c>
      <c r="G40" s="53">
        <v>109949532.46485597</v>
      </c>
      <c r="H40" s="53">
        <v>65873896.252849273</v>
      </c>
      <c r="I40" s="53">
        <v>28306870.783636775</v>
      </c>
      <c r="J40" s="53">
        <v>23558600</v>
      </c>
      <c r="K40" s="53">
        <v>48744497.959675804</v>
      </c>
      <c r="L40" s="53">
        <v>44946592.951652847</v>
      </c>
      <c r="M40" s="4"/>
      <c r="N40" s="60"/>
      <c r="O40" s="3">
        <v>2.6886799718267329</v>
      </c>
      <c r="P40" s="17">
        <v>1.8064251513723379</v>
      </c>
      <c r="Q40" s="13"/>
    </row>
    <row r="41" spans="1:19" x14ac:dyDescent="0.25">
      <c r="A41" s="38" t="s">
        <v>4</v>
      </c>
      <c r="B41" t="s">
        <v>5</v>
      </c>
      <c r="C41" t="s">
        <v>6</v>
      </c>
      <c r="D41">
        <v>56</v>
      </c>
      <c r="E41" s="4">
        <v>13421615301.510525</v>
      </c>
      <c r="F41" s="53">
        <v>7628340000</v>
      </c>
      <c r="G41" s="53">
        <v>9830046595.2907619</v>
      </c>
      <c r="H41" s="53">
        <v>7043172639.1282597</v>
      </c>
      <c r="I41" s="53">
        <v>5346081364.4072914</v>
      </c>
      <c r="J41" s="53">
        <v>5684230000</v>
      </c>
      <c r="K41" s="53">
        <v>5679243574.519392</v>
      </c>
      <c r="L41" s="53">
        <v>5929924806.528697</v>
      </c>
      <c r="M41" s="4"/>
      <c r="N41" s="60"/>
      <c r="O41" s="3">
        <v>0.80157981300835424</v>
      </c>
      <c r="P41" s="17">
        <v>1.0524787558136082</v>
      </c>
      <c r="Q41" s="13"/>
    </row>
    <row r="42" spans="1:19" x14ac:dyDescent="0.25">
      <c r="A42" s="38" t="s">
        <v>16</v>
      </c>
      <c r="B42" t="s">
        <v>17</v>
      </c>
      <c r="C42" t="s">
        <v>18</v>
      </c>
      <c r="D42">
        <v>45</v>
      </c>
      <c r="E42" s="15">
        <v>3449810000</v>
      </c>
      <c r="F42" s="54">
        <v>3449810000</v>
      </c>
      <c r="G42" s="54">
        <v>3449810000</v>
      </c>
      <c r="H42" s="54">
        <v>3449810000</v>
      </c>
      <c r="I42" s="53">
        <v>2089331203.3108473</v>
      </c>
      <c r="J42" s="53">
        <v>1705420000</v>
      </c>
      <c r="K42" s="53">
        <v>2379783633.7330031</v>
      </c>
      <c r="L42" s="53">
        <v>2137233548.8569663</v>
      </c>
      <c r="M42" s="4"/>
      <c r="N42" s="60"/>
      <c r="O42" s="3">
        <v>1</v>
      </c>
      <c r="P42" s="17">
        <v>1.1903328941957931</v>
      </c>
      <c r="Q42" s="13"/>
    </row>
    <row r="43" spans="1:19" x14ac:dyDescent="0.25">
      <c r="A43" s="38" t="s">
        <v>19</v>
      </c>
      <c r="B43" t="s">
        <v>20</v>
      </c>
      <c r="C43" t="s">
        <v>21</v>
      </c>
      <c r="D43">
        <v>39</v>
      </c>
      <c r="E43" s="4">
        <v>1924061490.3259926</v>
      </c>
      <c r="F43" s="53">
        <v>1786230000.0000002</v>
      </c>
      <c r="G43" s="53">
        <v>2019665663.3245096</v>
      </c>
      <c r="H43" s="53">
        <v>1437331517.2068717</v>
      </c>
      <c r="I43" s="53">
        <v>1506425466.6308064</v>
      </c>
      <c r="J43" s="53">
        <v>1143000000</v>
      </c>
      <c r="K43" s="53">
        <v>1435109108.9691205</v>
      </c>
      <c r="L43" s="53">
        <v>1261867371.7113421</v>
      </c>
      <c r="M43" s="4"/>
      <c r="N43" s="60"/>
      <c r="O43" s="3">
        <v>0.93173196487256149</v>
      </c>
      <c r="P43" s="17">
        <v>1.0179476700320713</v>
      </c>
      <c r="Q43" s="13"/>
    </row>
    <row r="44" spans="1:19" x14ac:dyDescent="0.25">
      <c r="A44" s="38" t="s">
        <v>1</v>
      </c>
      <c r="B44" t="s">
        <v>2</v>
      </c>
      <c r="C44" t="s">
        <v>3</v>
      </c>
      <c r="D44">
        <v>65</v>
      </c>
      <c r="E44" s="4">
        <v>10618016873.655563</v>
      </c>
      <c r="F44" s="53">
        <v>7878810000</v>
      </c>
      <c r="G44" s="53">
        <v>10148919775.47715</v>
      </c>
      <c r="H44" s="53">
        <v>7030457783.3991222</v>
      </c>
      <c r="I44" s="53">
        <v>8548177055.0362539</v>
      </c>
      <c r="J44" s="53">
        <v>7055480000</v>
      </c>
      <c r="K44" s="53">
        <v>7044328815.4598436</v>
      </c>
      <c r="L44" s="53">
        <v>6721736291.5867834</v>
      </c>
      <c r="M44" s="4"/>
      <c r="N44" s="60"/>
      <c r="O44" s="3">
        <v>0.92877430687013174</v>
      </c>
      <c r="P44" s="17">
        <v>0.88223325201853731</v>
      </c>
      <c r="Q44" s="13"/>
    </row>
    <row r="45" spans="1:19" x14ac:dyDescent="0.25">
      <c r="A45" s="38" t="s">
        <v>13</v>
      </c>
      <c r="B45" t="s">
        <v>14</v>
      </c>
      <c r="C45" t="s">
        <v>15</v>
      </c>
      <c r="D45">
        <v>35</v>
      </c>
      <c r="E45" s="4">
        <v>3681763936.4534183</v>
      </c>
      <c r="F45" s="53">
        <v>3521480000</v>
      </c>
      <c r="G45" s="53">
        <v>2867294125.7207093</v>
      </c>
      <c r="H45" s="53">
        <v>2529522957.6916661</v>
      </c>
      <c r="I45" s="53">
        <v>3361489063.6646557</v>
      </c>
      <c r="J45" s="53">
        <v>2602380000</v>
      </c>
      <c r="K45" s="53">
        <v>2770458808.6275034</v>
      </c>
      <c r="L45" s="53">
        <v>2285919738.0096607</v>
      </c>
      <c r="M45" s="4"/>
      <c r="N45" s="60"/>
      <c r="O45" s="3">
        <v>0.74922036946447579</v>
      </c>
      <c r="P45" s="17">
        <v>0.84783527147561821</v>
      </c>
      <c r="Q45" s="13"/>
    </row>
    <row r="46" spans="1:19" x14ac:dyDescent="0.25">
      <c r="A46" s="38" t="s">
        <v>7</v>
      </c>
      <c r="B46" t="s">
        <v>8</v>
      </c>
      <c r="C46" t="s">
        <v>9</v>
      </c>
      <c r="D46">
        <v>29</v>
      </c>
      <c r="E46" s="4">
        <v>9686900678.5472355</v>
      </c>
      <c r="F46" s="53">
        <v>5455100000</v>
      </c>
      <c r="G46" s="53">
        <v>6383676772.7937536</v>
      </c>
      <c r="H46" s="53">
        <v>5586740633.2351151</v>
      </c>
      <c r="I46" s="54">
        <v>7261140000</v>
      </c>
      <c r="J46" s="54">
        <v>7261140000</v>
      </c>
      <c r="K46" s="54">
        <v>7261140000</v>
      </c>
      <c r="L46" s="54">
        <v>7261140000</v>
      </c>
      <c r="M46" s="4"/>
      <c r="N46" s="60"/>
      <c r="O46" s="3">
        <v>0.79054397501039764</v>
      </c>
      <c r="P46" s="17">
        <v>1</v>
      </c>
      <c r="Q46" s="13"/>
    </row>
    <row r="47" spans="1:19" x14ac:dyDescent="0.25">
      <c r="A47" s="38" t="s">
        <v>10</v>
      </c>
      <c r="B47" t="s">
        <v>11</v>
      </c>
      <c r="C47" t="s">
        <v>12</v>
      </c>
      <c r="D47">
        <v>37</v>
      </c>
      <c r="E47" s="4">
        <v>3597346233.3765135</v>
      </c>
      <c r="F47" s="53">
        <v>2996620000</v>
      </c>
      <c r="G47" s="53">
        <v>3862068362.2221417</v>
      </c>
      <c r="H47" s="53">
        <v>2689197627.7311392</v>
      </c>
      <c r="I47" s="53">
        <v>4185065774.3332477</v>
      </c>
      <c r="J47" s="53">
        <v>2986800000</v>
      </c>
      <c r="K47" s="53">
        <v>3212284756.5141668</v>
      </c>
      <c r="L47" s="53">
        <v>3254673933.9886699</v>
      </c>
      <c r="M47" s="4"/>
      <c r="N47" s="60"/>
      <c r="O47" s="3">
        <v>0.99352434605941753</v>
      </c>
      <c r="P47" s="17">
        <v>0.90171217560245742</v>
      </c>
      <c r="Q47" s="13"/>
    </row>
    <row r="48" spans="1:19" x14ac:dyDescent="0.25">
      <c r="A48" s="38" t="s">
        <v>25</v>
      </c>
      <c r="B48" t="s">
        <v>26</v>
      </c>
      <c r="C48" t="s">
        <v>27</v>
      </c>
      <c r="D48">
        <v>24</v>
      </c>
      <c r="E48" s="4">
        <v>1530830381.6003706</v>
      </c>
      <c r="F48" s="53">
        <v>1016690000</v>
      </c>
      <c r="G48" s="53">
        <v>1456804669.8456445</v>
      </c>
      <c r="H48" s="53">
        <v>816074866.29232228</v>
      </c>
      <c r="I48" s="53">
        <v>1567841999.6816492</v>
      </c>
      <c r="J48" s="53">
        <v>1188020000</v>
      </c>
      <c r="K48" s="53">
        <v>1241321446.687655</v>
      </c>
      <c r="L48" s="53">
        <v>1117670496.4116576</v>
      </c>
      <c r="M48" s="4"/>
      <c r="N48" s="60"/>
      <c r="O48" s="3">
        <v>0.89219287608216413</v>
      </c>
      <c r="P48" s="17">
        <v>0.85599059146351231</v>
      </c>
      <c r="Q48" s="13"/>
    </row>
    <row r="49" spans="1:19" x14ac:dyDescent="0.25">
      <c r="A49" s="38" t="s">
        <v>28</v>
      </c>
      <c r="B49" t="s">
        <v>29</v>
      </c>
      <c r="C49" t="s">
        <v>30</v>
      </c>
      <c r="D49">
        <v>16</v>
      </c>
      <c r="E49" s="4">
        <v>1773763949.3719025</v>
      </c>
      <c r="F49" s="53">
        <v>1109360000</v>
      </c>
      <c r="G49" s="53">
        <v>427676612.30373138</v>
      </c>
      <c r="H49" s="53">
        <v>1292594264.1908045</v>
      </c>
      <c r="I49" s="53">
        <v>595243511.77074349</v>
      </c>
      <c r="J49" s="53">
        <v>580587000</v>
      </c>
      <c r="K49" s="53">
        <v>993075639.72134769</v>
      </c>
      <c r="L49" s="53">
        <v>492159432.89228672</v>
      </c>
      <c r="M49" s="4"/>
      <c r="N49" s="60"/>
      <c r="O49" s="3">
        <v>0.59666906685343946</v>
      </c>
      <c r="P49" s="17">
        <v>1.2631370403689752</v>
      </c>
      <c r="Q49" s="13"/>
    </row>
    <row r="50" spans="1:19" x14ac:dyDescent="0.25">
      <c r="A50" s="38" t="s">
        <v>37</v>
      </c>
      <c r="B50" t="s">
        <v>38</v>
      </c>
      <c r="C50" t="s">
        <v>39</v>
      </c>
      <c r="D50">
        <v>81</v>
      </c>
      <c r="E50" s="4">
        <v>619088438.8422091</v>
      </c>
      <c r="F50" s="53">
        <v>453008000</v>
      </c>
      <c r="G50" s="53">
        <v>1207233344.2180078</v>
      </c>
      <c r="H50" s="53">
        <v>1022867835.7702786</v>
      </c>
      <c r="I50" s="53">
        <v>429672615.94278467</v>
      </c>
      <c r="J50" s="53">
        <v>376303000</v>
      </c>
      <c r="K50" s="53">
        <v>829997896.36278391</v>
      </c>
      <c r="L50" s="53">
        <v>746276607.61681306</v>
      </c>
      <c r="M50" s="4"/>
      <c r="N50" s="60"/>
      <c r="O50" s="3">
        <v>2.0801311329759136</v>
      </c>
      <c r="P50" s="17">
        <v>1.955734730430722</v>
      </c>
      <c r="Q50" s="13"/>
    </row>
    <row r="51" spans="1:19" x14ac:dyDescent="0.25">
      <c r="A51" s="38" t="s">
        <v>58</v>
      </c>
      <c r="B51" t="s">
        <v>59</v>
      </c>
      <c r="C51" t="s">
        <v>60</v>
      </c>
      <c r="D51">
        <v>52</v>
      </c>
      <c r="E51" s="4">
        <v>221115752.96221909</v>
      </c>
      <c r="F51" s="53">
        <v>172013000</v>
      </c>
      <c r="G51" s="53">
        <v>414043084.61157244</v>
      </c>
      <c r="H51" s="53">
        <v>370339634.62500697</v>
      </c>
      <c r="I51" s="53">
        <v>89587365.483097225</v>
      </c>
      <c r="J51" s="53">
        <v>72434300</v>
      </c>
      <c r="K51" s="53">
        <v>222621782.65121576</v>
      </c>
      <c r="L51" s="53">
        <v>199083417.98777246</v>
      </c>
      <c r="M51" s="4"/>
      <c r="N51" s="60"/>
      <c r="O51" s="3">
        <v>1.9952311127748039</v>
      </c>
      <c r="P51" s="17">
        <v>2.6027704343218363</v>
      </c>
      <c r="Q51" s="13"/>
    </row>
    <row r="52" spans="1:19" x14ac:dyDescent="0.25">
      <c r="A52" s="38" t="s">
        <v>40</v>
      </c>
      <c r="B52" t="s">
        <v>41</v>
      </c>
      <c r="C52" t="s">
        <v>42</v>
      </c>
      <c r="D52">
        <v>58</v>
      </c>
      <c r="E52" s="4">
        <v>323735126.40386009</v>
      </c>
      <c r="F52" s="53">
        <v>190138000</v>
      </c>
      <c r="G52" s="53">
        <v>721132093.13316643</v>
      </c>
      <c r="H52" s="53">
        <v>615107940.73497522</v>
      </c>
      <c r="I52" s="53">
        <v>283368948.72906709</v>
      </c>
      <c r="J52" s="53">
        <v>235584000.00000003</v>
      </c>
      <c r="K52" s="53">
        <v>573368550.65978968</v>
      </c>
      <c r="L52" s="53">
        <v>529620405.85866302</v>
      </c>
      <c r="M52" s="4"/>
      <c r="N52" s="60"/>
      <c r="O52" s="3">
        <v>2.6003306365119623</v>
      </c>
      <c r="P52" s="17">
        <v>2.1254122540775788</v>
      </c>
      <c r="Q52" s="13"/>
    </row>
    <row r="53" spans="1:19" x14ac:dyDescent="0.25">
      <c r="A53" s="38" t="s">
        <v>52</v>
      </c>
      <c r="B53" t="s">
        <v>53</v>
      </c>
      <c r="C53" t="s">
        <v>54</v>
      </c>
      <c r="D53">
        <v>57</v>
      </c>
      <c r="E53" s="4">
        <v>188367301.08208644</v>
      </c>
      <c r="F53" s="53">
        <v>113100000</v>
      </c>
      <c r="G53" s="53">
        <v>395049134.8829338</v>
      </c>
      <c r="H53" s="53">
        <v>330507274.69839329</v>
      </c>
      <c r="I53" s="53">
        <v>99928937.187206686</v>
      </c>
      <c r="J53" s="53">
        <v>84225600</v>
      </c>
      <c r="K53" s="53">
        <v>370325111.42072475</v>
      </c>
      <c r="L53" s="53">
        <v>345349865.54443204</v>
      </c>
      <c r="M53" s="4"/>
      <c r="N53" s="60"/>
      <c r="O53" s="3">
        <v>2.406749942620694</v>
      </c>
      <c r="P53" s="17">
        <v>3.8862739300179192</v>
      </c>
      <c r="Q53" s="13"/>
    </row>
    <row r="54" spans="1:19" x14ac:dyDescent="0.25">
      <c r="A54" s="38" t="s">
        <v>31</v>
      </c>
      <c r="B54" t="s">
        <v>32</v>
      </c>
      <c r="C54" t="s">
        <v>33</v>
      </c>
      <c r="D54">
        <v>103</v>
      </c>
      <c r="E54" s="4">
        <v>512237930.40419292</v>
      </c>
      <c r="F54" s="53">
        <v>399376000</v>
      </c>
      <c r="G54" s="53">
        <v>1545315224.6074626</v>
      </c>
      <c r="H54" s="53">
        <v>1231705110.3574803</v>
      </c>
      <c r="I54" s="53">
        <v>370652696.03543574</v>
      </c>
      <c r="J54" s="53">
        <v>305686000</v>
      </c>
      <c r="K54" s="53">
        <v>1138938837.6716456</v>
      </c>
      <c r="L54" s="53">
        <v>1078351482.0543506</v>
      </c>
      <c r="M54" s="4"/>
      <c r="N54" s="60"/>
      <c r="O54" s="3">
        <v>3.0462679894916294</v>
      </c>
      <c r="P54" s="17">
        <v>3.2783727039770389</v>
      </c>
      <c r="Q54" s="13"/>
    </row>
    <row r="55" spans="1:19" x14ac:dyDescent="0.25">
      <c r="A55" s="38" t="s">
        <v>85</v>
      </c>
      <c r="B55" t="s">
        <v>86</v>
      </c>
      <c r="C55" t="s">
        <v>87</v>
      </c>
      <c r="D55">
        <v>39</v>
      </c>
      <c r="E55" s="4">
        <v>59666383.335512169</v>
      </c>
      <c r="F55" s="53">
        <v>50301800</v>
      </c>
      <c r="G55" s="53">
        <v>118579791.09402762</v>
      </c>
      <c r="H55" s="53">
        <v>113853804.85906489</v>
      </c>
      <c r="I55" s="53">
        <v>27204880.427468177</v>
      </c>
      <c r="J55" s="53">
        <v>22813900</v>
      </c>
      <c r="K55" s="53">
        <v>26005831.194319781</v>
      </c>
      <c r="L55" s="53">
        <v>26398194.5247759</v>
      </c>
      <c r="M55" s="4"/>
      <c r="N55" s="60"/>
      <c r="O55" s="3">
        <v>2.1136440459686345</v>
      </c>
      <c r="P55" s="17">
        <v>1.0476869941898388</v>
      </c>
      <c r="Q55" s="13"/>
    </row>
    <row r="56" spans="1:19" x14ac:dyDescent="0.25">
      <c r="A56" s="38" t="s">
        <v>115</v>
      </c>
      <c r="B56" t="s">
        <v>116</v>
      </c>
      <c r="C56" t="s">
        <v>117</v>
      </c>
      <c r="D56">
        <v>24</v>
      </c>
      <c r="E56" s="4">
        <v>15967573.687531939</v>
      </c>
      <c r="F56" s="53">
        <v>7830200</v>
      </c>
      <c r="G56" s="53">
        <v>86896798.769505993</v>
      </c>
      <c r="H56" s="53">
        <v>49262112.114304774</v>
      </c>
      <c r="I56" s="53">
        <v>15841161.188655736</v>
      </c>
      <c r="J56" s="53">
        <v>14485900</v>
      </c>
      <c r="K56" s="53">
        <v>55792604.312412083</v>
      </c>
      <c r="L56" s="53">
        <v>55512845.563092232</v>
      </c>
      <c r="M56" s="4"/>
      <c r="N56" s="60"/>
      <c r="O56" s="3">
        <v>5.721497845621867</v>
      </c>
      <c r="P56" s="17">
        <v>3.6701693310507677</v>
      </c>
      <c r="Q56" s="13"/>
    </row>
    <row r="57" spans="1:19" x14ac:dyDescent="0.25">
      <c r="A57" s="38" t="s">
        <v>61</v>
      </c>
      <c r="B57" t="s">
        <v>62</v>
      </c>
      <c r="C57" t="s">
        <v>63</v>
      </c>
      <c r="D57">
        <v>34</v>
      </c>
      <c r="E57" s="4">
        <v>206440028.42779553</v>
      </c>
      <c r="F57" s="53">
        <v>98764900</v>
      </c>
      <c r="G57" s="53">
        <v>276454749.09646928</v>
      </c>
      <c r="H57" s="53">
        <v>159763798.1319842</v>
      </c>
      <c r="I57" s="53">
        <v>56281350.986063927</v>
      </c>
      <c r="J57" s="53">
        <v>46370000</v>
      </c>
      <c r="K57" s="53">
        <v>185862940.30410612</v>
      </c>
      <c r="L57" s="53">
        <v>161400909.31709296</v>
      </c>
      <c r="M57" s="4"/>
      <c r="N57" s="60"/>
      <c r="O57" s="3">
        <v>1.4292644272671133</v>
      </c>
      <c r="P57" s="17">
        <v>3.3829447570382589</v>
      </c>
      <c r="Q57" s="13"/>
    </row>
    <row r="58" spans="1:19" x14ac:dyDescent="0.25">
      <c r="A58" s="38" t="s">
        <v>343</v>
      </c>
      <c r="B58" t="s">
        <v>344</v>
      </c>
      <c r="C58" t="s">
        <v>345</v>
      </c>
      <c r="D58">
        <v>11</v>
      </c>
      <c r="E58" s="4">
        <v>5171845.0440916065</v>
      </c>
      <c r="F58" s="53">
        <v>4081559.9999999995</v>
      </c>
      <c r="G58" s="53">
        <v>6733720.0461133067</v>
      </c>
      <c r="H58" s="53">
        <v>6621506.5052537946</v>
      </c>
      <c r="I58" s="53">
        <v>2912137.3842548123</v>
      </c>
      <c r="J58" s="53">
        <v>2499100</v>
      </c>
      <c r="K58" s="53">
        <v>5279732.5291714119</v>
      </c>
      <c r="L58" s="53">
        <v>5145359.6828952394</v>
      </c>
      <c r="M58" s="4"/>
      <c r="N58" s="60"/>
      <c r="O58" s="3">
        <v>1.4432769869827051</v>
      </c>
      <c r="P58" s="17">
        <v>1.9265634589236011</v>
      </c>
      <c r="Q58" s="13"/>
      <c r="S58" s="11"/>
    </row>
    <row r="59" spans="1:19" x14ac:dyDescent="0.25">
      <c r="A59" s="38" t="s">
        <v>652</v>
      </c>
      <c r="B59" t="s">
        <v>653</v>
      </c>
      <c r="C59" t="s">
        <v>654</v>
      </c>
      <c r="D59">
        <v>3</v>
      </c>
      <c r="E59" s="4">
        <v>1031701.9997920208</v>
      </c>
      <c r="F59" s="53">
        <v>634787</v>
      </c>
      <c r="G59" s="53">
        <v>1377344.9093507875</v>
      </c>
      <c r="H59" s="53">
        <v>664383.36565297155</v>
      </c>
      <c r="I59" s="53">
        <v>855343.7913156118</v>
      </c>
      <c r="J59" s="53">
        <v>635267</v>
      </c>
      <c r="K59" s="53">
        <v>926182.42597628781</v>
      </c>
      <c r="L59" s="53">
        <v>791478.4668703276</v>
      </c>
      <c r="M59" s="4"/>
      <c r="N59" s="60"/>
      <c r="O59" s="3">
        <v>1.225167568017892</v>
      </c>
      <c r="P59" s="17">
        <v>1.1523201783146957</v>
      </c>
      <c r="Q59" s="13"/>
      <c r="S59" s="11"/>
    </row>
    <row r="60" spans="1:19" x14ac:dyDescent="0.25">
      <c r="A60" s="38" t="s">
        <v>457</v>
      </c>
      <c r="B60" t="s">
        <v>458</v>
      </c>
      <c r="C60" t="s">
        <v>459</v>
      </c>
      <c r="D60">
        <v>9</v>
      </c>
      <c r="E60" s="4">
        <v>2699173.032159538</v>
      </c>
      <c r="F60" s="53">
        <v>1862270</v>
      </c>
      <c r="G60" s="53">
        <v>4293404.0724154189</v>
      </c>
      <c r="H60" s="53">
        <v>3402120.8294879636</v>
      </c>
      <c r="I60" s="53">
        <v>1059682.9602884916</v>
      </c>
      <c r="J60" s="53">
        <v>912719</v>
      </c>
      <c r="K60" s="53">
        <v>2846074.4045816865</v>
      </c>
      <c r="L60" s="53">
        <v>2318063.8540727589</v>
      </c>
      <c r="M60" s="4"/>
      <c r="N60" s="60"/>
      <c r="O60" s="3">
        <v>1.6870812257541374</v>
      </c>
      <c r="P60" s="17">
        <v>2.6181976912551423</v>
      </c>
      <c r="Q60" s="13"/>
      <c r="S60" s="11"/>
    </row>
    <row r="61" spans="1:19" x14ac:dyDescent="0.25">
      <c r="A61" s="38" t="s">
        <v>106</v>
      </c>
      <c r="B61" t="s">
        <v>107</v>
      </c>
      <c r="C61" t="s">
        <v>108</v>
      </c>
      <c r="D61">
        <v>9</v>
      </c>
      <c r="E61" s="4">
        <v>17567615.105831739</v>
      </c>
      <c r="F61" s="53">
        <v>14652100.000000002</v>
      </c>
      <c r="G61" s="53">
        <v>108673122.36344296</v>
      </c>
      <c r="H61" s="53">
        <v>55720852.671373777</v>
      </c>
      <c r="I61" s="53">
        <v>26358227.680046543</v>
      </c>
      <c r="J61" s="53">
        <v>20640900</v>
      </c>
      <c r="K61" s="53">
        <v>65919484.608480141</v>
      </c>
      <c r="L61" s="53">
        <v>60993210.108772255</v>
      </c>
      <c r="M61" s="4"/>
      <c r="N61" s="60"/>
      <c r="O61" s="3">
        <v>5.1022789771676651</v>
      </c>
      <c r="P61" s="17">
        <v>2.7003202183076502</v>
      </c>
      <c r="Q61" s="13"/>
    </row>
    <row r="62" spans="1:19" x14ac:dyDescent="0.25">
      <c r="A62" s="38" t="s">
        <v>841</v>
      </c>
      <c r="B62" t="s">
        <v>842</v>
      </c>
      <c r="C62" t="s">
        <v>843</v>
      </c>
      <c r="D62">
        <v>2</v>
      </c>
      <c r="E62" s="4">
        <v>120898.12262220266</v>
      </c>
      <c r="F62" s="53">
        <v>118034</v>
      </c>
      <c r="G62" s="53"/>
      <c r="H62" s="53"/>
      <c r="I62" s="53">
        <v>262890.12854782672</v>
      </c>
      <c r="J62" s="53">
        <v>163435</v>
      </c>
      <c r="K62" s="53">
        <v>96233.815936767365</v>
      </c>
      <c r="L62" s="53">
        <v>78770.521358413011</v>
      </c>
      <c r="M62" s="4"/>
      <c r="N62" s="60"/>
      <c r="O62" s="3" t="s">
        <v>876</v>
      </c>
      <c r="P62" s="17">
        <v>0.41049500856609189</v>
      </c>
      <c r="Q62" s="13"/>
      <c r="S62" s="11"/>
    </row>
    <row r="63" spans="1:19" x14ac:dyDescent="0.25">
      <c r="A63" s="38" t="s">
        <v>70</v>
      </c>
      <c r="B63" t="s">
        <v>71</v>
      </c>
      <c r="C63" t="s">
        <v>72</v>
      </c>
      <c r="D63">
        <v>72</v>
      </c>
      <c r="E63" s="4">
        <v>105716055.86679819</v>
      </c>
      <c r="F63" s="53">
        <v>70494500</v>
      </c>
      <c r="G63" s="53">
        <v>50739490.735032819</v>
      </c>
      <c r="H63" s="53">
        <v>50416490.142880969</v>
      </c>
      <c r="I63" s="53">
        <v>117023670.52785844</v>
      </c>
      <c r="J63" s="53">
        <v>104247000</v>
      </c>
      <c r="K63" s="53">
        <v>61428592.653225273</v>
      </c>
      <c r="L63" s="53">
        <v>58923351.99927564</v>
      </c>
      <c r="M63" s="4"/>
      <c r="N63" s="60"/>
      <c r="O63" s="3">
        <v>0.57406311659546683</v>
      </c>
      <c r="P63" s="17">
        <v>0.54391277599237153</v>
      </c>
      <c r="Q63" s="13"/>
    </row>
    <row r="64" spans="1:19" x14ac:dyDescent="0.25">
      <c r="A64" s="38" t="s">
        <v>181</v>
      </c>
      <c r="B64" t="s">
        <v>182</v>
      </c>
      <c r="C64" t="s">
        <v>183</v>
      </c>
      <c r="D64">
        <v>19</v>
      </c>
      <c r="E64" s="4">
        <v>9020681.4137836788</v>
      </c>
      <c r="F64" s="53">
        <v>6011600</v>
      </c>
      <c r="G64" s="53">
        <v>40563654.176789835</v>
      </c>
      <c r="H64" s="53">
        <v>30018680.018902544</v>
      </c>
      <c r="I64" s="53">
        <v>6092937.2274945248</v>
      </c>
      <c r="J64" s="53">
        <v>4970860</v>
      </c>
      <c r="K64" s="53">
        <v>28229065.901265994</v>
      </c>
      <c r="L64" s="53">
        <v>26307007.570359465</v>
      </c>
      <c r="M64" s="4"/>
      <c r="N64" s="60"/>
      <c r="O64" s="3">
        <v>4.6953840373805606</v>
      </c>
      <c r="P64" s="17">
        <v>4.9292365315678826</v>
      </c>
      <c r="Q64" s="13"/>
    </row>
    <row r="65" spans="1:19" x14ac:dyDescent="0.25">
      <c r="A65" s="38" t="s">
        <v>253</v>
      </c>
      <c r="B65" t="s">
        <v>254</v>
      </c>
      <c r="C65" t="s">
        <v>255</v>
      </c>
      <c r="D65">
        <v>21</v>
      </c>
      <c r="E65" s="4">
        <v>11975137.023994867</v>
      </c>
      <c r="F65" s="53">
        <v>8101880</v>
      </c>
      <c r="G65" s="53">
        <v>18168932.614739336</v>
      </c>
      <c r="H65" s="53">
        <v>16437476.666481348</v>
      </c>
      <c r="I65" s="53">
        <v>4371998.9425267167</v>
      </c>
      <c r="J65" s="53">
        <v>3037630</v>
      </c>
      <c r="K65" s="53">
        <v>6348694.5153727643</v>
      </c>
      <c r="L65" s="53">
        <v>5657921.8395225517</v>
      </c>
      <c r="M65" s="4"/>
      <c r="N65" s="60"/>
      <c r="O65" s="3">
        <v>1.7236828180133106</v>
      </c>
      <c r="P65" s="17">
        <v>1.6204072360472352</v>
      </c>
      <c r="Q65" s="13"/>
    </row>
    <row r="66" spans="1:19" x14ac:dyDescent="0.25">
      <c r="A66" s="38" t="s">
        <v>151</v>
      </c>
      <c r="B66" t="s">
        <v>152</v>
      </c>
      <c r="C66" t="s">
        <v>153</v>
      </c>
      <c r="D66">
        <v>31</v>
      </c>
      <c r="E66" s="4">
        <v>33368772.350046944</v>
      </c>
      <c r="F66" s="53">
        <v>18654000</v>
      </c>
      <c r="G66" s="53">
        <v>62996113.44357013</v>
      </c>
      <c r="H66" s="53">
        <v>40779148.473897815</v>
      </c>
      <c r="I66" s="53">
        <v>3495773.7956737238</v>
      </c>
      <c r="J66" s="53">
        <v>2830300</v>
      </c>
      <c r="K66" s="53">
        <v>15346318.142273426</v>
      </c>
      <c r="L66" s="53">
        <v>14903635.849175449</v>
      </c>
      <c r="M66" s="4"/>
      <c r="N66" s="60"/>
      <c r="O66" s="3">
        <v>1.9948045294317018</v>
      </c>
      <c r="P66" s="17">
        <v>4.7817896168293537</v>
      </c>
      <c r="Q66" s="13"/>
    </row>
    <row r="67" spans="1:19" x14ac:dyDescent="0.25">
      <c r="A67" s="38" t="s">
        <v>394</v>
      </c>
      <c r="B67" t="s">
        <v>395</v>
      </c>
      <c r="C67" t="s">
        <v>396</v>
      </c>
      <c r="D67">
        <v>6</v>
      </c>
      <c r="E67" s="4">
        <v>4495109.4408922903</v>
      </c>
      <c r="F67" s="53">
        <v>2677240</v>
      </c>
      <c r="G67" s="53">
        <v>4475295.639300867</v>
      </c>
      <c r="H67" s="53">
        <v>3174189.8354367046</v>
      </c>
      <c r="I67" s="53">
        <v>2711905.9358139075</v>
      </c>
      <c r="J67" s="53">
        <v>2257980</v>
      </c>
      <c r="K67" s="53">
        <v>3831282.0664478531</v>
      </c>
      <c r="L67" s="53">
        <v>3118851.1083116485</v>
      </c>
      <c r="M67" s="4"/>
      <c r="N67" s="60"/>
      <c r="O67" s="3">
        <v>1.0665243708184304</v>
      </c>
      <c r="P67" s="17">
        <v>1.3984492329442755</v>
      </c>
      <c r="Q67" s="13"/>
      <c r="S67" s="11"/>
    </row>
    <row r="68" spans="1:19" x14ac:dyDescent="0.25">
      <c r="A68" s="38" t="s">
        <v>124</v>
      </c>
      <c r="B68" t="s">
        <v>125</v>
      </c>
      <c r="C68" t="s">
        <v>126</v>
      </c>
      <c r="D68">
        <v>32</v>
      </c>
      <c r="E68" s="4">
        <v>59135441.49245926</v>
      </c>
      <c r="F68" s="53">
        <v>30178500</v>
      </c>
      <c r="G68" s="53">
        <v>56173094.729303405</v>
      </c>
      <c r="H68" s="53">
        <v>61778291.17140156</v>
      </c>
      <c r="I68" s="53">
        <v>9627011.6644802913</v>
      </c>
      <c r="J68" s="53">
        <v>9098000</v>
      </c>
      <c r="K68" s="53">
        <v>16905533.13148905</v>
      </c>
      <c r="L68" s="53">
        <v>16501551.445375705</v>
      </c>
      <c r="M68" s="4"/>
      <c r="N68" s="60"/>
      <c r="O68" s="3">
        <v>1.3206380093600902</v>
      </c>
      <c r="P68" s="17">
        <v>1.7840888526779972</v>
      </c>
      <c r="Q68" s="13"/>
    </row>
    <row r="69" spans="1:19" x14ac:dyDescent="0.25">
      <c r="A69" s="38" t="s">
        <v>154</v>
      </c>
      <c r="B69" t="s">
        <v>155</v>
      </c>
      <c r="C69" t="s">
        <v>156</v>
      </c>
      <c r="D69">
        <v>10</v>
      </c>
      <c r="E69" s="4">
        <v>40863457.207967393</v>
      </c>
      <c r="F69" s="53">
        <v>20956600</v>
      </c>
      <c r="G69" s="53">
        <v>20580392.796533342</v>
      </c>
      <c r="H69" s="53">
        <v>14611704.614443766</v>
      </c>
      <c r="I69" s="53">
        <v>31514931.437133964</v>
      </c>
      <c r="J69" s="53">
        <v>25321400</v>
      </c>
      <c r="K69" s="53">
        <v>9544118.1612968054</v>
      </c>
      <c r="L69" s="53">
        <v>9264122.9120491929</v>
      </c>
      <c r="M69" s="4"/>
      <c r="N69" s="60"/>
      <c r="O69" s="3">
        <v>0.56926665875750015</v>
      </c>
      <c r="P69" s="17">
        <v>0.33091933623741326</v>
      </c>
      <c r="Q69" s="13"/>
    </row>
    <row r="70" spans="1:19" x14ac:dyDescent="0.25">
      <c r="A70" s="38" t="s">
        <v>22</v>
      </c>
      <c r="B70" t="s">
        <v>23</v>
      </c>
      <c r="C70" t="s">
        <v>24</v>
      </c>
      <c r="D70">
        <v>103</v>
      </c>
      <c r="E70" s="4">
        <v>1113483443.3702149</v>
      </c>
      <c r="F70" s="53">
        <v>796582000</v>
      </c>
      <c r="G70" s="53">
        <v>3109795365.3406825</v>
      </c>
      <c r="H70" s="53">
        <v>2477512766.9983878</v>
      </c>
      <c r="I70" s="53">
        <v>765198456.03192294</v>
      </c>
      <c r="J70" s="53">
        <v>652091000</v>
      </c>
      <c r="K70" s="53">
        <v>2208383959.5418315</v>
      </c>
      <c r="L70" s="53">
        <v>1951758140.1638474</v>
      </c>
      <c r="M70" s="4"/>
      <c r="N70" s="60"/>
      <c r="O70" s="3">
        <v>2.9251919884381263</v>
      </c>
      <c r="P70" s="17">
        <v>2.9352804975725273</v>
      </c>
      <c r="Q70" s="13"/>
    </row>
    <row r="71" spans="1:19" x14ac:dyDescent="0.25">
      <c r="A71" s="38" t="s">
        <v>76</v>
      </c>
      <c r="B71" t="s">
        <v>77</v>
      </c>
      <c r="C71" t="s">
        <v>78</v>
      </c>
      <c r="D71">
        <v>22</v>
      </c>
      <c r="E71" s="4">
        <v>99577220.178743333</v>
      </c>
      <c r="F71" s="53">
        <v>87549700</v>
      </c>
      <c r="G71" s="53">
        <v>21270930.24440657</v>
      </c>
      <c r="H71" s="53">
        <v>10586770.212931562</v>
      </c>
      <c r="I71" s="53">
        <v>157550744.19421589</v>
      </c>
      <c r="J71" s="53">
        <v>141090000</v>
      </c>
      <c r="K71" s="53">
        <v>11187346.876549</v>
      </c>
      <c r="L71" s="53">
        <v>10299294.941440927</v>
      </c>
      <c r="M71" s="4"/>
      <c r="N71" s="60"/>
      <c r="O71" s="3">
        <v>0.17024648525667876</v>
      </c>
      <c r="P71" s="17">
        <v>7.1948125752112568E-2</v>
      </c>
      <c r="Q71" s="13"/>
    </row>
    <row r="72" spans="1:19" x14ac:dyDescent="0.25">
      <c r="A72" s="38" t="s">
        <v>451</v>
      </c>
      <c r="B72" t="s">
        <v>452</v>
      </c>
      <c r="C72" t="s">
        <v>453</v>
      </c>
      <c r="D72">
        <v>2</v>
      </c>
      <c r="E72" s="4">
        <v>5695980.9917045981</v>
      </c>
      <c r="F72" s="53">
        <v>1558550</v>
      </c>
      <c r="G72" s="53">
        <v>6046310.0323337074</v>
      </c>
      <c r="H72" s="53">
        <v>1247793.2951576137</v>
      </c>
      <c r="I72" s="53">
        <v>1686025.3174450709</v>
      </c>
      <c r="J72" s="53">
        <v>1469360</v>
      </c>
      <c r="K72" s="53">
        <v>2126526.510148034</v>
      </c>
      <c r="L72" s="53">
        <v>2048919.4122834299</v>
      </c>
      <c r="M72" s="4"/>
      <c r="N72" s="60"/>
      <c r="O72" s="3">
        <v>1.0054548441287208</v>
      </c>
      <c r="P72" s="17">
        <v>1.323276082748696</v>
      </c>
      <c r="Q72" s="13"/>
      <c r="S72" s="11"/>
    </row>
    <row r="73" spans="1:19" x14ac:dyDescent="0.25">
      <c r="A73" s="38" t="s">
        <v>298</v>
      </c>
      <c r="B73" t="s">
        <v>299</v>
      </c>
      <c r="C73" t="s">
        <v>300</v>
      </c>
      <c r="D73">
        <v>4</v>
      </c>
      <c r="E73" s="4">
        <v>7516804.0181001397</v>
      </c>
      <c r="F73" s="53">
        <v>5132480</v>
      </c>
      <c r="G73" s="53"/>
      <c r="H73" s="53">
        <v>5930210.9684772333</v>
      </c>
      <c r="I73" s="53">
        <v>6292079.3063247511</v>
      </c>
      <c r="J73" s="53">
        <v>5474720</v>
      </c>
      <c r="K73" s="53">
        <v>6910266.773662</v>
      </c>
      <c r="L73" s="53">
        <v>4351018.4030202702</v>
      </c>
      <c r="M73" s="4"/>
      <c r="N73" s="60"/>
      <c r="O73" s="3">
        <v>0.93763583140224604</v>
      </c>
      <c r="P73" s="17">
        <v>0.95703894351535668</v>
      </c>
      <c r="Q73" s="13"/>
      <c r="S73" s="11"/>
    </row>
    <row r="74" spans="1:19" x14ac:dyDescent="0.25">
      <c r="A74" s="38" t="s">
        <v>157</v>
      </c>
      <c r="B74" t="s">
        <v>158</v>
      </c>
      <c r="C74" t="s">
        <v>159</v>
      </c>
      <c r="D74">
        <v>20</v>
      </c>
      <c r="E74" s="4">
        <v>11309450.751042867</v>
      </c>
      <c r="F74" s="53">
        <v>8018140</v>
      </c>
      <c r="G74" s="53">
        <v>47231969.151225053</v>
      </c>
      <c r="H74" s="53">
        <v>25275824.473230667</v>
      </c>
      <c r="I74" s="53">
        <v>9531784.8185126446</v>
      </c>
      <c r="J74" s="53">
        <v>7568330</v>
      </c>
      <c r="K74" s="53">
        <v>35447080.368410476</v>
      </c>
      <c r="L74" s="53">
        <v>34267428.59414921</v>
      </c>
      <c r="M74" s="4"/>
      <c r="N74" s="60"/>
      <c r="O74" s="3">
        <v>3.7515174321736606</v>
      </c>
      <c r="P74" s="17">
        <v>4.0768444950490341</v>
      </c>
      <c r="Q74" s="13"/>
    </row>
    <row r="75" spans="1:19" x14ac:dyDescent="0.25">
      <c r="A75" s="38" t="s">
        <v>43</v>
      </c>
      <c r="B75" t="s">
        <v>44</v>
      </c>
      <c r="C75" t="s">
        <v>45</v>
      </c>
      <c r="D75">
        <v>18</v>
      </c>
      <c r="E75" s="4">
        <v>414310934.87277609</v>
      </c>
      <c r="F75" s="53">
        <v>256433000</v>
      </c>
      <c r="G75" s="53">
        <v>704469124.28231251</v>
      </c>
      <c r="H75" s="53">
        <v>553153762.60632682</v>
      </c>
      <c r="I75" s="53">
        <v>160472114.65017098</v>
      </c>
      <c r="J75" s="53">
        <v>127337999.99999999</v>
      </c>
      <c r="K75" s="53">
        <v>308091400.73682094</v>
      </c>
      <c r="L75" s="53">
        <v>296268987.57169795</v>
      </c>
      <c r="M75" s="4"/>
      <c r="N75" s="60"/>
      <c r="O75" s="3">
        <v>1.8749672140191327</v>
      </c>
      <c r="P75" s="17">
        <v>2.0998580576054811</v>
      </c>
      <c r="Q75" s="13"/>
    </row>
    <row r="76" spans="1:19" x14ac:dyDescent="0.25">
      <c r="A76" s="38" t="s">
        <v>46</v>
      </c>
      <c r="B76" t="s">
        <v>47</v>
      </c>
      <c r="C76" t="s">
        <v>48</v>
      </c>
      <c r="D76">
        <v>11</v>
      </c>
      <c r="E76" s="4">
        <v>342445188.95808327</v>
      </c>
      <c r="F76" s="53">
        <v>171576000</v>
      </c>
      <c r="G76" s="53">
        <v>645206333.16411018</v>
      </c>
      <c r="H76" s="53">
        <v>397002472.73030525</v>
      </c>
      <c r="I76" s="53">
        <v>136846079.09368843</v>
      </c>
      <c r="J76" s="53">
        <v>105752000</v>
      </c>
      <c r="K76" s="53">
        <v>254700045.54893163</v>
      </c>
      <c r="L76" s="53">
        <v>230112709.21631229</v>
      </c>
      <c r="M76" s="4"/>
      <c r="N76" s="60"/>
      <c r="O76" s="3">
        <v>2.0275600078023324</v>
      </c>
      <c r="P76" s="17">
        <v>1.9984195941552163</v>
      </c>
      <c r="Q76" s="13"/>
    </row>
    <row r="77" spans="1:19" x14ac:dyDescent="0.25">
      <c r="A77" s="38" t="s">
        <v>619</v>
      </c>
      <c r="B77" t="s">
        <v>620</v>
      </c>
      <c r="C77" t="s">
        <v>621</v>
      </c>
      <c r="D77">
        <v>7</v>
      </c>
      <c r="E77" s="4"/>
      <c r="F77" s="53"/>
      <c r="G77" s="53">
        <v>1560606.2923692449</v>
      </c>
      <c r="H77" s="53">
        <v>2056658.9397898484</v>
      </c>
      <c r="I77" s="53">
        <v>332094.32581549929</v>
      </c>
      <c r="J77" s="53">
        <v>257902</v>
      </c>
      <c r="K77" s="53">
        <v>880341.28155938105</v>
      </c>
      <c r="L77" s="53">
        <v>976232.0979462004</v>
      </c>
      <c r="M77" s="4"/>
      <c r="N77" s="60"/>
      <c r="O77" s="3" t="s">
        <v>876</v>
      </c>
      <c r="P77" s="17">
        <v>3.1467541377302743</v>
      </c>
      <c r="Q77" s="13"/>
      <c r="S77" s="11"/>
    </row>
    <row r="78" spans="1:19" x14ac:dyDescent="0.25">
      <c r="A78" s="38" t="s">
        <v>217</v>
      </c>
      <c r="B78" t="s">
        <v>218</v>
      </c>
      <c r="C78" t="s">
        <v>219</v>
      </c>
      <c r="D78">
        <v>10</v>
      </c>
      <c r="E78" s="4">
        <v>5445474.8402719181</v>
      </c>
      <c r="F78" s="53">
        <v>3593740</v>
      </c>
      <c r="G78" s="53">
        <v>27817275.28919027</v>
      </c>
      <c r="H78" s="53">
        <v>19994477.30027242</v>
      </c>
      <c r="I78" s="53">
        <v>6694069.977660561</v>
      </c>
      <c r="J78" s="53">
        <v>5077570</v>
      </c>
      <c r="K78" s="53">
        <v>17025668.5444437</v>
      </c>
      <c r="L78" s="53">
        <v>14862044.307270773</v>
      </c>
      <c r="M78" s="4"/>
      <c r="N78" s="60"/>
      <c r="O78" s="3">
        <v>5.2893700873719265</v>
      </c>
      <c r="P78" s="17">
        <v>2.7088589960471832</v>
      </c>
      <c r="Q78" s="13"/>
    </row>
    <row r="79" spans="1:19" x14ac:dyDescent="0.25">
      <c r="A79" s="38" t="s">
        <v>289</v>
      </c>
      <c r="B79" t="s">
        <v>290</v>
      </c>
      <c r="C79" t="s">
        <v>291</v>
      </c>
      <c r="D79">
        <v>14</v>
      </c>
      <c r="E79" s="4">
        <v>16151250.865669157</v>
      </c>
      <c r="F79" s="53">
        <v>10967200</v>
      </c>
      <c r="G79" s="53">
        <v>6365329.1594444644</v>
      </c>
      <c r="H79" s="53">
        <v>5185404.7300828379</v>
      </c>
      <c r="I79" s="53">
        <v>4850763.6014248934</v>
      </c>
      <c r="J79" s="53">
        <v>3982050</v>
      </c>
      <c r="K79" s="53">
        <v>1932899.3526693012</v>
      </c>
      <c r="L79" s="53">
        <v>1920271.4849006168</v>
      </c>
      <c r="M79" s="4"/>
      <c r="N79" s="60"/>
      <c r="O79" s="3">
        <v>0.42593634668675179</v>
      </c>
      <c r="P79" s="17">
        <v>0.43623368627957138</v>
      </c>
      <c r="Q79" s="13"/>
      <c r="S79" s="11"/>
    </row>
    <row r="80" spans="1:19" x14ac:dyDescent="0.25">
      <c r="A80" s="38" t="s">
        <v>823</v>
      </c>
      <c r="B80" t="s">
        <v>824</v>
      </c>
      <c r="C80" t="s">
        <v>825</v>
      </c>
      <c r="D80">
        <v>2</v>
      </c>
      <c r="E80" s="4"/>
      <c r="F80" s="53">
        <v>56904.4</v>
      </c>
      <c r="G80" s="53"/>
      <c r="H80" s="53">
        <v>156170.46933896703</v>
      </c>
      <c r="I80" s="53">
        <v>201597.14595282922</v>
      </c>
      <c r="J80" s="53">
        <v>154447</v>
      </c>
      <c r="K80" s="53">
        <v>297658.58855918015</v>
      </c>
      <c r="L80" s="53">
        <v>315991.38230512134</v>
      </c>
      <c r="M80" s="4"/>
      <c r="N80" s="60"/>
      <c r="O80" s="3">
        <v>2.7444357437907616</v>
      </c>
      <c r="P80" s="17">
        <v>1.7235221470137623</v>
      </c>
      <c r="Q80" s="13"/>
      <c r="S80" s="11"/>
    </row>
    <row r="81" spans="1:19" x14ac:dyDescent="0.25">
      <c r="A81" s="38" t="s">
        <v>208</v>
      </c>
      <c r="B81" t="s">
        <v>209</v>
      </c>
      <c r="C81" t="s">
        <v>210</v>
      </c>
      <c r="D81">
        <v>8</v>
      </c>
      <c r="E81" s="4">
        <v>16992270.944938973</v>
      </c>
      <c r="F81" s="53">
        <v>9614870</v>
      </c>
      <c r="G81" s="53">
        <v>31022269.748341009</v>
      </c>
      <c r="H81" s="53">
        <v>22898586.451325957</v>
      </c>
      <c r="I81" s="53">
        <v>7168902.2779640928</v>
      </c>
      <c r="J81" s="53">
        <v>5210010</v>
      </c>
      <c r="K81" s="53">
        <v>10126539.831334986</v>
      </c>
      <c r="L81" s="53">
        <v>10108617.016853202</v>
      </c>
      <c r="M81" s="4"/>
      <c r="N81" s="60"/>
      <c r="O81" s="3">
        <v>2.0265558148938743</v>
      </c>
      <c r="P81" s="17">
        <v>1.6346474063160723</v>
      </c>
      <c r="Q81" s="13"/>
    </row>
    <row r="82" spans="1:19" x14ac:dyDescent="0.25">
      <c r="A82" s="38" t="s">
        <v>97</v>
      </c>
      <c r="B82" t="s">
        <v>98</v>
      </c>
      <c r="C82" t="s">
        <v>99</v>
      </c>
      <c r="D82">
        <v>32</v>
      </c>
      <c r="E82" s="4">
        <v>53734184.472861677</v>
      </c>
      <c r="F82" s="53">
        <v>26354100</v>
      </c>
      <c r="G82" s="53">
        <v>99320426.458643064</v>
      </c>
      <c r="H82" s="53">
        <v>72617959.52632457</v>
      </c>
      <c r="I82" s="53">
        <v>26861596.150151767</v>
      </c>
      <c r="J82" s="53">
        <v>21171400</v>
      </c>
      <c r="K82" s="53">
        <v>47750989.443365261</v>
      </c>
      <c r="L82" s="53">
        <v>44526675.597302549</v>
      </c>
      <c r="M82" s="4"/>
      <c r="N82" s="60"/>
      <c r="O82" s="3">
        <v>2.146860644058743</v>
      </c>
      <c r="P82" s="17">
        <v>1.9211307317204747</v>
      </c>
      <c r="Q82" s="13"/>
    </row>
    <row r="83" spans="1:19" x14ac:dyDescent="0.25">
      <c r="A83" s="38" t="s">
        <v>481</v>
      </c>
      <c r="B83" t="s">
        <v>482</v>
      </c>
      <c r="C83" t="s">
        <v>483</v>
      </c>
      <c r="D83">
        <v>20</v>
      </c>
      <c r="E83" s="4">
        <v>3237371.7637236612</v>
      </c>
      <c r="F83" s="53">
        <v>2112980</v>
      </c>
      <c r="G83" s="53">
        <v>1792953.7959652368</v>
      </c>
      <c r="H83" s="53">
        <v>933576.15372213267</v>
      </c>
      <c r="I83" s="53">
        <v>3486939.2738310215</v>
      </c>
      <c r="J83" s="53">
        <v>2729360</v>
      </c>
      <c r="K83" s="53">
        <v>548871.30248509615</v>
      </c>
      <c r="L83" s="53">
        <v>462819.53006688535</v>
      </c>
      <c r="M83" s="4"/>
      <c r="N83" s="60"/>
      <c r="O83" s="3">
        <v>0.50959826009454723</v>
      </c>
      <c r="P83" s="17">
        <v>0.16274808981783309</v>
      </c>
      <c r="Q83" s="13"/>
      <c r="S83" s="11"/>
    </row>
    <row r="84" spans="1:19" x14ac:dyDescent="0.25">
      <c r="A84" s="38" t="s">
        <v>133</v>
      </c>
      <c r="B84" t="s">
        <v>134</v>
      </c>
      <c r="C84" t="s">
        <v>135</v>
      </c>
      <c r="D84">
        <v>27</v>
      </c>
      <c r="E84" s="4">
        <v>12942189.167013299</v>
      </c>
      <c r="F84" s="53">
        <v>9691820</v>
      </c>
      <c r="G84" s="53">
        <v>52029244.555245318</v>
      </c>
      <c r="H84" s="53">
        <v>53776055.128704064</v>
      </c>
      <c r="I84" s="53">
        <v>8178402.4971869867</v>
      </c>
      <c r="J84" s="53">
        <v>6603960</v>
      </c>
      <c r="K84" s="53">
        <v>53840606.509478197</v>
      </c>
      <c r="L84" s="53">
        <v>49424758.556317098</v>
      </c>
      <c r="M84" s="4"/>
      <c r="N84" s="60"/>
      <c r="O84" s="3">
        <v>4.6746159243475764</v>
      </c>
      <c r="P84" s="17">
        <v>6.9857145693353289</v>
      </c>
      <c r="Q84" s="13"/>
    </row>
    <row r="85" spans="1:19" x14ac:dyDescent="0.25">
      <c r="A85" s="38" t="s">
        <v>178</v>
      </c>
      <c r="B85" t="s">
        <v>179</v>
      </c>
      <c r="C85" t="s">
        <v>180</v>
      </c>
      <c r="D85">
        <v>10</v>
      </c>
      <c r="E85" s="4">
        <v>42534796.530905716</v>
      </c>
      <c r="F85" s="53">
        <v>23550100</v>
      </c>
      <c r="G85" s="53">
        <v>5518023.8652379401</v>
      </c>
      <c r="H85" s="53">
        <v>4347070.4047367545</v>
      </c>
      <c r="I85" s="53">
        <v>28745674.176816382</v>
      </c>
      <c r="J85" s="53">
        <v>27130000</v>
      </c>
      <c r="K85" s="53">
        <v>3598631.1655167793</v>
      </c>
      <c r="L85" s="53">
        <v>3240166.9185133278</v>
      </c>
      <c r="M85" s="4"/>
      <c r="N85" s="60"/>
      <c r="O85" s="3">
        <v>0.14927910593551608</v>
      </c>
      <c r="P85" s="17">
        <v>0.12239311981076055</v>
      </c>
      <c r="Q85" s="13"/>
    </row>
    <row r="86" spans="1:19" x14ac:dyDescent="0.25">
      <c r="A86" s="38" t="s">
        <v>169</v>
      </c>
      <c r="B86" t="s">
        <v>170</v>
      </c>
      <c r="C86" t="s">
        <v>171</v>
      </c>
      <c r="D86">
        <v>9</v>
      </c>
      <c r="E86" s="4">
        <v>40001445.451196179</v>
      </c>
      <c r="F86" s="53">
        <v>24585500</v>
      </c>
      <c r="G86" s="53">
        <v>24295992.995370541</v>
      </c>
      <c r="H86" s="53">
        <v>21906556.935564574</v>
      </c>
      <c r="I86" s="53">
        <v>16094904.597972434</v>
      </c>
      <c r="J86" s="53">
        <v>10763100</v>
      </c>
      <c r="K86" s="53">
        <v>8505441.3237323333</v>
      </c>
      <c r="L86" s="53">
        <v>7129690.7179047074</v>
      </c>
      <c r="M86" s="4"/>
      <c r="N86" s="60"/>
      <c r="O86" s="3">
        <v>0.71535431205439404</v>
      </c>
      <c r="P86" s="17">
        <v>0.58214049314807881</v>
      </c>
      <c r="Q86" s="13"/>
    </row>
    <row r="87" spans="1:19" x14ac:dyDescent="0.25">
      <c r="A87" s="38" t="s">
        <v>130</v>
      </c>
      <c r="B87" t="s">
        <v>131</v>
      </c>
      <c r="C87" t="s">
        <v>132</v>
      </c>
      <c r="D87">
        <v>19</v>
      </c>
      <c r="E87" s="4">
        <v>63174084.446121484</v>
      </c>
      <c r="F87" s="53">
        <v>26560400</v>
      </c>
      <c r="G87" s="53">
        <v>15314669.464408746</v>
      </c>
      <c r="H87" s="53">
        <v>7387116.819925501</v>
      </c>
      <c r="I87" s="53">
        <v>54530787.161683746</v>
      </c>
      <c r="J87" s="53">
        <v>47402900</v>
      </c>
      <c r="K87" s="53">
        <v>7594146.9341549994</v>
      </c>
      <c r="L87" s="53">
        <v>7135908.0102512827</v>
      </c>
      <c r="M87" s="4"/>
      <c r="N87" s="60"/>
      <c r="O87" s="3">
        <v>0.25298842941438959</v>
      </c>
      <c r="P87" s="17">
        <v>0.14450625062784173</v>
      </c>
      <c r="Q87" s="13"/>
    </row>
    <row r="88" spans="1:19" x14ac:dyDescent="0.25">
      <c r="A88" s="38" t="s">
        <v>247</v>
      </c>
      <c r="B88" t="s">
        <v>248</v>
      </c>
      <c r="C88" t="s">
        <v>249</v>
      </c>
      <c r="D88">
        <v>11</v>
      </c>
      <c r="E88" s="4">
        <v>4681226.081551644</v>
      </c>
      <c r="F88" s="53">
        <v>3903410</v>
      </c>
      <c r="G88" s="53">
        <v>22343848.634127472</v>
      </c>
      <c r="H88" s="53">
        <v>17452859.998888087</v>
      </c>
      <c r="I88" s="53">
        <v>4275363.8870623363</v>
      </c>
      <c r="J88" s="53">
        <v>2671000</v>
      </c>
      <c r="K88" s="53">
        <v>12866745.916538281</v>
      </c>
      <c r="L88" s="53">
        <v>12772262.277012955</v>
      </c>
      <c r="M88" s="4"/>
      <c r="N88" s="60"/>
      <c r="O88" s="3">
        <v>4.6358061372617243</v>
      </c>
      <c r="P88" s="17">
        <v>3.6909969892743617</v>
      </c>
      <c r="Q88" s="13"/>
    </row>
    <row r="89" spans="1:19" x14ac:dyDescent="0.25">
      <c r="A89" s="38" t="s">
        <v>370</v>
      </c>
      <c r="B89" t="s">
        <v>371</v>
      </c>
      <c r="C89" t="s">
        <v>372</v>
      </c>
      <c r="D89">
        <v>13</v>
      </c>
      <c r="E89" s="4">
        <v>5270489.5286001218</v>
      </c>
      <c r="F89" s="53">
        <v>3076810</v>
      </c>
      <c r="G89" s="53">
        <v>8636221.6035101712</v>
      </c>
      <c r="H89" s="53">
        <v>7600223.2173236227</v>
      </c>
      <c r="I89" s="53">
        <v>1565556.9804982739</v>
      </c>
      <c r="J89" s="53">
        <v>1328140</v>
      </c>
      <c r="K89" s="53">
        <v>3768636.5555629977</v>
      </c>
      <c r="L89" s="53">
        <v>3419153.4749642741</v>
      </c>
      <c r="M89" s="4"/>
      <c r="N89" s="60"/>
      <c r="O89" s="3">
        <v>1.9451134783415058</v>
      </c>
      <c r="P89" s="17">
        <v>2.4839470334898666</v>
      </c>
      <c r="Q89" s="13"/>
      <c r="S89" s="11"/>
    </row>
    <row r="90" spans="1:19" x14ac:dyDescent="0.25">
      <c r="A90" s="38" t="s">
        <v>139</v>
      </c>
      <c r="B90" t="s">
        <v>140</v>
      </c>
      <c r="C90" t="s">
        <v>141</v>
      </c>
      <c r="D90">
        <v>16</v>
      </c>
      <c r="E90" s="4">
        <v>55994479.747572586</v>
      </c>
      <c r="F90" s="53">
        <v>34832300</v>
      </c>
      <c r="G90" s="53">
        <v>14371247.695724696</v>
      </c>
      <c r="H90" s="53">
        <v>13960166.976149442</v>
      </c>
      <c r="I90" s="53">
        <v>45249225.228745975</v>
      </c>
      <c r="J90" s="53">
        <v>39172600</v>
      </c>
      <c r="K90" s="53">
        <v>6800556.0665818201</v>
      </c>
      <c r="L90" s="53">
        <v>5632623.8913537282</v>
      </c>
      <c r="M90" s="4"/>
      <c r="N90" s="60"/>
      <c r="O90" s="3">
        <v>0.31192798809572808</v>
      </c>
      <c r="P90" s="17">
        <v>0.14727447463078544</v>
      </c>
      <c r="Q90" s="13"/>
    </row>
    <row r="91" spans="1:19" x14ac:dyDescent="0.25">
      <c r="A91" s="38" t="s">
        <v>358</v>
      </c>
      <c r="B91" t="s">
        <v>359</v>
      </c>
      <c r="C91" t="s">
        <v>360</v>
      </c>
      <c r="D91">
        <v>10</v>
      </c>
      <c r="E91" s="4">
        <v>10263413.321488418</v>
      </c>
      <c r="F91" s="53">
        <v>7313370</v>
      </c>
      <c r="G91" s="53">
        <v>2158200.5688919509</v>
      </c>
      <c r="H91" s="53">
        <v>2113430.1501084114</v>
      </c>
      <c r="I91" s="53">
        <v>1657741.5625531729</v>
      </c>
      <c r="J91" s="53">
        <v>1719760</v>
      </c>
      <c r="K91" s="53"/>
      <c r="L91" s="53"/>
      <c r="M91" s="4"/>
      <c r="N91" s="60"/>
      <c r="O91" s="3">
        <v>0.2430268747625795</v>
      </c>
      <c r="P91" s="17" t="s">
        <v>876</v>
      </c>
      <c r="Q91" s="13"/>
      <c r="S91" s="11"/>
    </row>
    <row r="92" spans="1:19" x14ac:dyDescent="0.25">
      <c r="A92" s="38" t="s">
        <v>307</v>
      </c>
      <c r="B92" t="s">
        <v>308</v>
      </c>
      <c r="C92" t="s">
        <v>309</v>
      </c>
      <c r="D92">
        <v>9</v>
      </c>
      <c r="E92" s="4">
        <v>10104684.260069169</v>
      </c>
      <c r="F92" s="53">
        <v>6971080</v>
      </c>
      <c r="G92" s="53">
        <v>8240809.6862723771</v>
      </c>
      <c r="H92" s="53">
        <v>7422316.7754489351</v>
      </c>
      <c r="I92" s="53">
        <v>5465274.3418098791</v>
      </c>
      <c r="J92" s="53">
        <v>5127810</v>
      </c>
      <c r="K92" s="53">
        <v>2186496.9409873397</v>
      </c>
      <c r="L92" s="53">
        <v>2237024.6641760198</v>
      </c>
      <c r="M92" s="4"/>
      <c r="N92" s="60"/>
      <c r="O92" s="3">
        <v>0.91727235297741605</v>
      </c>
      <c r="P92" s="17">
        <v>0.4175858005495291</v>
      </c>
      <c r="Q92" s="13"/>
      <c r="S92" s="11"/>
    </row>
    <row r="93" spans="1:19" x14ac:dyDescent="0.25">
      <c r="A93" s="38" t="s">
        <v>640</v>
      </c>
      <c r="B93" t="s">
        <v>641</v>
      </c>
      <c r="C93" t="s">
        <v>642</v>
      </c>
      <c r="D93">
        <v>2</v>
      </c>
      <c r="E93" s="4"/>
      <c r="F93" s="53">
        <v>461795</v>
      </c>
      <c r="G93" s="53"/>
      <c r="H93" s="53">
        <v>1460290.4625562907</v>
      </c>
      <c r="I93" s="53"/>
      <c r="J93" s="53"/>
      <c r="K93" s="53">
        <v>599169.29238395067</v>
      </c>
      <c r="L93" s="53">
        <v>659305.97789518023</v>
      </c>
      <c r="M93" s="4"/>
      <c r="N93" s="60"/>
      <c r="O93" s="3">
        <v>3.1622050099206156</v>
      </c>
      <c r="P93" s="17" t="s">
        <v>876</v>
      </c>
      <c r="Q93" s="13"/>
      <c r="S93" s="11"/>
    </row>
    <row r="94" spans="1:19" x14ac:dyDescent="0.25">
      <c r="A94" s="38" t="s">
        <v>283</v>
      </c>
      <c r="B94" t="s">
        <v>284</v>
      </c>
      <c r="C94" t="s">
        <v>285</v>
      </c>
      <c r="D94">
        <v>6</v>
      </c>
      <c r="E94" s="4">
        <v>9126480.2883781176</v>
      </c>
      <c r="F94" s="53">
        <v>4875460</v>
      </c>
      <c r="G94" s="53">
        <v>11618980.595967654</v>
      </c>
      <c r="H94" s="53">
        <v>9453873.1828542836</v>
      </c>
      <c r="I94" s="53">
        <v>5781138.3889257861</v>
      </c>
      <c r="J94" s="53">
        <v>5038330</v>
      </c>
      <c r="K94" s="53">
        <v>6647914.3779221643</v>
      </c>
      <c r="L94" s="53">
        <v>6466670.0864902744</v>
      </c>
      <c r="M94" s="4"/>
      <c r="N94" s="60"/>
      <c r="O94" s="3">
        <v>1.5049952610005639</v>
      </c>
      <c r="P94" s="17">
        <v>1.2121283590823932</v>
      </c>
      <c r="Q94" s="13"/>
      <c r="S94" s="11"/>
    </row>
    <row r="95" spans="1:19" x14ac:dyDescent="0.25">
      <c r="A95" s="38" t="s">
        <v>280</v>
      </c>
      <c r="B95" t="s">
        <v>281</v>
      </c>
      <c r="C95" t="s">
        <v>282</v>
      </c>
      <c r="D95">
        <v>20</v>
      </c>
      <c r="E95" s="4">
        <v>20321317.300250761</v>
      </c>
      <c r="F95" s="53">
        <v>14618000</v>
      </c>
      <c r="G95" s="53">
        <v>12843746.335714545</v>
      </c>
      <c r="H95" s="53">
        <v>9433768.5928726289</v>
      </c>
      <c r="I95" s="53">
        <v>712466.32437743223</v>
      </c>
      <c r="J95" s="53">
        <v>624165</v>
      </c>
      <c r="K95" s="53">
        <v>1597509.1653828118</v>
      </c>
      <c r="L95" s="53">
        <v>1638335.1427660352</v>
      </c>
      <c r="M95" s="4"/>
      <c r="N95" s="60"/>
      <c r="O95" s="3">
        <v>0.63760590217449065</v>
      </c>
      <c r="P95" s="17">
        <v>2.4208951631864668</v>
      </c>
      <c r="Q95" s="13"/>
    </row>
    <row r="96" spans="1:19" x14ac:dyDescent="0.25">
      <c r="A96" s="38" t="s">
        <v>709</v>
      </c>
      <c r="B96" t="s">
        <v>710</v>
      </c>
      <c r="C96" t="s">
        <v>711</v>
      </c>
      <c r="D96">
        <v>4</v>
      </c>
      <c r="E96" s="4">
        <v>339774.07999477081</v>
      </c>
      <c r="F96" s="53">
        <v>497973</v>
      </c>
      <c r="G96" s="53"/>
      <c r="H96" s="53"/>
      <c r="I96" s="53">
        <v>759333.13062808395</v>
      </c>
      <c r="J96" s="53">
        <v>539533</v>
      </c>
      <c r="K96" s="53"/>
      <c r="L96" s="53"/>
      <c r="M96" s="4"/>
      <c r="N96" s="60"/>
      <c r="O96" s="3" t="s">
        <v>876</v>
      </c>
      <c r="P96" s="17" t="s">
        <v>876</v>
      </c>
      <c r="Q96" s="13"/>
      <c r="S96" s="11"/>
    </row>
    <row r="97" spans="1:19" x14ac:dyDescent="0.25">
      <c r="A97" s="38" t="s">
        <v>223</v>
      </c>
      <c r="B97" t="s">
        <v>224</v>
      </c>
      <c r="C97" t="s">
        <v>225</v>
      </c>
      <c r="D97">
        <v>19</v>
      </c>
      <c r="E97" s="4">
        <v>26500352.870708197</v>
      </c>
      <c r="F97" s="53">
        <v>13616600.000000002</v>
      </c>
      <c r="G97" s="53">
        <v>7229585.1464384571</v>
      </c>
      <c r="H97" s="53">
        <v>5164792.4484349806</v>
      </c>
      <c r="I97" s="53">
        <v>15885665.922750549</v>
      </c>
      <c r="J97" s="53">
        <v>12890100</v>
      </c>
      <c r="K97" s="53">
        <v>3672884.9025386828</v>
      </c>
      <c r="L97" s="53">
        <v>3489015.8312632618</v>
      </c>
      <c r="M97" s="4"/>
      <c r="N97" s="60"/>
      <c r="O97" s="3">
        <v>0.30895610728010497</v>
      </c>
      <c r="P97" s="17">
        <v>0.2488865371308723</v>
      </c>
      <c r="Q97" s="13"/>
    </row>
    <row r="98" spans="1:19" x14ac:dyDescent="0.25">
      <c r="A98" s="38" t="s">
        <v>400</v>
      </c>
      <c r="B98" t="s">
        <v>401</v>
      </c>
      <c r="C98" t="s">
        <v>402</v>
      </c>
      <c r="D98">
        <v>5</v>
      </c>
      <c r="E98" s="4">
        <v>3536154.6734725409</v>
      </c>
      <c r="F98" s="53">
        <v>2689650</v>
      </c>
      <c r="G98" s="53">
        <v>5242288.4259830052</v>
      </c>
      <c r="H98" s="53">
        <v>6591992.6963918386</v>
      </c>
      <c r="I98" s="53">
        <v>1106361.1196065624</v>
      </c>
      <c r="J98" s="53">
        <v>1133060</v>
      </c>
      <c r="K98" s="53">
        <v>2685115.648871324</v>
      </c>
      <c r="L98" s="53">
        <v>2537670.0538546634</v>
      </c>
      <c r="M98" s="4"/>
      <c r="N98" s="60"/>
      <c r="O98" s="3">
        <v>1.9008436247284461</v>
      </c>
      <c r="P98" s="17">
        <v>2.3322034685658251</v>
      </c>
      <c r="Q98" s="13"/>
      <c r="S98" s="11"/>
    </row>
    <row r="99" spans="1:19" x14ac:dyDescent="0.25">
      <c r="A99" s="38" t="s">
        <v>142</v>
      </c>
      <c r="B99" t="s">
        <v>143</v>
      </c>
      <c r="C99" t="s">
        <v>144</v>
      </c>
      <c r="D99">
        <v>27</v>
      </c>
      <c r="E99" s="4">
        <v>5382007.8153262902</v>
      </c>
      <c r="F99" s="53">
        <v>2459520</v>
      </c>
      <c r="G99" s="53">
        <v>64169735.211105876</v>
      </c>
      <c r="H99" s="53">
        <v>43977831.611719579</v>
      </c>
      <c r="I99" s="53">
        <v>4596661.4972363859</v>
      </c>
      <c r="J99" s="53">
        <v>3490940</v>
      </c>
      <c r="K99" s="53">
        <v>57777837.958336122</v>
      </c>
      <c r="L99" s="53">
        <v>53565189.40661452</v>
      </c>
      <c r="M99" s="4"/>
      <c r="N99" s="60"/>
      <c r="O99" s="3">
        <v>13.791644864340174</v>
      </c>
      <c r="P99" s="17">
        <v>13.767125816349589</v>
      </c>
      <c r="Q99" s="13"/>
    </row>
    <row r="100" spans="1:19" x14ac:dyDescent="0.25">
      <c r="A100" s="38" t="s">
        <v>346</v>
      </c>
      <c r="B100" t="s">
        <v>347</v>
      </c>
      <c r="C100" t="s">
        <v>348</v>
      </c>
      <c r="D100">
        <v>13</v>
      </c>
      <c r="E100" s="4">
        <v>2141110.105772316</v>
      </c>
      <c r="F100" s="53">
        <v>1137230</v>
      </c>
      <c r="G100" s="53">
        <v>10718446.373487568</v>
      </c>
      <c r="H100" s="53">
        <v>7309643.0716628674</v>
      </c>
      <c r="I100" s="53">
        <v>803921.56019298639</v>
      </c>
      <c r="J100" s="53">
        <v>949849</v>
      </c>
      <c r="K100" s="53">
        <v>8676532.9584031086</v>
      </c>
      <c r="L100" s="53">
        <v>9276328.8147249985</v>
      </c>
      <c r="M100" s="4"/>
      <c r="N100" s="60"/>
      <c r="O100" s="3">
        <v>5.4991516631869874</v>
      </c>
      <c r="P100" s="17">
        <v>10.236722055108828</v>
      </c>
      <c r="Q100" s="13"/>
      <c r="S100" s="11"/>
    </row>
    <row r="101" spans="1:19" x14ac:dyDescent="0.25">
      <c r="A101" s="38" t="s">
        <v>121</v>
      </c>
      <c r="B101" t="s">
        <v>122</v>
      </c>
      <c r="C101" t="s">
        <v>123</v>
      </c>
      <c r="D101">
        <v>9</v>
      </c>
      <c r="E101" s="4">
        <v>61589868.784687974</v>
      </c>
      <c r="F101" s="53">
        <v>36931200</v>
      </c>
      <c r="G101" s="53">
        <v>35142351.423287526</v>
      </c>
      <c r="H101" s="53">
        <v>33513178.167565465</v>
      </c>
      <c r="I101" s="53">
        <v>33725288.9471922</v>
      </c>
      <c r="J101" s="53">
        <v>28470400</v>
      </c>
      <c r="K101" s="53">
        <v>19426269.164712977</v>
      </c>
      <c r="L101" s="53">
        <v>16549431.742757376</v>
      </c>
      <c r="M101" s="4"/>
      <c r="N101" s="60"/>
      <c r="O101" s="3">
        <v>0.69686139663076163</v>
      </c>
      <c r="P101" s="17">
        <v>0.57842756493968317</v>
      </c>
      <c r="Q101" s="13"/>
    </row>
    <row r="102" spans="1:19" x14ac:dyDescent="0.25">
      <c r="A102" s="38" t="s">
        <v>271</v>
      </c>
      <c r="B102" t="s">
        <v>272</v>
      </c>
      <c r="C102" t="s">
        <v>273</v>
      </c>
      <c r="D102">
        <v>9</v>
      </c>
      <c r="E102" s="4">
        <v>3067429.3745766138</v>
      </c>
      <c r="F102" s="53">
        <v>1564270</v>
      </c>
      <c r="G102" s="53">
        <v>17628178.410390299</v>
      </c>
      <c r="H102" s="53">
        <v>15583877.745038083</v>
      </c>
      <c r="I102" s="53">
        <v>2098803.4049256542</v>
      </c>
      <c r="J102" s="53">
        <v>1816260</v>
      </c>
      <c r="K102" s="53">
        <v>13187398.844664745</v>
      </c>
      <c r="L102" s="53">
        <v>12024257.690902578</v>
      </c>
      <c r="M102" s="4"/>
      <c r="N102" s="60"/>
      <c r="O102" s="3">
        <v>7.1705984066516226</v>
      </c>
      <c r="P102" s="17">
        <v>6.439654720239731</v>
      </c>
      <c r="Q102" s="13"/>
    </row>
    <row r="103" spans="1:19" x14ac:dyDescent="0.25">
      <c r="A103" s="38" t="s">
        <v>310</v>
      </c>
      <c r="B103" t="s">
        <v>311</v>
      </c>
      <c r="C103" t="s">
        <v>312</v>
      </c>
      <c r="D103">
        <v>18</v>
      </c>
      <c r="E103" s="4">
        <v>4127816.5836730329</v>
      </c>
      <c r="F103" s="53">
        <v>2103720</v>
      </c>
      <c r="G103" s="53">
        <v>11054228.547340173</v>
      </c>
      <c r="H103" s="53">
        <v>13190619.2305554</v>
      </c>
      <c r="I103" s="53">
        <v>2279253.4954360579</v>
      </c>
      <c r="J103" s="53">
        <v>1840729.9999999998</v>
      </c>
      <c r="K103" s="53">
        <v>7765335.8444637954</v>
      </c>
      <c r="L103" s="53">
        <v>7238357.554021975</v>
      </c>
      <c r="M103" s="4"/>
      <c r="N103" s="60"/>
      <c r="O103" s="3">
        <v>3.890669251853291</v>
      </c>
      <c r="P103" s="17">
        <v>3.6416877434354347</v>
      </c>
      <c r="Q103" s="13"/>
      <c r="S103" s="11"/>
    </row>
    <row r="104" spans="1:19" x14ac:dyDescent="0.25">
      <c r="A104" s="38" t="s">
        <v>439</v>
      </c>
      <c r="B104" t="s">
        <v>440</v>
      </c>
      <c r="C104" t="s">
        <v>441</v>
      </c>
      <c r="D104">
        <v>6</v>
      </c>
      <c r="E104" s="4">
        <v>3144344.1929215742</v>
      </c>
      <c r="F104" s="53">
        <v>1405970</v>
      </c>
      <c r="G104" s="53">
        <v>4998098.3719524723</v>
      </c>
      <c r="H104" s="53">
        <v>4210625.448935342</v>
      </c>
      <c r="I104" s="53">
        <v>1219978.3845018086</v>
      </c>
      <c r="J104" s="53">
        <v>812593</v>
      </c>
      <c r="K104" s="53">
        <v>2332215.8467412419</v>
      </c>
      <c r="L104" s="53">
        <v>2982570.9185999362</v>
      </c>
      <c r="M104" s="4"/>
      <c r="N104" s="60"/>
      <c r="O104" s="3">
        <v>2.0237555980667925</v>
      </c>
      <c r="P104" s="17">
        <v>2.6148094014635817</v>
      </c>
      <c r="Q104" s="13"/>
      <c r="S104" s="11"/>
    </row>
    <row r="105" spans="1:19" x14ac:dyDescent="0.25">
      <c r="A105" s="38" t="s">
        <v>367</v>
      </c>
      <c r="B105" t="s">
        <v>368</v>
      </c>
      <c r="C105" t="s">
        <v>369</v>
      </c>
      <c r="D105">
        <v>10</v>
      </c>
      <c r="E105" s="4">
        <v>1008250.3600834294</v>
      </c>
      <c r="F105" s="53">
        <v>726485</v>
      </c>
      <c r="G105" s="53">
        <v>8587600.4281345569</v>
      </c>
      <c r="H105" s="53">
        <v>7088582.8381608929</v>
      </c>
      <c r="I105" s="53">
        <v>887837.56120292668</v>
      </c>
      <c r="J105" s="53">
        <v>695761</v>
      </c>
      <c r="K105" s="53">
        <v>8270601.72094581</v>
      </c>
      <c r="L105" s="53">
        <v>8117954.3484884864</v>
      </c>
      <c r="M105" s="4"/>
      <c r="N105" s="60"/>
      <c r="O105" s="3">
        <v>9.0366424914181316</v>
      </c>
      <c r="P105" s="17">
        <v>10.348933417181996</v>
      </c>
      <c r="Q105" s="13"/>
      <c r="S105" s="11"/>
    </row>
    <row r="106" spans="1:19" x14ac:dyDescent="0.25">
      <c r="A106" s="38" t="s">
        <v>448</v>
      </c>
      <c r="B106" t="s">
        <v>449</v>
      </c>
      <c r="C106" t="s">
        <v>450</v>
      </c>
      <c r="D106">
        <v>8</v>
      </c>
      <c r="E106" s="4">
        <v>1600514.9610246841</v>
      </c>
      <c r="F106" s="53">
        <v>1160910</v>
      </c>
      <c r="G106" s="53">
        <v>7901399.6888711611</v>
      </c>
      <c r="H106" s="53">
        <v>3208679.0226274529</v>
      </c>
      <c r="I106" s="53">
        <v>876861.49812557292</v>
      </c>
      <c r="J106" s="53">
        <v>642452</v>
      </c>
      <c r="K106" s="53">
        <v>3073439.9958470091</v>
      </c>
      <c r="L106" s="53">
        <v>3045043.9872134542</v>
      </c>
      <c r="M106" s="4"/>
      <c r="N106" s="60"/>
      <c r="O106" s="3">
        <v>4.0233136399896923</v>
      </c>
      <c r="P106" s="17">
        <v>4.0271372502179688</v>
      </c>
      <c r="Q106" s="13"/>
      <c r="S106" s="11"/>
    </row>
    <row r="107" spans="1:19" x14ac:dyDescent="0.25">
      <c r="A107" s="38" t="s">
        <v>379</v>
      </c>
      <c r="B107" t="s">
        <v>380</v>
      </c>
      <c r="C107" t="s">
        <v>381</v>
      </c>
      <c r="D107">
        <v>7</v>
      </c>
      <c r="E107" s="4">
        <v>6021618.488882022</v>
      </c>
      <c r="F107" s="53">
        <v>3331560</v>
      </c>
      <c r="G107" s="53"/>
      <c r="H107" s="53">
        <v>1669989.6847723355</v>
      </c>
      <c r="I107" s="53">
        <v>4797610.3354209093</v>
      </c>
      <c r="J107" s="53">
        <v>4474740</v>
      </c>
      <c r="K107" s="53">
        <v>2518109.5909973877</v>
      </c>
      <c r="L107" s="53">
        <v>2455973.4031580565</v>
      </c>
      <c r="M107" s="4"/>
      <c r="N107" s="60"/>
      <c r="O107" s="3">
        <v>0.35709565187009451</v>
      </c>
      <c r="P107" s="17">
        <v>0.5364425214990165</v>
      </c>
      <c r="Q107" s="13"/>
      <c r="S107" s="11"/>
    </row>
    <row r="108" spans="1:19" x14ac:dyDescent="0.25">
      <c r="A108" s="38" t="s">
        <v>127</v>
      </c>
      <c r="B108" t="s">
        <v>128</v>
      </c>
      <c r="C108" t="s">
        <v>129</v>
      </c>
      <c r="D108">
        <v>16</v>
      </c>
      <c r="E108" s="4">
        <v>3878048.4209025116</v>
      </c>
      <c r="F108" s="53">
        <v>1337180</v>
      </c>
      <c r="G108" s="53">
        <v>73103980.434178248</v>
      </c>
      <c r="H108" s="53">
        <v>45473829.721465506</v>
      </c>
      <c r="I108" s="53">
        <v>3185383.1666017156</v>
      </c>
      <c r="J108" s="53">
        <v>2955250</v>
      </c>
      <c r="K108" s="53">
        <v>66824634.420255885</v>
      </c>
      <c r="L108" s="53">
        <v>66401968.597771019</v>
      </c>
      <c r="M108" s="4"/>
      <c r="N108" s="60"/>
      <c r="O108" s="3">
        <v>22.736839230355994</v>
      </c>
      <c r="P108" s="17">
        <v>21.695906497498168</v>
      </c>
      <c r="Q108" s="13"/>
    </row>
    <row r="109" spans="1:19" x14ac:dyDescent="0.25">
      <c r="A109" s="38" t="s">
        <v>265</v>
      </c>
      <c r="B109" t="s">
        <v>266</v>
      </c>
      <c r="C109" t="s">
        <v>267</v>
      </c>
      <c r="D109">
        <v>9</v>
      </c>
      <c r="E109" s="4">
        <v>8385621.6703112563</v>
      </c>
      <c r="F109" s="53">
        <v>3351880</v>
      </c>
      <c r="G109" s="53">
        <v>15352928.408154137</v>
      </c>
      <c r="H109" s="53">
        <v>10310495.690220715</v>
      </c>
      <c r="I109" s="53">
        <v>5302772.2798851747</v>
      </c>
      <c r="J109" s="53">
        <v>5584920</v>
      </c>
      <c r="K109" s="53">
        <v>10408720.244624555</v>
      </c>
      <c r="L109" s="53">
        <v>11027875.84870304</v>
      </c>
      <c r="M109" s="4"/>
      <c r="N109" s="60"/>
      <c r="O109" s="3">
        <v>2.1864468963857711</v>
      </c>
      <c r="P109" s="17">
        <v>1.9688833539988397</v>
      </c>
      <c r="Q109" s="13"/>
    </row>
    <row r="110" spans="1:19" x14ac:dyDescent="0.25">
      <c r="A110" s="38" t="s">
        <v>541</v>
      </c>
      <c r="B110" t="s">
        <v>542</v>
      </c>
      <c r="C110" t="s">
        <v>543</v>
      </c>
      <c r="D110">
        <v>5</v>
      </c>
      <c r="E110" s="4">
        <v>3499788.2321761763</v>
      </c>
      <c r="F110" s="53">
        <v>1629210</v>
      </c>
      <c r="G110" s="53"/>
      <c r="H110" s="53">
        <v>276284.67654417077</v>
      </c>
      <c r="I110" s="53">
        <v>1143945.6996745139</v>
      </c>
      <c r="J110" s="53">
        <v>1019290</v>
      </c>
      <c r="K110" s="53"/>
      <c r="L110" s="53"/>
      <c r="M110" s="4"/>
      <c r="N110" s="60"/>
      <c r="O110" s="3">
        <v>0.10773436216488859</v>
      </c>
      <c r="P110" s="17" t="s">
        <v>876</v>
      </c>
      <c r="Q110" s="13"/>
      <c r="S110" s="11"/>
    </row>
    <row r="111" spans="1:19" x14ac:dyDescent="0.25">
      <c r="A111" s="38" t="s">
        <v>286</v>
      </c>
      <c r="B111" t="s">
        <v>287</v>
      </c>
      <c r="C111" t="s">
        <v>288</v>
      </c>
      <c r="D111">
        <v>7</v>
      </c>
      <c r="E111" s="4">
        <v>11072023.398678441</v>
      </c>
      <c r="F111" s="53">
        <v>7766690</v>
      </c>
      <c r="G111" s="53">
        <v>8011985.7584218737</v>
      </c>
      <c r="H111" s="53">
        <v>12355974.131317062</v>
      </c>
      <c r="I111" s="53">
        <v>3911634.0020528133</v>
      </c>
      <c r="J111" s="53">
        <v>2218500</v>
      </c>
      <c r="K111" s="53"/>
      <c r="L111" s="53">
        <v>1482288.251180039</v>
      </c>
      <c r="M111" s="4"/>
      <c r="N111" s="60"/>
      <c r="O111" s="3">
        <v>1.0811757394837682</v>
      </c>
      <c r="P111" s="17">
        <v>0.48360712855009741</v>
      </c>
      <c r="Q111" s="13"/>
      <c r="S111" s="11"/>
    </row>
    <row r="112" spans="1:19" x14ac:dyDescent="0.25">
      <c r="A112" s="38" t="s">
        <v>616</v>
      </c>
      <c r="B112" t="s">
        <v>617</v>
      </c>
      <c r="C112" t="s">
        <v>618</v>
      </c>
      <c r="D112">
        <v>4</v>
      </c>
      <c r="E112" s="4">
        <v>1147385.8225223725</v>
      </c>
      <c r="F112" s="53">
        <v>811811</v>
      </c>
      <c r="G112" s="53"/>
      <c r="H112" s="53">
        <v>552655.09656974475</v>
      </c>
      <c r="I112" s="53">
        <v>1292195.6186926763</v>
      </c>
      <c r="J112" s="53">
        <v>1208660</v>
      </c>
      <c r="K112" s="53"/>
      <c r="L112" s="53">
        <v>577850.87257939426</v>
      </c>
      <c r="M112" s="4"/>
      <c r="N112" s="60"/>
      <c r="O112" s="3">
        <v>0.56416495802420474</v>
      </c>
      <c r="P112" s="17">
        <v>0.46212253779085899</v>
      </c>
      <c r="Q112" s="13"/>
      <c r="S112" s="11"/>
    </row>
    <row r="113" spans="1:19" x14ac:dyDescent="0.25">
      <c r="A113" s="38" t="s">
        <v>334</v>
      </c>
      <c r="B113" t="s">
        <v>335</v>
      </c>
      <c r="C113" t="s">
        <v>336</v>
      </c>
      <c r="D113">
        <v>14</v>
      </c>
      <c r="E113" s="4">
        <v>8815172.0710576046</v>
      </c>
      <c r="F113" s="53">
        <v>4477380</v>
      </c>
      <c r="G113" s="53">
        <v>3420849.9602929978</v>
      </c>
      <c r="H113" s="53">
        <v>4040368.228164786</v>
      </c>
      <c r="I113" s="53">
        <v>7138094.3739742795</v>
      </c>
      <c r="J113" s="53">
        <v>4952510</v>
      </c>
      <c r="K113" s="53">
        <v>3476793.4288967783</v>
      </c>
      <c r="L113" s="53">
        <v>3142291.0150895412</v>
      </c>
      <c r="M113" s="4"/>
      <c r="N113" s="60"/>
      <c r="O113" s="3">
        <v>0.56130817833720481</v>
      </c>
      <c r="P113" s="17">
        <v>0.54745687140622012</v>
      </c>
      <c r="Q113" s="13"/>
      <c r="S113" s="11"/>
    </row>
    <row r="114" spans="1:19" x14ac:dyDescent="0.25">
      <c r="A114" s="38" t="s">
        <v>412</v>
      </c>
      <c r="B114" t="s">
        <v>413</v>
      </c>
      <c r="C114" t="s">
        <v>414</v>
      </c>
      <c r="D114">
        <v>10</v>
      </c>
      <c r="E114" s="4">
        <v>6077008.637914028</v>
      </c>
      <c r="F114" s="53">
        <v>3010790</v>
      </c>
      <c r="G114" s="53">
        <v>4339648.3978798753</v>
      </c>
      <c r="H114" s="53">
        <v>4982249.0893423026</v>
      </c>
      <c r="I114" s="53">
        <v>1795320.9733847817</v>
      </c>
      <c r="J114" s="53">
        <v>1439280</v>
      </c>
      <c r="K114" s="53">
        <v>1876139.0178846538</v>
      </c>
      <c r="L114" s="53">
        <v>1508157.9043922257</v>
      </c>
      <c r="M114" s="4"/>
      <c r="N114" s="60"/>
      <c r="O114" s="3">
        <v>1.0257596870964434</v>
      </c>
      <c r="P114" s="17">
        <v>1.0462795720782374</v>
      </c>
      <c r="Q114" s="13"/>
      <c r="S114" s="11"/>
    </row>
    <row r="115" spans="1:19" x14ac:dyDescent="0.25">
      <c r="A115" s="38" t="s">
        <v>79</v>
      </c>
      <c r="B115" t="s">
        <v>80</v>
      </c>
      <c r="C115" t="s">
        <v>81</v>
      </c>
      <c r="D115">
        <v>34</v>
      </c>
      <c r="E115" s="4">
        <v>137241701.53310436</v>
      </c>
      <c r="F115" s="53">
        <v>83945300</v>
      </c>
      <c r="G115" s="53">
        <v>137622945.7857393</v>
      </c>
      <c r="H115" s="53">
        <v>125258816.08939789</v>
      </c>
      <c r="I115" s="53">
        <v>21644578.514619436</v>
      </c>
      <c r="J115" s="53">
        <v>17409600</v>
      </c>
      <c r="K115" s="53">
        <v>20136867.700448792</v>
      </c>
      <c r="L115" s="53">
        <v>17893939.078486875</v>
      </c>
      <c r="M115" s="4"/>
      <c r="N115" s="60"/>
      <c r="O115" s="3">
        <v>1.1885045687722862</v>
      </c>
      <c r="P115" s="17">
        <v>0.9737961013492914</v>
      </c>
      <c r="Q115" s="13"/>
    </row>
    <row r="116" spans="1:19" x14ac:dyDescent="0.25">
      <c r="A116" s="38" t="s">
        <v>160</v>
      </c>
      <c r="B116" t="s">
        <v>161</v>
      </c>
      <c r="C116" t="s">
        <v>162</v>
      </c>
      <c r="D116">
        <v>23</v>
      </c>
      <c r="E116" s="4">
        <v>44787096.928443246</v>
      </c>
      <c r="F116" s="53">
        <v>33524300</v>
      </c>
      <c r="G116" s="53">
        <v>37182480.930364676</v>
      </c>
      <c r="H116" s="53">
        <v>33622952.387835659</v>
      </c>
      <c r="I116" s="53">
        <v>4962915.5313438242</v>
      </c>
      <c r="J116" s="53">
        <v>4369660</v>
      </c>
      <c r="K116" s="53">
        <v>4785410.1619666414</v>
      </c>
      <c r="L116" s="53">
        <v>4576498.872122732</v>
      </c>
      <c r="M116" s="4"/>
      <c r="N116" s="60"/>
      <c r="O116" s="3">
        <v>0.90415234685314749</v>
      </c>
      <c r="P116" s="17">
        <v>1.003143130494581</v>
      </c>
      <c r="Q116" s="13"/>
    </row>
    <row r="117" spans="1:19" x14ac:dyDescent="0.25">
      <c r="A117" s="38" t="s">
        <v>88</v>
      </c>
      <c r="B117" t="s">
        <v>89</v>
      </c>
      <c r="C117" t="s">
        <v>90</v>
      </c>
      <c r="D117">
        <v>10</v>
      </c>
      <c r="E117" s="4">
        <v>18680666.00584719</v>
      </c>
      <c r="F117" s="53">
        <v>8747020</v>
      </c>
      <c r="G117" s="53">
        <v>144497879.90596029</v>
      </c>
      <c r="H117" s="53">
        <v>81717712.130983487</v>
      </c>
      <c r="I117" s="53">
        <v>13106949.745813413</v>
      </c>
      <c r="J117" s="53">
        <v>12796300</v>
      </c>
      <c r="K117" s="53">
        <v>97999530.892893031</v>
      </c>
      <c r="L117" s="53">
        <v>94059772.259336978</v>
      </c>
      <c r="M117" s="4"/>
      <c r="N117" s="60"/>
      <c r="O117" s="3">
        <v>8.2477097043008971</v>
      </c>
      <c r="P117" s="17">
        <v>7.4144867936221557</v>
      </c>
      <c r="Q117" s="13"/>
    </row>
    <row r="118" spans="1:19" x14ac:dyDescent="0.25">
      <c r="A118" s="38" t="s">
        <v>220</v>
      </c>
      <c r="B118" t="s">
        <v>221</v>
      </c>
      <c r="C118" t="s">
        <v>222</v>
      </c>
      <c r="D118">
        <v>12</v>
      </c>
      <c r="E118" s="4">
        <v>25992780.668623652</v>
      </c>
      <c r="F118" s="53">
        <v>14268799.999999998</v>
      </c>
      <c r="G118" s="53">
        <v>8045657.7988299439</v>
      </c>
      <c r="H118" s="53">
        <v>6185929.6197253568</v>
      </c>
      <c r="I118" s="53">
        <v>13625223.980591584</v>
      </c>
      <c r="J118" s="53">
        <v>13545700</v>
      </c>
      <c r="K118" s="53">
        <v>3723322.3208520324</v>
      </c>
      <c r="L118" s="53">
        <v>3970191.3810099326</v>
      </c>
      <c r="M118" s="4"/>
      <c r="N118" s="60"/>
      <c r="O118" s="3">
        <v>0.35347810945848318</v>
      </c>
      <c r="P118" s="17">
        <v>0.28315245029420072</v>
      </c>
      <c r="Q118" s="13"/>
    </row>
    <row r="119" spans="1:19" x14ac:dyDescent="0.25">
      <c r="A119" s="38" t="s">
        <v>67</v>
      </c>
      <c r="B119" t="s">
        <v>68</v>
      </c>
      <c r="C119" t="s">
        <v>69</v>
      </c>
      <c r="D119">
        <v>22</v>
      </c>
      <c r="E119" s="4">
        <v>55092288.608083867</v>
      </c>
      <c r="F119" s="53">
        <v>30095300.000000004</v>
      </c>
      <c r="G119" s="53">
        <v>199256957.43373102</v>
      </c>
      <c r="H119" s="53">
        <v>111668023.00550397</v>
      </c>
      <c r="I119" s="53">
        <v>40682773.810713053</v>
      </c>
      <c r="J119" s="53">
        <v>41773600</v>
      </c>
      <c r="K119" s="53">
        <v>131785791.86817603</v>
      </c>
      <c r="L119" s="53">
        <v>134007519.23808248</v>
      </c>
      <c r="M119" s="4"/>
      <c r="N119" s="60"/>
      <c r="O119" s="3">
        <v>3.6498859225806251</v>
      </c>
      <c r="P119" s="17">
        <v>3.2234416676679714</v>
      </c>
      <c r="Q119" s="13"/>
    </row>
    <row r="120" spans="1:19" x14ac:dyDescent="0.25">
      <c r="A120" s="38" t="s">
        <v>391</v>
      </c>
      <c r="B120" t="s">
        <v>392</v>
      </c>
      <c r="C120" t="s">
        <v>393</v>
      </c>
      <c r="D120">
        <v>6</v>
      </c>
      <c r="E120" s="4">
        <v>4751376.0038268184</v>
      </c>
      <c r="F120" s="53">
        <v>3341950</v>
      </c>
      <c r="G120" s="53">
        <v>3297962.6499740123</v>
      </c>
      <c r="H120" s="53">
        <v>2905214.7906821594</v>
      </c>
      <c r="I120" s="53">
        <v>3756505.1124930708</v>
      </c>
      <c r="J120" s="53">
        <v>3074250</v>
      </c>
      <c r="K120" s="53">
        <v>2717476.0111192982</v>
      </c>
      <c r="L120" s="53">
        <v>2343619.0695110955</v>
      </c>
      <c r="M120" s="4"/>
      <c r="N120" s="60"/>
      <c r="O120" s="3">
        <v>0.76645589683686099</v>
      </c>
      <c r="P120" s="17">
        <v>0.74092761302098686</v>
      </c>
      <c r="Q120" s="13"/>
      <c r="S120" s="11"/>
    </row>
    <row r="121" spans="1:19" x14ac:dyDescent="0.25">
      <c r="A121" s="38" t="s">
        <v>187</v>
      </c>
      <c r="B121" t="s">
        <v>188</v>
      </c>
      <c r="C121" t="s">
        <v>189</v>
      </c>
      <c r="D121">
        <v>15</v>
      </c>
      <c r="E121" s="4">
        <v>29687028.913278587</v>
      </c>
      <c r="F121" s="53">
        <v>14516000</v>
      </c>
      <c r="G121" s="53">
        <v>14824308.648088383</v>
      </c>
      <c r="H121" s="53">
        <v>10552224.615555679</v>
      </c>
      <c r="I121" s="53">
        <v>26803275.020994682</v>
      </c>
      <c r="J121" s="53">
        <v>23372700</v>
      </c>
      <c r="K121" s="53">
        <v>7684483.5766628711</v>
      </c>
      <c r="L121" s="53">
        <v>7286537.9965514122</v>
      </c>
      <c r="M121" s="4"/>
      <c r="N121" s="60"/>
      <c r="O121" s="3">
        <v>0.57409037089811177</v>
      </c>
      <c r="P121" s="17">
        <v>0.2983703170082912</v>
      </c>
      <c r="Q121" s="13"/>
    </row>
    <row r="122" spans="1:19" x14ac:dyDescent="0.25">
      <c r="A122" s="38" t="s">
        <v>487</v>
      </c>
      <c r="B122" t="s">
        <v>488</v>
      </c>
      <c r="C122" t="s">
        <v>489</v>
      </c>
      <c r="D122">
        <v>3</v>
      </c>
      <c r="E122" s="4">
        <v>1339992.6634717088</v>
      </c>
      <c r="F122" s="53">
        <v>556198</v>
      </c>
      <c r="G122" s="53">
        <v>3706864.2329356587</v>
      </c>
      <c r="H122" s="53">
        <v>2253485.3577583814</v>
      </c>
      <c r="I122" s="53">
        <v>951835.36883126863</v>
      </c>
      <c r="J122" s="53">
        <v>785238</v>
      </c>
      <c r="K122" s="53">
        <v>3621555.790876817</v>
      </c>
      <c r="L122" s="53">
        <v>3779413.4080396192</v>
      </c>
      <c r="M122" s="4"/>
      <c r="N122" s="60"/>
      <c r="O122" s="3">
        <v>3.1433282029673744</v>
      </c>
      <c r="P122" s="17">
        <v>4.2605967783018457</v>
      </c>
      <c r="Q122" s="13"/>
      <c r="S122" s="11"/>
    </row>
    <row r="123" spans="1:19" x14ac:dyDescent="0.25">
      <c r="A123" s="38" t="s">
        <v>490</v>
      </c>
      <c r="B123" t="s">
        <v>491</v>
      </c>
      <c r="C123" t="s">
        <v>492</v>
      </c>
      <c r="D123">
        <v>8</v>
      </c>
      <c r="E123" s="4">
        <v>1901392.9385866916</v>
      </c>
      <c r="F123" s="53">
        <v>1270770</v>
      </c>
      <c r="G123" s="53">
        <v>2628670.904376836</v>
      </c>
      <c r="H123" s="53">
        <v>4244482.8420525938</v>
      </c>
      <c r="I123" s="53">
        <v>851954.78902677994</v>
      </c>
      <c r="J123" s="53">
        <v>811864</v>
      </c>
      <c r="K123" s="53">
        <v>1906099.9143948019</v>
      </c>
      <c r="L123" s="53">
        <v>2090253.6869185918</v>
      </c>
      <c r="M123" s="4"/>
      <c r="N123" s="60"/>
      <c r="O123" s="3">
        <v>2.1667089236884087</v>
      </c>
      <c r="P123" s="17">
        <v>2.401916379157484</v>
      </c>
      <c r="Q123" s="13"/>
      <c r="S123" s="11"/>
    </row>
    <row r="124" spans="1:19" x14ac:dyDescent="0.25">
      <c r="A124" s="38" t="s">
        <v>484</v>
      </c>
      <c r="B124" t="s">
        <v>485</v>
      </c>
      <c r="C124" t="s">
        <v>486</v>
      </c>
      <c r="D124">
        <v>4</v>
      </c>
      <c r="E124" s="4">
        <v>2670555.4718158375</v>
      </c>
      <c r="F124" s="53">
        <v>766921</v>
      </c>
      <c r="G124" s="53">
        <v>3447599.9465738358</v>
      </c>
      <c r="H124" s="53">
        <v>1896521.7062322786</v>
      </c>
      <c r="I124" s="53">
        <v>1794749.7185889378</v>
      </c>
      <c r="J124" s="53">
        <v>1283170</v>
      </c>
      <c r="K124" s="53">
        <v>2627755.4476522207</v>
      </c>
      <c r="L124" s="53">
        <v>2478398.5334839793</v>
      </c>
      <c r="M124" s="4"/>
      <c r="N124" s="60"/>
      <c r="O124" s="3">
        <v>1.5546642127220427</v>
      </c>
      <c r="P124" s="17">
        <v>1.6589626916835567</v>
      </c>
      <c r="Q124" s="13"/>
      <c r="S124" s="11"/>
    </row>
    <row r="125" spans="1:19" x14ac:dyDescent="0.25">
      <c r="A125" s="38" t="s">
        <v>757</v>
      </c>
      <c r="B125" t="s">
        <v>758</v>
      </c>
      <c r="C125" t="s">
        <v>759</v>
      </c>
      <c r="D125">
        <v>4</v>
      </c>
      <c r="E125" s="4">
        <v>522385.27450887178</v>
      </c>
      <c r="F125" s="53">
        <v>244604</v>
      </c>
      <c r="G125" s="53">
        <v>763239.86576978408</v>
      </c>
      <c r="H125" s="53">
        <v>495389.73302941013</v>
      </c>
      <c r="I125" s="53">
        <v>321255.09818924306</v>
      </c>
      <c r="J125" s="53">
        <v>279740</v>
      </c>
      <c r="K125" s="53">
        <v>512749.61556701723</v>
      </c>
      <c r="L125" s="53">
        <v>501138.06059830642</v>
      </c>
      <c r="M125" s="4"/>
      <c r="N125" s="60"/>
      <c r="O125" s="3">
        <v>1.6410002598864706</v>
      </c>
      <c r="P125" s="17">
        <v>1.6870148845141957</v>
      </c>
      <c r="Q125" s="13"/>
      <c r="S125" s="11"/>
    </row>
    <row r="126" spans="1:19" x14ac:dyDescent="0.25">
      <c r="A126" s="38" t="s">
        <v>166</v>
      </c>
      <c r="B126" t="s">
        <v>167</v>
      </c>
      <c r="C126" t="s">
        <v>168</v>
      </c>
      <c r="D126">
        <v>4</v>
      </c>
      <c r="E126" s="4">
        <v>27356624.715662621</v>
      </c>
      <c r="F126" s="53">
        <v>16506900</v>
      </c>
      <c r="G126" s="53">
        <v>28659180.547195125</v>
      </c>
      <c r="H126" s="53">
        <v>20683132.840384722</v>
      </c>
      <c r="I126" s="53">
        <v>17825673.779426862</v>
      </c>
      <c r="J126" s="53">
        <v>13917600</v>
      </c>
      <c r="K126" s="53">
        <v>17217950.055596489</v>
      </c>
      <c r="L126" s="53">
        <v>15848378.433333201</v>
      </c>
      <c r="M126" s="4"/>
      <c r="N126" s="60"/>
      <c r="O126" s="3">
        <v>1.1249053446441544</v>
      </c>
      <c r="P126" s="17">
        <v>1.0416798443253297</v>
      </c>
      <c r="Q126" s="13"/>
    </row>
    <row r="127" spans="1:19" x14ac:dyDescent="0.25">
      <c r="A127" s="38" t="s">
        <v>274</v>
      </c>
      <c r="B127" t="s">
        <v>275</v>
      </c>
      <c r="C127" t="s">
        <v>276</v>
      </c>
      <c r="D127">
        <v>59</v>
      </c>
      <c r="E127" s="4">
        <v>16404647.472695293</v>
      </c>
      <c r="F127" s="53">
        <v>7563670</v>
      </c>
      <c r="G127" s="53">
        <v>16467212.326153437</v>
      </c>
      <c r="H127" s="53">
        <v>9747273.837771723</v>
      </c>
      <c r="I127" s="53">
        <v>3561494.6671862737</v>
      </c>
      <c r="J127" s="53">
        <v>2762580</v>
      </c>
      <c r="K127" s="53">
        <v>5973599.6551677939</v>
      </c>
      <c r="L127" s="53">
        <v>5684420.3682824373</v>
      </c>
      <c r="M127" s="4"/>
      <c r="N127" s="60"/>
      <c r="O127" s="3">
        <v>1.0937140745815264</v>
      </c>
      <c r="P127" s="17">
        <v>1.8434349113460347</v>
      </c>
      <c r="Q127" s="13"/>
    </row>
    <row r="128" spans="1:19" x14ac:dyDescent="0.25">
      <c r="A128" s="38" t="s">
        <v>595</v>
      </c>
      <c r="B128" t="s">
        <v>596</v>
      </c>
      <c r="C128" t="s">
        <v>597</v>
      </c>
      <c r="D128">
        <v>10</v>
      </c>
      <c r="E128" s="4">
        <v>1498688.9253948634</v>
      </c>
      <c r="F128" s="53">
        <v>692214</v>
      </c>
      <c r="G128" s="53">
        <v>1754623.963713723</v>
      </c>
      <c r="H128" s="53">
        <v>1137297.0245177073</v>
      </c>
      <c r="I128" s="53">
        <v>940521.86687450949</v>
      </c>
      <c r="J128" s="53">
        <v>641516</v>
      </c>
      <c r="K128" s="53">
        <v>1439600.0009243754</v>
      </c>
      <c r="L128" s="53">
        <v>1396596.8114929316</v>
      </c>
      <c r="M128" s="4"/>
      <c r="N128" s="60"/>
      <c r="O128" s="3">
        <v>1.3199676511044978</v>
      </c>
      <c r="P128" s="17">
        <v>1.7927490054460751</v>
      </c>
      <c r="Q128" s="13"/>
      <c r="S128" s="11"/>
    </row>
    <row r="129" spans="1:19" x14ac:dyDescent="0.25">
      <c r="A129" s="38" t="s">
        <v>499</v>
      </c>
      <c r="B129" t="s">
        <v>500</v>
      </c>
      <c r="C129" t="s">
        <v>501</v>
      </c>
      <c r="D129">
        <v>43</v>
      </c>
      <c r="E129" s="4">
        <v>464531.06333265989</v>
      </c>
      <c r="F129" s="53">
        <v>291316</v>
      </c>
      <c r="G129" s="53">
        <v>643069.25320013054</v>
      </c>
      <c r="H129" s="53">
        <v>357469.08678490022</v>
      </c>
      <c r="I129" s="53">
        <v>2449168.5847114809</v>
      </c>
      <c r="J129" s="53">
        <v>2045180</v>
      </c>
      <c r="K129" s="53">
        <v>4109020.2256011791</v>
      </c>
      <c r="L129" s="53">
        <v>3867341.6437088856</v>
      </c>
      <c r="M129" s="4"/>
      <c r="N129" s="60"/>
      <c r="O129" s="3">
        <v>1.3237311997661072</v>
      </c>
      <c r="P129" s="17">
        <v>1.7747537199146992</v>
      </c>
      <c r="Q129" s="13"/>
      <c r="S129" s="11"/>
    </row>
    <row r="130" spans="1:19" x14ac:dyDescent="0.25">
      <c r="A130" s="38" t="s">
        <v>661</v>
      </c>
      <c r="B130" t="s">
        <v>662</v>
      </c>
      <c r="C130" t="s">
        <v>663</v>
      </c>
      <c r="D130">
        <v>8</v>
      </c>
      <c r="E130" s="4">
        <v>681768.27588153502</v>
      </c>
      <c r="F130" s="53">
        <v>510578.00000000006</v>
      </c>
      <c r="G130" s="53">
        <v>783622.39623599371</v>
      </c>
      <c r="H130" s="53">
        <v>731896.20342469565</v>
      </c>
      <c r="I130" s="53">
        <v>915657.66976052348</v>
      </c>
      <c r="J130" s="53">
        <v>818065</v>
      </c>
      <c r="K130" s="53">
        <v>953567.1393395405</v>
      </c>
      <c r="L130" s="53">
        <v>868803.00324781414</v>
      </c>
      <c r="M130" s="4"/>
      <c r="N130" s="60"/>
      <c r="O130" s="3">
        <v>1.2710389844931784</v>
      </c>
      <c r="P130" s="17">
        <v>1.0511312878195658</v>
      </c>
      <c r="Q130" s="13"/>
      <c r="S130" s="11"/>
    </row>
    <row r="131" spans="1:19" x14ac:dyDescent="0.25">
      <c r="A131" s="38" t="s">
        <v>463</v>
      </c>
      <c r="B131" t="s">
        <v>464</v>
      </c>
      <c r="C131" t="s">
        <v>465</v>
      </c>
      <c r="D131">
        <v>6</v>
      </c>
      <c r="E131" s="4">
        <v>3664503.2016329346</v>
      </c>
      <c r="F131" s="53">
        <v>1963110</v>
      </c>
      <c r="G131" s="53">
        <v>2711714.7043429911</v>
      </c>
      <c r="H131" s="53">
        <v>2278475.0697726137</v>
      </c>
      <c r="I131" s="53">
        <v>1640218.653815543</v>
      </c>
      <c r="J131" s="53">
        <v>1446780</v>
      </c>
      <c r="K131" s="53">
        <v>2668141.0500368411</v>
      </c>
      <c r="L131" s="53">
        <v>2573044.3034127639</v>
      </c>
      <c r="M131" s="4"/>
      <c r="N131" s="60"/>
      <c r="O131" s="3">
        <v>0.88673289995617122</v>
      </c>
      <c r="P131" s="17">
        <v>1.6978256038341573</v>
      </c>
      <c r="Q131" s="13"/>
      <c r="S131" s="11"/>
    </row>
    <row r="132" spans="1:19" x14ac:dyDescent="0.25">
      <c r="A132" s="38" t="s">
        <v>637</v>
      </c>
      <c r="B132" t="s">
        <v>638</v>
      </c>
      <c r="C132" t="s">
        <v>639</v>
      </c>
      <c r="D132">
        <v>5</v>
      </c>
      <c r="E132" s="4">
        <v>1438054.9569245214</v>
      </c>
      <c r="F132" s="53">
        <v>487212</v>
      </c>
      <c r="G132" s="53">
        <v>1091407.7800824358</v>
      </c>
      <c r="H132" s="53">
        <v>509484.38188691833</v>
      </c>
      <c r="I132" s="53">
        <v>1022043.9117400062</v>
      </c>
      <c r="J132" s="53">
        <v>1047590</v>
      </c>
      <c r="K132" s="53">
        <v>1051077.8601513833</v>
      </c>
      <c r="L132" s="53">
        <v>1054245.5389009397</v>
      </c>
      <c r="M132" s="4"/>
      <c r="N132" s="60"/>
      <c r="O132" s="3">
        <v>0.83151697805413272</v>
      </c>
      <c r="P132" s="17">
        <v>1.0172443479544222</v>
      </c>
      <c r="Q132" s="13"/>
      <c r="S132" s="11"/>
    </row>
    <row r="133" spans="1:19" x14ac:dyDescent="0.25">
      <c r="A133" s="38" t="s">
        <v>337</v>
      </c>
      <c r="B133" t="s">
        <v>338</v>
      </c>
      <c r="C133" t="s">
        <v>339</v>
      </c>
      <c r="D133">
        <v>56</v>
      </c>
      <c r="E133" s="4">
        <v>8101762.5312860245</v>
      </c>
      <c r="F133" s="53">
        <v>3778170</v>
      </c>
      <c r="G133" s="53">
        <v>7739690.4966699304</v>
      </c>
      <c r="H133" s="53">
        <v>4717831.9875465613</v>
      </c>
      <c r="I133" s="53">
        <v>3630164.8076448082</v>
      </c>
      <c r="J133" s="53">
        <v>2871400</v>
      </c>
      <c r="K133" s="53">
        <v>5512918.4461115953</v>
      </c>
      <c r="L133" s="53">
        <v>5114373.2695449516</v>
      </c>
      <c r="M133" s="4"/>
      <c r="N133" s="60"/>
      <c r="O133" s="3">
        <v>1.0486189590226522</v>
      </c>
      <c r="P133" s="17">
        <v>1.6345744493941732</v>
      </c>
      <c r="Q133" s="13"/>
      <c r="S133" s="11"/>
    </row>
    <row r="134" spans="1:19" x14ac:dyDescent="0.25">
      <c r="A134" s="38" t="s">
        <v>751</v>
      </c>
      <c r="B134" t="s">
        <v>752</v>
      </c>
      <c r="C134" t="s">
        <v>753</v>
      </c>
      <c r="D134">
        <v>4</v>
      </c>
      <c r="E134" s="4">
        <v>1021089.3128364807</v>
      </c>
      <c r="F134" s="53">
        <v>486112</v>
      </c>
      <c r="G134" s="53"/>
      <c r="H134" s="53">
        <v>404757.74498248735</v>
      </c>
      <c r="I134" s="53">
        <v>364771.42863729427</v>
      </c>
      <c r="J134" s="53">
        <v>289718</v>
      </c>
      <c r="K134" s="53">
        <v>364376.7061558041</v>
      </c>
      <c r="L134" s="53">
        <v>345621.42544002959</v>
      </c>
      <c r="M134" s="4"/>
      <c r="N134" s="60"/>
      <c r="O134" s="3">
        <v>0.53709845066516382</v>
      </c>
      <c r="P134" s="17">
        <v>1.0848122223671564</v>
      </c>
      <c r="Q134" s="13"/>
      <c r="S134" s="11"/>
    </row>
    <row r="135" spans="1:19" x14ac:dyDescent="0.25">
      <c r="A135" s="38" t="s">
        <v>607</v>
      </c>
      <c r="B135" t="s">
        <v>608</v>
      </c>
      <c r="C135" t="s">
        <v>609</v>
      </c>
      <c r="D135">
        <v>9</v>
      </c>
      <c r="E135" s="4">
        <v>733804.67643773102</v>
      </c>
      <c r="F135" s="53">
        <v>356143</v>
      </c>
      <c r="G135" s="53">
        <v>2325268.0981735988</v>
      </c>
      <c r="H135" s="53">
        <v>856191.53355200985</v>
      </c>
      <c r="I135" s="53">
        <v>1081086.4161392839</v>
      </c>
      <c r="J135" s="53">
        <v>767149</v>
      </c>
      <c r="K135" s="53">
        <v>1745708.5999062227</v>
      </c>
      <c r="L135" s="53">
        <v>1503169.7778888815</v>
      </c>
      <c r="M135" s="4"/>
      <c r="N135" s="60"/>
      <c r="O135" s="3">
        <v>2.9189104215750548</v>
      </c>
      <c r="P135" s="17">
        <v>1.75782714118831</v>
      </c>
      <c r="Q135" s="13"/>
      <c r="S135" s="11"/>
    </row>
    <row r="136" spans="1:19" x14ac:dyDescent="0.25">
      <c r="A136" s="38" t="s">
        <v>82</v>
      </c>
      <c r="B136" t="s">
        <v>83</v>
      </c>
      <c r="C136" t="s">
        <v>84</v>
      </c>
      <c r="D136">
        <v>7</v>
      </c>
      <c r="E136" s="4">
        <v>6222966.3955409247</v>
      </c>
      <c r="F136" s="53">
        <v>3839970.0000000005</v>
      </c>
      <c r="G136" s="53">
        <v>82878462.950405523</v>
      </c>
      <c r="H136" s="53">
        <v>157606672.65247121</v>
      </c>
      <c r="I136" s="53">
        <v>1520906.1114556862</v>
      </c>
      <c r="J136" s="53">
        <v>2761510</v>
      </c>
      <c r="K136" s="53">
        <v>102818241.74827518</v>
      </c>
      <c r="L136" s="53">
        <v>130414495.96680537</v>
      </c>
      <c r="M136" s="4"/>
      <c r="N136" s="60"/>
      <c r="O136" s="3">
        <v>23.89810748574742</v>
      </c>
      <c r="P136" s="17">
        <v>54.462885353707414</v>
      </c>
      <c r="Q136" s="13"/>
    </row>
    <row r="137" spans="1:19" x14ac:dyDescent="0.25">
      <c r="A137" s="38" t="s">
        <v>442</v>
      </c>
      <c r="B137" t="s">
        <v>443</v>
      </c>
      <c r="C137" t="s">
        <v>444</v>
      </c>
      <c r="D137">
        <v>5</v>
      </c>
      <c r="E137" s="4">
        <v>1955348.1096644998</v>
      </c>
      <c r="F137" s="53">
        <v>1036860.0000000001</v>
      </c>
      <c r="G137" s="53">
        <v>4338564.2207274185</v>
      </c>
      <c r="H137" s="53">
        <v>2853373.8305442822</v>
      </c>
      <c r="I137" s="53">
        <v>2877171.2767510666</v>
      </c>
      <c r="J137" s="53">
        <v>2237810</v>
      </c>
      <c r="K137" s="53">
        <v>2496336.0606872528</v>
      </c>
      <c r="L137" s="53">
        <v>2399603.2858824413</v>
      </c>
      <c r="M137" s="4"/>
      <c r="N137" s="60"/>
      <c r="O137" s="3">
        <v>2.4035554305339057</v>
      </c>
      <c r="P137" s="17">
        <v>0.95717639648516895</v>
      </c>
      <c r="Q137" s="13"/>
      <c r="S137" s="11"/>
    </row>
    <row r="138" spans="1:19" x14ac:dyDescent="0.25">
      <c r="A138" s="38" t="s">
        <v>796</v>
      </c>
      <c r="B138" t="s">
        <v>797</v>
      </c>
      <c r="C138" t="s">
        <v>798</v>
      </c>
      <c r="D138">
        <v>2</v>
      </c>
      <c r="E138" s="4">
        <v>549676.50522919314</v>
      </c>
      <c r="F138" s="53">
        <v>176052</v>
      </c>
      <c r="G138" s="53"/>
      <c r="H138" s="53">
        <v>285907.12592427863</v>
      </c>
      <c r="I138" s="53">
        <v>284205.9034299546</v>
      </c>
      <c r="J138" s="53">
        <v>239139</v>
      </c>
      <c r="K138" s="53">
        <v>348097.62813316367</v>
      </c>
      <c r="L138" s="53">
        <v>291163.66153446422</v>
      </c>
      <c r="M138" s="4"/>
      <c r="N138" s="60"/>
      <c r="O138" s="3">
        <v>0.78791758588560878</v>
      </c>
      <c r="P138" s="17">
        <v>1.2214913826005906</v>
      </c>
      <c r="Q138" s="13"/>
      <c r="S138" s="11"/>
    </row>
    <row r="139" spans="1:19" x14ac:dyDescent="0.25">
      <c r="A139" s="38" t="s">
        <v>229</v>
      </c>
      <c r="B139" t="s">
        <v>230</v>
      </c>
      <c r="C139" t="s">
        <v>231</v>
      </c>
      <c r="D139">
        <v>11</v>
      </c>
      <c r="E139" s="4">
        <v>13099237.254257632</v>
      </c>
      <c r="F139" s="53">
        <v>4029709.9999999995</v>
      </c>
      <c r="G139" s="53">
        <v>17863632.498519298</v>
      </c>
      <c r="H139" s="53">
        <v>12148948.751876354</v>
      </c>
      <c r="I139" s="53">
        <v>12577582.539999669</v>
      </c>
      <c r="J139" s="53">
        <v>11120700</v>
      </c>
      <c r="K139" s="53">
        <v>7959384.5297072819</v>
      </c>
      <c r="L139" s="53">
        <v>7120028.902671868</v>
      </c>
      <c r="M139" s="4"/>
      <c r="N139" s="60"/>
      <c r="O139" s="3">
        <v>1.752155623162166</v>
      </c>
      <c r="P139" s="17">
        <v>0.63630828128270589</v>
      </c>
      <c r="Q139" s="13"/>
    </row>
    <row r="140" spans="1:19" x14ac:dyDescent="0.25">
      <c r="A140" s="38" t="s">
        <v>316</v>
      </c>
      <c r="B140" t="s">
        <v>317</v>
      </c>
      <c r="C140" t="s">
        <v>318</v>
      </c>
      <c r="D140">
        <v>14</v>
      </c>
      <c r="E140" s="4">
        <v>9182649.4254424013</v>
      </c>
      <c r="F140" s="53">
        <v>3529739.9999999995</v>
      </c>
      <c r="G140" s="53">
        <v>5852325.7202862287</v>
      </c>
      <c r="H140" s="53">
        <v>3559426.271751821</v>
      </c>
      <c r="I140" s="53">
        <v>9692639.5410260782</v>
      </c>
      <c r="J140" s="53">
        <v>7306300.0000000009</v>
      </c>
      <c r="K140" s="53">
        <v>2805591.526559046</v>
      </c>
      <c r="L140" s="53">
        <v>2664774.3776203953</v>
      </c>
      <c r="M140" s="4"/>
      <c r="N140" s="60"/>
      <c r="O140" s="3">
        <v>0.74036057872814198</v>
      </c>
      <c r="P140" s="17">
        <v>0.32180630391542897</v>
      </c>
      <c r="Q140" s="13"/>
      <c r="S140" s="11"/>
    </row>
    <row r="141" spans="1:19" x14ac:dyDescent="0.25">
      <c r="A141" s="38" t="s">
        <v>493</v>
      </c>
      <c r="B141" t="s">
        <v>494</v>
      </c>
      <c r="C141" t="s">
        <v>495</v>
      </c>
      <c r="D141">
        <v>3</v>
      </c>
      <c r="E141" s="4">
        <v>2957674.0607656017</v>
      </c>
      <c r="F141" s="53">
        <v>1915070</v>
      </c>
      <c r="G141" s="53">
        <v>1949573.6104181018</v>
      </c>
      <c r="H141" s="53">
        <v>1705200.922332796</v>
      </c>
      <c r="I141" s="53">
        <v>2353224.3490002141</v>
      </c>
      <c r="J141" s="53">
        <v>1745830</v>
      </c>
      <c r="K141" s="53">
        <v>1180540.3855315158</v>
      </c>
      <c r="L141" s="53">
        <v>1286623.6293515787</v>
      </c>
      <c r="M141" s="4"/>
      <c r="N141" s="60"/>
      <c r="O141" s="3">
        <v>0.75004442818543249</v>
      </c>
      <c r="P141" s="17">
        <v>0.60188614368698279</v>
      </c>
      <c r="Q141" s="13"/>
      <c r="S141" s="11"/>
    </row>
    <row r="142" spans="1:19" x14ac:dyDescent="0.25">
      <c r="A142" s="38" t="s">
        <v>628</v>
      </c>
      <c r="B142" t="s">
        <v>629</v>
      </c>
      <c r="C142" t="s">
        <v>630</v>
      </c>
      <c r="D142">
        <v>9</v>
      </c>
      <c r="E142" s="4">
        <v>2106937.1307773669</v>
      </c>
      <c r="F142" s="53">
        <v>1248830</v>
      </c>
      <c r="G142" s="53">
        <v>724816.21049546124</v>
      </c>
      <c r="H142" s="53">
        <v>669312.48762995494</v>
      </c>
      <c r="I142" s="53">
        <v>987326.23364747607</v>
      </c>
      <c r="J142" s="53">
        <v>763007</v>
      </c>
      <c r="K142" s="53">
        <v>571354.94495277642</v>
      </c>
      <c r="L142" s="53">
        <v>625901.25221146608</v>
      </c>
      <c r="M142" s="4"/>
      <c r="N142" s="60"/>
      <c r="O142" s="3">
        <v>0.41544262274315347</v>
      </c>
      <c r="P142" s="17">
        <v>0.68401614855321591</v>
      </c>
      <c r="Q142" s="13"/>
      <c r="S142" s="11"/>
    </row>
    <row r="143" spans="1:19" x14ac:dyDescent="0.25">
      <c r="A143" s="38" t="s">
        <v>667</v>
      </c>
      <c r="B143" t="s">
        <v>668</v>
      </c>
      <c r="C143" t="s">
        <v>669</v>
      </c>
      <c r="D143">
        <v>6</v>
      </c>
      <c r="E143" s="4">
        <v>1374257.8870494277</v>
      </c>
      <c r="F143" s="53">
        <v>415767</v>
      </c>
      <c r="G143" s="53">
        <v>880977.33461459423</v>
      </c>
      <c r="H143" s="53">
        <v>300790.38916995609</v>
      </c>
      <c r="I143" s="53">
        <v>1234150.8174368376</v>
      </c>
      <c r="J143" s="53">
        <v>902859.99999999988</v>
      </c>
      <c r="K143" s="53">
        <v>582933.98839841923</v>
      </c>
      <c r="L143" s="53">
        <v>497111.82783042075</v>
      </c>
      <c r="M143" s="4"/>
      <c r="N143" s="60"/>
      <c r="O143" s="3">
        <v>0.66019625332277199</v>
      </c>
      <c r="P143" s="17">
        <v>0.50540025694594426</v>
      </c>
      <c r="Q143" s="13"/>
      <c r="S143" s="11"/>
    </row>
    <row r="144" spans="1:19" x14ac:dyDescent="0.25">
      <c r="A144" s="38" t="s">
        <v>778</v>
      </c>
      <c r="B144" t="s">
        <v>779</v>
      </c>
      <c r="C144" t="s">
        <v>780</v>
      </c>
      <c r="D144">
        <v>6</v>
      </c>
      <c r="E144" s="4">
        <v>501463.29593667918</v>
      </c>
      <c r="F144" s="53">
        <v>272035</v>
      </c>
      <c r="G144" s="53"/>
      <c r="H144" s="53">
        <v>273397.6032690276</v>
      </c>
      <c r="I144" s="53">
        <v>374240.97325305041</v>
      </c>
      <c r="J144" s="53">
        <v>288073</v>
      </c>
      <c r="K144" s="53">
        <v>432868.4828856588</v>
      </c>
      <c r="L144" s="53">
        <v>374585.43219941971</v>
      </c>
      <c r="M144" s="4"/>
      <c r="N144" s="60"/>
      <c r="O144" s="3">
        <v>0.70691197305859022</v>
      </c>
      <c r="P144" s="17">
        <v>1.2191406911123321</v>
      </c>
      <c r="Q144" s="13"/>
      <c r="S144" s="11"/>
    </row>
    <row r="145" spans="1:19" x14ac:dyDescent="0.25">
      <c r="A145" s="38" t="s">
        <v>262</v>
      </c>
      <c r="B145" t="s">
        <v>263</v>
      </c>
      <c r="C145" t="s">
        <v>264</v>
      </c>
      <c r="D145">
        <v>11</v>
      </c>
      <c r="E145" s="4">
        <v>27085618.879169982</v>
      </c>
      <c r="F145" s="53">
        <v>11329700</v>
      </c>
      <c r="G145" s="53">
        <v>14793951.687819561</v>
      </c>
      <c r="H145" s="53">
        <v>7371739.4034580523</v>
      </c>
      <c r="I145" s="53">
        <v>3811704.2677658917</v>
      </c>
      <c r="J145" s="53">
        <v>2830950</v>
      </c>
      <c r="K145" s="53">
        <v>3476842.0667157881</v>
      </c>
      <c r="L145" s="53">
        <v>3103515.1205234295</v>
      </c>
      <c r="M145" s="4"/>
      <c r="N145" s="60"/>
      <c r="O145" s="3">
        <v>0.57700135617764092</v>
      </c>
      <c r="P145" s="17">
        <v>0.99062165844924721</v>
      </c>
      <c r="Q145" s="13"/>
    </row>
    <row r="146" spans="1:19" x14ac:dyDescent="0.25">
      <c r="A146" s="38" t="s">
        <v>388</v>
      </c>
      <c r="B146" t="s">
        <v>389</v>
      </c>
      <c r="C146" t="s">
        <v>390</v>
      </c>
      <c r="D146">
        <v>10</v>
      </c>
      <c r="E146" s="4">
        <v>2419557.327941718</v>
      </c>
      <c r="F146" s="53">
        <v>887627.99999999988</v>
      </c>
      <c r="G146" s="53"/>
      <c r="H146" s="53"/>
      <c r="I146" s="53">
        <v>4924907.1599273281</v>
      </c>
      <c r="J146" s="53">
        <v>3921080</v>
      </c>
      <c r="K146" s="53"/>
      <c r="L146" s="53"/>
      <c r="M146" s="4"/>
      <c r="N146" s="60"/>
      <c r="O146" s="3" t="s">
        <v>876</v>
      </c>
      <c r="P146" s="17" t="s">
        <v>876</v>
      </c>
      <c r="Q146" s="13"/>
      <c r="S146" s="11"/>
    </row>
    <row r="147" spans="1:19" x14ac:dyDescent="0.25">
      <c r="A147" s="38" t="s">
        <v>424</v>
      </c>
      <c r="B147" t="s">
        <v>425</v>
      </c>
      <c r="C147" t="s">
        <v>426</v>
      </c>
      <c r="D147">
        <v>3</v>
      </c>
      <c r="E147" s="4">
        <v>2025167.9870102087</v>
      </c>
      <c r="F147" s="53">
        <v>456354</v>
      </c>
      <c r="G147" s="53">
        <v>4128400.6496355659</v>
      </c>
      <c r="H147" s="53">
        <v>4158987.5654639462</v>
      </c>
      <c r="I147" s="53">
        <v>1500075.2389002629</v>
      </c>
      <c r="J147" s="53">
        <v>1492660</v>
      </c>
      <c r="K147" s="53">
        <v>4458434.317368879</v>
      </c>
      <c r="L147" s="53">
        <v>4152136.5110602835</v>
      </c>
      <c r="M147" s="4"/>
      <c r="N147" s="60"/>
      <c r="O147" s="3">
        <v>3.3396392449797858</v>
      </c>
      <c r="P147" s="17">
        <v>2.8771575635916524</v>
      </c>
      <c r="Q147" s="13"/>
      <c r="S147" s="11"/>
    </row>
    <row r="148" spans="1:19" x14ac:dyDescent="0.25">
      <c r="A148" s="38" t="s">
        <v>733</v>
      </c>
      <c r="B148" t="s">
        <v>734</v>
      </c>
      <c r="C148" t="s">
        <v>735</v>
      </c>
      <c r="D148">
        <v>2</v>
      </c>
      <c r="E148" s="4">
        <v>583099.19175094785</v>
      </c>
      <c r="F148" s="53">
        <v>150848</v>
      </c>
      <c r="G148" s="53">
        <v>1019820.8136792738</v>
      </c>
      <c r="H148" s="53">
        <v>781867.73002724187</v>
      </c>
      <c r="I148" s="53"/>
      <c r="J148" s="53"/>
      <c r="K148" s="53">
        <v>581191.13321722823</v>
      </c>
      <c r="L148" s="53">
        <v>522687.05294527533</v>
      </c>
      <c r="M148" s="4"/>
      <c r="N148" s="60"/>
      <c r="O148" s="3">
        <v>2.4547931567233072</v>
      </c>
      <c r="P148" s="17" t="s">
        <v>876</v>
      </c>
      <c r="Q148" s="13"/>
      <c r="S148" s="11"/>
    </row>
    <row r="149" spans="1:19" x14ac:dyDescent="0.25">
      <c r="A149" s="38" t="s">
        <v>301</v>
      </c>
      <c r="B149" t="s">
        <v>302</v>
      </c>
      <c r="C149" t="s">
        <v>303</v>
      </c>
      <c r="D149">
        <v>22</v>
      </c>
      <c r="E149" s="4">
        <v>6505677.5522027975</v>
      </c>
      <c r="F149" s="53">
        <v>3187900</v>
      </c>
      <c r="G149" s="53">
        <v>8776288.9517834913</v>
      </c>
      <c r="H149" s="53">
        <v>7732922.5368321566</v>
      </c>
      <c r="I149" s="53">
        <v>4603649.4047390353</v>
      </c>
      <c r="J149" s="53">
        <v>3804750</v>
      </c>
      <c r="K149" s="53">
        <v>8711390.0620269272</v>
      </c>
      <c r="L149" s="53">
        <v>7976200.0829865718</v>
      </c>
      <c r="M149" s="4"/>
      <c r="N149" s="60"/>
      <c r="O149" s="3">
        <v>1.7031082074403008</v>
      </c>
      <c r="P149" s="17">
        <v>1.9846333816645594</v>
      </c>
      <c r="Q149" s="13"/>
      <c r="S149" s="11"/>
    </row>
    <row r="150" spans="1:19" x14ac:dyDescent="0.25">
      <c r="A150" s="38" t="s">
        <v>331</v>
      </c>
      <c r="B150" t="s">
        <v>332</v>
      </c>
      <c r="C150" t="s">
        <v>333</v>
      </c>
      <c r="D150">
        <v>3</v>
      </c>
      <c r="E150" s="4">
        <v>7382059.5882010385</v>
      </c>
      <c r="F150" s="53">
        <v>3196450</v>
      </c>
      <c r="G150" s="53">
        <v>8738405.3001293354</v>
      </c>
      <c r="H150" s="53">
        <v>7269016.456329572</v>
      </c>
      <c r="I150" s="53">
        <v>2991847.3557679113</v>
      </c>
      <c r="J150" s="53">
        <v>2674080</v>
      </c>
      <c r="K150" s="53">
        <v>5627298.383816733</v>
      </c>
      <c r="L150" s="53">
        <v>5854974.2753437767</v>
      </c>
      <c r="M150" s="4"/>
      <c r="N150" s="60"/>
      <c r="O150" s="3">
        <v>1.5132019896558131</v>
      </c>
      <c r="P150" s="17">
        <v>2.0265478073014052</v>
      </c>
      <c r="Q150" s="13"/>
      <c r="S150" s="11"/>
    </row>
    <row r="151" spans="1:19" x14ac:dyDescent="0.25">
      <c r="A151" s="38" t="s">
        <v>100</v>
      </c>
      <c r="B151" t="s">
        <v>101</v>
      </c>
      <c r="C151" t="s">
        <v>102</v>
      </c>
      <c r="D151">
        <v>9</v>
      </c>
      <c r="E151" s="4">
        <v>63728395.93014273</v>
      </c>
      <c r="F151" s="53">
        <v>41126900</v>
      </c>
      <c r="G151" s="53">
        <v>73479272.525413692</v>
      </c>
      <c r="H151" s="53">
        <v>70385470.039472952</v>
      </c>
      <c r="I151" s="53">
        <v>19375899.875404112</v>
      </c>
      <c r="J151" s="53">
        <v>18876500</v>
      </c>
      <c r="K151" s="53">
        <v>50808362.746332645</v>
      </c>
      <c r="L151" s="53">
        <v>44165929.714940339</v>
      </c>
      <c r="M151" s="4"/>
      <c r="N151" s="60"/>
      <c r="O151" s="3">
        <v>1.372031248290339</v>
      </c>
      <c r="P151" s="17">
        <v>2.4828322607372</v>
      </c>
      <c r="Q151" s="13"/>
    </row>
    <row r="152" spans="1:19" x14ac:dyDescent="0.25">
      <c r="A152" s="38" t="s">
        <v>163</v>
      </c>
      <c r="B152" t="s">
        <v>164</v>
      </c>
      <c r="C152" t="s">
        <v>165</v>
      </c>
      <c r="D152">
        <v>12</v>
      </c>
      <c r="E152" s="4">
        <v>18091751.053444732</v>
      </c>
      <c r="F152" s="53">
        <v>9052840</v>
      </c>
      <c r="G152" s="53">
        <v>32407097.564999815</v>
      </c>
      <c r="H152" s="53">
        <v>27543965.197086789</v>
      </c>
      <c r="I152" s="53">
        <v>13877638.890383065</v>
      </c>
      <c r="J152" s="53">
        <v>11243600</v>
      </c>
      <c r="K152" s="53">
        <v>25451035.805479269</v>
      </c>
      <c r="L152" s="53">
        <v>24702517.366160534</v>
      </c>
      <c r="M152" s="4"/>
      <c r="N152" s="60"/>
      <c r="O152" s="3">
        <v>2.2085822786591081</v>
      </c>
      <c r="P152" s="17">
        <v>1.996460182178341</v>
      </c>
      <c r="Q152" s="13"/>
    </row>
    <row r="153" spans="1:19" x14ac:dyDescent="0.25">
      <c r="A153" s="38" t="s">
        <v>184</v>
      </c>
      <c r="B153" t="s">
        <v>185</v>
      </c>
      <c r="C153" t="s">
        <v>186</v>
      </c>
      <c r="D153">
        <v>31</v>
      </c>
      <c r="E153" s="4">
        <v>2718524.7348561375</v>
      </c>
      <c r="F153" s="53">
        <v>1208390</v>
      </c>
      <c r="G153" s="53">
        <v>33932242.924659438</v>
      </c>
      <c r="H153" s="53">
        <v>30045192.805915382</v>
      </c>
      <c r="I153" s="53">
        <v>1642875.6528659798</v>
      </c>
      <c r="J153" s="53">
        <v>1312290</v>
      </c>
      <c r="K153" s="53">
        <v>39898737.816330634</v>
      </c>
      <c r="L153" s="53">
        <v>37663356.551726855</v>
      </c>
      <c r="M153" s="4"/>
      <c r="N153" s="60"/>
      <c r="O153" s="3">
        <v>16.292035873021987</v>
      </c>
      <c r="P153" s="17">
        <v>26.246276344216504</v>
      </c>
      <c r="Q153" s="13"/>
    </row>
    <row r="154" spans="1:19" x14ac:dyDescent="0.25">
      <c r="A154" s="38" t="s">
        <v>364</v>
      </c>
      <c r="B154" t="s">
        <v>365</v>
      </c>
      <c r="C154" t="s">
        <v>366</v>
      </c>
      <c r="D154">
        <v>12</v>
      </c>
      <c r="E154" s="4">
        <v>4649041.5760075105</v>
      </c>
      <c r="F154" s="53">
        <v>2832610</v>
      </c>
      <c r="G154" s="53">
        <v>6837926.1501130173</v>
      </c>
      <c r="H154" s="53">
        <v>4910766.102740868</v>
      </c>
      <c r="I154" s="53">
        <v>2839667.7351541528</v>
      </c>
      <c r="J154" s="53">
        <v>2600760</v>
      </c>
      <c r="K154" s="53">
        <v>5412611.0507066781</v>
      </c>
      <c r="L154" s="53">
        <v>4451752.8316608723</v>
      </c>
      <c r="M154" s="4"/>
      <c r="N154" s="60"/>
      <c r="O154" s="3">
        <v>1.5703340543858135</v>
      </c>
      <c r="P154" s="17">
        <v>1.8131596195327548</v>
      </c>
      <c r="Q154" s="13"/>
      <c r="S154" s="11"/>
    </row>
    <row r="155" spans="1:19" x14ac:dyDescent="0.25">
      <c r="A155" s="38" t="s">
        <v>508</v>
      </c>
      <c r="B155" t="s">
        <v>509</v>
      </c>
      <c r="C155" t="s">
        <v>510</v>
      </c>
      <c r="D155">
        <v>6</v>
      </c>
      <c r="E155" s="4">
        <v>1749059.7789061477</v>
      </c>
      <c r="F155" s="53">
        <v>1072560</v>
      </c>
      <c r="G155" s="53">
        <v>5263346.4822134385</v>
      </c>
      <c r="H155" s="53">
        <v>3491226.3579251682</v>
      </c>
      <c r="I155" s="53">
        <v>854706.11154350708</v>
      </c>
      <c r="J155" s="53">
        <v>629056</v>
      </c>
      <c r="K155" s="53">
        <v>1020124.7521334316</v>
      </c>
      <c r="L155" s="53">
        <v>988406.55684462073</v>
      </c>
      <c r="M155" s="4"/>
      <c r="N155" s="60"/>
      <c r="O155" s="3">
        <v>3.1026763086883649</v>
      </c>
      <c r="P155" s="17">
        <v>1.3536747524093642</v>
      </c>
      <c r="Q155" s="13"/>
      <c r="S155" s="11"/>
    </row>
    <row r="156" spans="1:19" x14ac:dyDescent="0.25">
      <c r="A156" s="38" t="s">
        <v>430</v>
      </c>
      <c r="B156" t="s">
        <v>431</v>
      </c>
      <c r="C156" t="s">
        <v>432</v>
      </c>
      <c r="D156">
        <v>4</v>
      </c>
      <c r="E156" s="4">
        <v>4463847.4211758561</v>
      </c>
      <c r="F156" s="53">
        <v>3138940</v>
      </c>
      <c r="G156" s="53">
        <v>5261261.5261510201</v>
      </c>
      <c r="H156" s="53">
        <v>4321742.2316117194</v>
      </c>
      <c r="I156" s="53">
        <v>1234738.014226984</v>
      </c>
      <c r="J156" s="53">
        <v>1002280</v>
      </c>
      <c r="K156" s="53">
        <v>1517352.4183937302</v>
      </c>
      <c r="L156" s="53">
        <v>1131207.0425758907</v>
      </c>
      <c r="M156" s="4"/>
      <c r="N156" s="60"/>
      <c r="O156" s="3">
        <v>1.2604592535458028</v>
      </c>
      <c r="P156" s="17">
        <v>1.1839687674061254</v>
      </c>
      <c r="Q156" s="13"/>
      <c r="S156" s="11"/>
    </row>
    <row r="157" spans="1:19" x14ac:dyDescent="0.25">
      <c r="A157" s="38" t="s">
        <v>454</v>
      </c>
      <c r="B157" t="s">
        <v>455</v>
      </c>
      <c r="C157" t="s">
        <v>456</v>
      </c>
      <c r="D157">
        <v>11</v>
      </c>
      <c r="E157" s="4">
        <v>4576985.1830217605</v>
      </c>
      <c r="F157" s="53">
        <v>1857440.0000000002</v>
      </c>
      <c r="G157" s="53">
        <v>4416249.683613156</v>
      </c>
      <c r="H157" s="53">
        <v>3621364.6550286319</v>
      </c>
      <c r="I157" s="53">
        <v>1168072.5795520036</v>
      </c>
      <c r="J157" s="53">
        <v>1085940</v>
      </c>
      <c r="K157" s="53">
        <v>1941573.0970594147</v>
      </c>
      <c r="L157" s="53">
        <v>1725977.5259136199</v>
      </c>
      <c r="M157" s="4"/>
      <c r="N157" s="60"/>
      <c r="O157" s="3">
        <v>1.2491581003770613</v>
      </c>
      <c r="P157" s="17">
        <v>1.6271207429117271</v>
      </c>
      <c r="Q157" s="13"/>
      <c r="S157" s="11"/>
    </row>
    <row r="158" spans="1:19" x14ac:dyDescent="0.25">
      <c r="A158" s="38" t="s">
        <v>199</v>
      </c>
      <c r="B158" t="s">
        <v>200</v>
      </c>
      <c r="C158" t="s">
        <v>201</v>
      </c>
      <c r="D158">
        <v>18</v>
      </c>
      <c r="E158" s="4">
        <v>13229246.256907882</v>
      </c>
      <c r="F158" s="53">
        <v>4863470</v>
      </c>
      <c r="G158" s="53">
        <v>26286292.052555874</v>
      </c>
      <c r="H158" s="53">
        <v>26486725.507310834</v>
      </c>
      <c r="I158" s="53">
        <v>10966683.870705696</v>
      </c>
      <c r="J158" s="53">
        <v>9674330</v>
      </c>
      <c r="K158" s="53">
        <v>18225401.413356554</v>
      </c>
      <c r="L158" s="53">
        <v>17105271.971167285</v>
      </c>
      <c r="M158" s="4"/>
      <c r="N158" s="60"/>
      <c r="O158" s="3">
        <v>2.9168101025028643</v>
      </c>
      <c r="P158" s="17">
        <v>1.7116733512139208</v>
      </c>
      <c r="Q158" s="13"/>
    </row>
    <row r="159" spans="1:19" x14ac:dyDescent="0.25">
      <c r="A159" s="38" t="s">
        <v>292</v>
      </c>
      <c r="B159" t="s">
        <v>293</v>
      </c>
      <c r="C159" t="s">
        <v>294</v>
      </c>
      <c r="D159">
        <v>9</v>
      </c>
      <c r="E159" s="4">
        <v>5357203.1964037409</v>
      </c>
      <c r="F159" s="53">
        <v>2020580</v>
      </c>
      <c r="G159" s="53">
        <v>14041636.991816852</v>
      </c>
      <c r="H159" s="53">
        <v>8479861.0802246071</v>
      </c>
      <c r="I159" s="53">
        <v>4959222.3026637174</v>
      </c>
      <c r="J159" s="53">
        <v>3701799.9999999995</v>
      </c>
      <c r="K159" s="53">
        <v>8467520.0375108849</v>
      </c>
      <c r="L159" s="53">
        <v>7315380.5159890866</v>
      </c>
      <c r="M159" s="4"/>
      <c r="N159" s="60"/>
      <c r="O159" s="3">
        <v>3.0526104484907388</v>
      </c>
      <c r="P159" s="17">
        <v>1.8222907183423258</v>
      </c>
      <c r="Q159" s="13"/>
      <c r="S159" s="11"/>
    </row>
    <row r="160" spans="1:19" x14ac:dyDescent="0.25">
      <c r="A160" s="38" t="s">
        <v>190</v>
      </c>
      <c r="B160" t="s">
        <v>191</v>
      </c>
      <c r="C160" t="s">
        <v>192</v>
      </c>
      <c r="D160">
        <v>23</v>
      </c>
      <c r="E160" s="4">
        <v>25152088.584314797</v>
      </c>
      <c r="F160" s="53">
        <v>14508000</v>
      </c>
      <c r="G160" s="53">
        <v>25845532.340960465</v>
      </c>
      <c r="H160" s="53">
        <v>17164829.593595374</v>
      </c>
      <c r="I160" s="53">
        <v>16491727.406155147</v>
      </c>
      <c r="J160" s="53">
        <v>13798000</v>
      </c>
      <c r="K160" s="53">
        <v>12500486.92678679</v>
      </c>
      <c r="L160" s="53">
        <v>11099167.467610436</v>
      </c>
      <c r="M160" s="4"/>
      <c r="N160" s="60"/>
      <c r="O160" s="3">
        <v>1.0844746814702289</v>
      </c>
      <c r="P160" s="17">
        <v>0.77913062993104265</v>
      </c>
      <c r="Q160" s="13"/>
    </row>
    <row r="161" spans="1:19" x14ac:dyDescent="0.25">
      <c r="A161" s="38" t="s">
        <v>226</v>
      </c>
      <c r="B161" t="s">
        <v>227</v>
      </c>
      <c r="C161" t="s">
        <v>228</v>
      </c>
      <c r="D161">
        <v>11</v>
      </c>
      <c r="E161" s="4">
        <v>14484790.467775097</v>
      </c>
      <c r="F161" s="53">
        <v>7646210</v>
      </c>
      <c r="G161" s="53">
        <v>13542394.262670584</v>
      </c>
      <c r="H161" s="53">
        <v>12839409.417912938</v>
      </c>
      <c r="I161" s="53">
        <v>13556939.104995362</v>
      </c>
      <c r="J161" s="53">
        <v>10986200</v>
      </c>
      <c r="K161" s="53">
        <v>7685180.7187353466</v>
      </c>
      <c r="L161" s="53">
        <v>7066074.2392044626</v>
      </c>
      <c r="M161" s="4"/>
      <c r="N161" s="60"/>
      <c r="O161" s="3">
        <v>1.1920746067941215</v>
      </c>
      <c r="P161" s="17">
        <v>0.60103375101424694</v>
      </c>
      <c r="Q161" s="13"/>
    </row>
    <row r="162" spans="1:19" x14ac:dyDescent="0.25">
      <c r="A162" s="38" t="s">
        <v>718</v>
      </c>
      <c r="B162" t="s">
        <v>719</v>
      </c>
      <c r="C162" t="s">
        <v>720</v>
      </c>
      <c r="D162">
        <v>4</v>
      </c>
      <c r="E162" s="4">
        <v>217177.76346220126</v>
      </c>
      <c r="F162" s="53"/>
      <c r="G162" s="53">
        <v>573121.06226202997</v>
      </c>
      <c r="H162" s="53">
        <v>356876.77984099626</v>
      </c>
      <c r="I162" s="53">
        <v>712778.52176585863</v>
      </c>
      <c r="J162" s="53">
        <v>593244</v>
      </c>
      <c r="K162" s="53">
        <v>852324.27654899855</v>
      </c>
      <c r="L162" s="53">
        <v>919270.26595070423</v>
      </c>
      <c r="M162" s="4"/>
      <c r="N162" s="60"/>
      <c r="O162" s="3">
        <v>2.1410982120756756</v>
      </c>
      <c r="P162" s="17">
        <v>1.3564808515739448</v>
      </c>
      <c r="Q162" s="13"/>
      <c r="S162" s="11"/>
    </row>
    <row r="163" spans="1:19" x14ac:dyDescent="0.25">
      <c r="A163" s="38" t="s">
        <v>409</v>
      </c>
      <c r="B163" t="s">
        <v>410</v>
      </c>
      <c r="C163" t="s">
        <v>411</v>
      </c>
      <c r="D163">
        <v>8</v>
      </c>
      <c r="E163" s="4">
        <v>1948845.6095634813</v>
      </c>
      <c r="F163" s="53">
        <v>890534.00000000012</v>
      </c>
      <c r="G163" s="53">
        <v>5698247.4672734523</v>
      </c>
      <c r="H163" s="53">
        <v>6597103.4591649529</v>
      </c>
      <c r="I163" s="53">
        <v>1522619.8758432178</v>
      </c>
      <c r="J163" s="53">
        <v>1648540</v>
      </c>
      <c r="K163" s="53">
        <v>3304810.1008774866</v>
      </c>
      <c r="L163" s="53">
        <v>3573499.5440462646</v>
      </c>
      <c r="M163" s="4"/>
      <c r="N163" s="60"/>
      <c r="O163" s="3">
        <v>4.33029485913955</v>
      </c>
      <c r="P163" s="17">
        <v>2.1690201422262874</v>
      </c>
      <c r="Q163" s="13"/>
      <c r="S163" s="11"/>
    </row>
    <row r="164" spans="1:19" x14ac:dyDescent="0.25">
      <c r="A164" s="38" t="s">
        <v>553</v>
      </c>
      <c r="B164" t="s">
        <v>554</v>
      </c>
      <c r="C164" t="s">
        <v>555</v>
      </c>
      <c r="D164">
        <v>11</v>
      </c>
      <c r="E164" s="4">
        <v>1470928.2518866691</v>
      </c>
      <c r="F164" s="53">
        <v>440384</v>
      </c>
      <c r="G164" s="53">
        <v>1489607.283575685</v>
      </c>
      <c r="H164" s="53">
        <v>2806767.7355868127</v>
      </c>
      <c r="I164" s="53">
        <v>966292.10066469433</v>
      </c>
      <c r="J164" s="53">
        <v>946479.00000000012</v>
      </c>
      <c r="K164" s="53">
        <v>1648060.0719405184</v>
      </c>
      <c r="L164" s="53">
        <v>1728078.5419479799</v>
      </c>
      <c r="M164" s="4"/>
      <c r="N164" s="60"/>
      <c r="O164" s="3">
        <v>2.2478666240545033</v>
      </c>
      <c r="P164" s="17">
        <v>1.7650510365381822</v>
      </c>
      <c r="Q164" s="13"/>
      <c r="S164" s="11"/>
    </row>
    <row r="165" spans="1:19" x14ac:dyDescent="0.25">
      <c r="A165" s="38" t="s">
        <v>352</v>
      </c>
      <c r="B165" t="s">
        <v>353</v>
      </c>
      <c r="C165" t="s">
        <v>354</v>
      </c>
      <c r="D165">
        <v>11</v>
      </c>
      <c r="E165" s="4">
        <v>2697820.0529455808</v>
      </c>
      <c r="F165" s="53">
        <v>2208740</v>
      </c>
      <c r="G165" s="53">
        <v>11257699.409471661</v>
      </c>
      <c r="H165" s="53">
        <v>10122175.928170346</v>
      </c>
      <c r="I165" s="53">
        <v>938102.6692390868</v>
      </c>
      <c r="J165" s="53">
        <v>753387</v>
      </c>
      <c r="K165" s="53">
        <v>4818970.2570835287</v>
      </c>
      <c r="L165" s="53">
        <v>4289445.7698500492</v>
      </c>
      <c r="M165" s="4"/>
      <c r="N165" s="60"/>
      <c r="O165" s="3">
        <v>4.3574062289947753</v>
      </c>
      <c r="P165" s="17">
        <v>5.3848487475722981</v>
      </c>
      <c r="Q165" s="13"/>
      <c r="S165" s="11"/>
    </row>
    <row r="166" spans="1:19" x14ac:dyDescent="0.25">
      <c r="A166" s="38" t="s">
        <v>232</v>
      </c>
      <c r="B166" t="s">
        <v>233</v>
      </c>
      <c r="C166" t="s">
        <v>234</v>
      </c>
      <c r="D166">
        <v>25</v>
      </c>
      <c r="E166" s="4">
        <v>17847907.299656536</v>
      </c>
      <c r="F166" s="53">
        <v>8239840</v>
      </c>
      <c r="G166" s="53">
        <v>11498219.940832336</v>
      </c>
      <c r="H166" s="53">
        <v>6877236.4385389453</v>
      </c>
      <c r="I166" s="53">
        <v>15960858.995877907</v>
      </c>
      <c r="J166" s="53">
        <v>12331300</v>
      </c>
      <c r="K166" s="53">
        <v>5565982.3066514833</v>
      </c>
      <c r="L166" s="53">
        <v>5171500.8960030237</v>
      </c>
      <c r="M166" s="4"/>
      <c r="N166" s="60"/>
      <c r="O166" s="3">
        <v>0.70437114283199176</v>
      </c>
      <c r="P166" s="17">
        <v>0.37952152058168942</v>
      </c>
      <c r="Q166" s="13"/>
    </row>
    <row r="167" spans="1:19" x14ac:dyDescent="0.25">
      <c r="A167" s="38" t="s">
        <v>436</v>
      </c>
      <c r="B167" t="s">
        <v>437</v>
      </c>
      <c r="C167" t="s">
        <v>438</v>
      </c>
      <c r="D167">
        <v>13</v>
      </c>
      <c r="E167" s="4">
        <v>951902.87575912441</v>
      </c>
      <c r="F167" s="53">
        <v>494210</v>
      </c>
      <c r="G167" s="53">
        <v>4940866.3280390659</v>
      </c>
      <c r="H167" s="53">
        <v>5206502.1393228443</v>
      </c>
      <c r="I167" s="53">
        <v>829099.28319492389</v>
      </c>
      <c r="J167" s="53">
        <v>562802</v>
      </c>
      <c r="K167" s="53">
        <v>4075557.4061223124</v>
      </c>
      <c r="L167" s="53">
        <v>4159468.6282414165</v>
      </c>
      <c r="M167" s="4"/>
      <c r="N167" s="60"/>
      <c r="O167" s="3">
        <v>7.0169961401077616</v>
      </c>
      <c r="P167" s="17">
        <v>5.9163865525443908</v>
      </c>
      <c r="Q167" s="13"/>
      <c r="S167" s="11"/>
    </row>
    <row r="168" spans="1:19" x14ac:dyDescent="0.25">
      <c r="A168" s="38" t="s">
        <v>373</v>
      </c>
      <c r="B168" t="s">
        <v>374</v>
      </c>
      <c r="C168" t="s">
        <v>375</v>
      </c>
      <c r="D168">
        <v>16</v>
      </c>
      <c r="E168" s="4">
        <v>1191579.0435746289</v>
      </c>
      <c r="F168" s="53">
        <v>591039</v>
      </c>
      <c r="G168" s="53">
        <v>8015530.1837279862</v>
      </c>
      <c r="H168" s="53">
        <v>6458390.8139211647</v>
      </c>
      <c r="I168" s="53">
        <v>1499676.6890426974</v>
      </c>
      <c r="J168" s="53">
        <v>1253810</v>
      </c>
      <c r="K168" s="53">
        <v>7585440.7645522133</v>
      </c>
      <c r="L168" s="53">
        <v>7789166.7780502886</v>
      </c>
      <c r="M168" s="4"/>
      <c r="N168" s="60"/>
      <c r="O168" s="3">
        <v>8.1194740790489508</v>
      </c>
      <c r="P168" s="17">
        <v>5.5836868955221926</v>
      </c>
      <c r="Q168" s="13"/>
      <c r="S168" s="11"/>
    </row>
    <row r="169" spans="1:19" x14ac:dyDescent="0.25">
      <c r="A169" s="38" t="s">
        <v>322</v>
      </c>
      <c r="B169" t="s">
        <v>323</v>
      </c>
      <c r="C169" t="s">
        <v>324</v>
      </c>
      <c r="D169">
        <v>14</v>
      </c>
      <c r="E169" s="4">
        <v>2564305.6041500778</v>
      </c>
      <c r="F169" s="53">
        <v>1114670</v>
      </c>
      <c r="G169" s="53">
        <v>10161012.520639181</v>
      </c>
      <c r="H169" s="53">
        <v>9631700.6504697837</v>
      </c>
      <c r="I169" s="53">
        <v>2676767.1233718833</v>
      </c>
      <c r="J169" s="53">
        <v>2071820.0000000002</v>
      </c>
      <c r="K169" s="53">
        <v>8615524.9207582567</v>
      </c>
      <c r="L169" s="53">
        <v>8457189.8285941482</v>
      </c>
      <c r="M169" s="4"/>
      <c r="N169" s="60"/>
      <c r="O169" s="3">
        <v>5.3799522749707132</v>
      </c>
      <c r="P169" s="17">
        <v>3.5953251579449566</v>
      </c>
      <c r="Q169" s="13"/>
      <c r="S169" s="11"/>
    </row>
    <row r="170" spans="1:19" x14ac:dyDescent="0.25">
      <c r="A170" s="38" t="s">
        <v>268</v>
      </c>
      <c r="B170" t="s">
        <v>269</v>
      </c>
      <c r="C170" t="s">
        <v>270</v>
      </c>
      <c r="D170">
        <v>15</v>
      </c>
      <c r="E170" s="4">
        <v>5602543.427201312</v>
      </c>
      <c r="F170" s="53">
        <v>3314630</v>
      </c>
      <c r="G170" s="53">
        <v>15395649.157873109</v>
      </c>
      <c r="H170" s="53">
        <v>13132403.919497415</v>
      </c>
      <c r="I170" s="53">
        <v>5337964.2323082071</v>
      </c>
      <c r="J170" s="53">
        <v>4445050</v>
      </c>
      <c r="K170" s="53">
        <v>9854443.6591868177</v>
      </c>
      <c r="L170" s="53">
        <v>8861013.6859737728</v>
      </c>
      <c r="M170" s="4"/>
      <c r="N170" s="60"/>
      <c r="O170" s="3">
        <v>3.1992260002869721</v>
      </c>
      <c r="P170" s="17">
        <v>1.913056334248515</v>
      </c>
      <c r="Q170" s="13"/>
    </row>
    <row r="171" spans="1:19" x14ac:dyDescent="0.25">
      <c r="A171" s="38" t="s">
        <v>622</v>
      </c>
      <c r="B171" t="s">
        <v>623</v>
      </c>
      <c r="C171" t="s">
        <v>624</v>
      </c>
      <c r="D171">
        <v>5</v>
      </c>
      <c r="E171" s="4">
        <v>634659.99961375271</v>
      </c>
      <c r="F171" s="53">
        <v>472015</v>
      </c>
      <c r="G171" s="53">
        <v>1822902.1048458256</v>
      </c>
      <c r="H171" s="53">
        <v>1718141.4188024683</v>
      </c>
      <c r="I171" s="53">
        <v>497958.82003853144</v>
      </c>
      <c r="J171" s="53">
        <v>356663</v>
      </c>
      <c r="K171" s="53">
        <v>1330586.4359166722</v>
      </c>
      <c r="L171" s="53">
        <v>1231829.9887330376</v>
      </c>
      <c r="M171" s="4"/>
      <c r="N171" s="60"/>
      <c r="O171" s="3">
        <v>3.1997140306631802</v>
      </c>
      <c r="P171" s="17">
        <v>2.9983044717184741</v>
      </c>
      <c r="Q171" s="13"/>
      <c r="S171" s="11"/>
    </row>
    <row r="172" spans="1:19" x14ac:dyDescent="0.25">
      <c r="A172" s="38" t="s">
        <v>205</v>
      </c>
      <c r="B172" t="s">
        <v>206</v>
      </c>
      <c r="C172" t="s">
        <v>207</v>
      </c>
      <c r="D172">
        <v>16</v>
      </c>
      <c r="E172" s="4">
        <v>16387694.233150709</v>
      </c>
      <c r="F172" s="53">
        <v>7149309.9999999991</v>
      </c>
      <c r="G172" s="53">
        <v>23272488.064328969</v>
      </c>
      <c r="H172" s="53">
        <v>16254030.744426532</v>
      </c>
      <c r="I172" s="53">
        <v>11863235.060294529</v>
      </c>
      <c r="J172" s="53">
        <v>9746170</v>
      </c>
      <c r="K172" s="53">
        <v>18442001.834014334</v>
      </c>
      <c r="L172" s="53">
        <v>15737181.80239905</v>
      </c>
      <c r="M172" s="4"/>
      <c r="N172" s="60"/>
      <c r="O172" s="3">
        <v>1.6793351616551246</v>
      </c>
      <c r="P172" s="17">
        <v>1.5816809181486797</v>
      </c>
      <c r="Q172" s="13"/>
    </row>
    <row r="173" spans="1:19" x14ac:dyDescent="0.25">
      <c r="A173" s="38" t="s">
        <v>55</v>
      </c>
      <c r="B173" t="s">
        <v>56</v>
      </c>
      <c r="C173" t="s">
        <v>57</v>
      </c>
      <c r="D173">
        <v>25</v>
      </c>
      <c r="E173" s="4">
        <v>175657291.34806222</v>
      </c>
      <c r="F173" s="53">
        <v>84394500</v>
      </c>
      <c r="G173" s="53">
        <v>429592686.92509454</v>
      </c>
      <c r="H173" s="53">
        <v>327711585.92316675</v>
      </c>
      <c r="I173" s="53">
        <v>159773323.89990613</v>
      </c>
      <c r="J173" s="53">
        <v>133354000</v>
      </c>
      <c r="K173" s="53">
        <v>310364408.1452207</v>
      </c>
      <c r="L173" s="53">
        <v>288329433.78199095</v>
      </c>
      <c r="M173" s="4"/>
      <c r="N173" s="60"/>
      <c r="O173" s="3">
        <v>2.9121286529984305</v>
      </c>
      <c r="P173" s="17">
        <v>2.0424361467293539</v>
      </c>
      <c r="Q173" s="13"/>
    </row>
    <row r="174" spans="1:19" x14ac:dyDescent="0.25">
      <c r="A174" s="38" t="s">
        <v>568</v>
      </c>
      <c r="B174" t="s">
        <v>569</v>
      </c>
      <c r="C174" t="s">
        <v>570</v>
      </c>
      <c r="D174">
        <v>7</v>
      </c>
      <c r="E174" s="4">
        <v>980881.23055988026</v>
      </c>
      <c r="F174" s="53">
        <v>264064</v>
      </c>
      <c r="G174" s="53">
        <v>3278072.1691385331</v>
      </c>
      <c r="H174" s="53">
        <v>1148612.907655529</v>
      </c>
      <c r="I174" s="53">
        <v>1102323.8095494239</v>
      </c>
      <c r="J174" s="53">
        <v>979575</v>
      </c>
      <c r="K174" s="53">
        <v>1858321.3635206644</v>
      </c>
      <c r="L174" s="53">
        <v>1621784.2817606695</v>
      </c>
      <c r="M174" s="4"/>
      <c r="N174" s="60"/>
      <c r="O174" s="3">
        <v>3.5557267646250432</v>
      </c>
      <c r="P174" s="17">
        <v>1.6716017269035846</v>
      </c>
      <c r="Q174" s="13"/>
      <c r="S174" s="11"/>
    </row>
    <row r="175" spans="1:19" x14ac:dyDescent="0.25">
      <c r="A175" s="38" t="s">
        <v>328</v>
      </c>
      <c r="B175" t="s">
        <v>329</v>
      </c>
      <c r="C175" t="s">
        <v>330</v>
      </c>
      <c r="D175">
        <v>19</v>
      </c>
      <c r="E175" s="4">
        <v>3965623.0754786497</v>
      </c>
      <c r="F175" s="53">
        <v>1233060</v>
      </c>
      <c r="G175" s="53">
        <v>7456532.613832783</v>
      </c>
      <c r="H175" s="53">
        <v>6078310.2685272694</v>
      </c>
      <c r="I175" s="53">
        <v>5369555.9510178994</v>
      </c>
      <c r="J175" s="53">
        <v>4329380</v>
      </c>
      <c r="K175" s="53">
        <v>7484906.3926585829</v>
      </c>
      <c r="L175" s="53">
        <v>7236313.7084919512</v>
      </c>
      <c r="M175" s="4"/>
      <c r="N175" s="60"/>
      <c r="O175" s="3">
        <v>2.603513752588944</v>
      </c>
      <c r="P175" s="17">
        <v>1.5178180550419604</v>
      </c>
      <c r="Q175" s="13"/>
      <c r="S175" s="11"/>
    </row>
    <row r="176" spans="1:19" x14ac:dyDescent="0.25">
      <c r="A176" s="38" t="s">
        <v>211</v>
      </c>
      <c r="B176" t="s">
        <v>212</v>
      </c>
      <c r="C176" t="s">
        <v>213</v>
      </c>
      <c r="D176">
        <v>17</v>
      </c>
      <c r="E176" s="4">
        <v>14524846.852382254</v>
      </c>
      <c r="F176" s="53">
        <v>4643920</v>
      </c>
      <c r="G176" s="53">
        <v>23882546.208192818</v>
      </c>
      <c r="H176" s="53">
        <v>20746876.349585813</v>
      </c>
      <c r="I176" s="53">
        <v>12995621.485600118</v>
      </c>
      <c r="J176" s="53">
        <v>9923520</v>
      </c>
      <c r="K176" s="53">
        <v>11897232.057606</v>
      </c>
      <c r="L176" s="53">
        <v>10302910.9758402</v>
      </c>
      <c r="M176" s="4"/>
      <c r="N176" s="60"/>
      <c r="O176" s="3">
        <v>2.3282364954129626</v>
      </c>
      <c r="P176" s="17">
        <v>0.96862890991769224</v>
      </c>
      <c r="Q176" s="13"/>
    </row>
    <row r="177" spans="1:19" x14ac:dyDescent="0.25">
      <c r="A177" s="38" t="s">
        <v>202</v>
      </c>
      <c r="B177" t="s">
        <v>203</v>
      </c>
      <c r="C177" t="s">
        <v>204</v>
      </c>
      <c r="D177">
        <v>8</v>
      </c>
      <c r="E177" s="4">
        <v>23612357.239461396</v>
      </c>
      <c r="F177" s="53">
        <v>13440200</v>
      </c>
      <c r="G177" s="53">
        <v>19891022.92405507</v>
      </c>
      <c r="H177" s="53">
        <v>17790982.64857953</v>
      </c>
      <c r="I177" s="53">
        <v>13874849.041380104</v>
      </c>
      <c r="J177" s="53">
        <v>11657500</v>
      </c>
      <c r="K177" s="53">
        <v>11369382.020497018</v>
      </c>
      <c r="L177" s="53">
        <v>10181923.896038454</v>
      </c>
      <c r="M177" s="4"/>
      <c r="N177" s="60"/>
      <c r="O177" s="3">
        <v>1.0169879862570683</v>
      </c>
      <c r="P177" s="17">
        <v>0.84407846225223615</v>
      </c>
      <c r="Q177" s="13"/>
    </row>
    <row r="178" spans="1:19" x14ac:dyDescent="0.25">
      <c r="A178" s="38" t="s">
        <v>715</v>
      </c>
      <c r="B178" t="s">
        <v>716</v>
      </c>
      <c r="C178" t="s">
        <v>717</v>
      </c>
      <c r="D178">
        <v>4</v>
      </c>
      <c r="E178" s="4">
        <v>853672.48488882021</v>
      </c>
      <c r="F178" s="53">
        <v>564824</v>
      </c>
      <c r="G178" s="53"/>
      <c r="H178" s="53"/>
      <c r="I178" s="53">
        <v>587704.27696512965</v>
      </c>
      <c r="J178" s="53">
        <v>491413</v>
      </c>
      <c r="K178" s="53">
        <v>550622.26396945538</v>
      </c>
      <c r="L178" s="53">
        <v>475805.81012688129</v>
      </c>
      <c r="M178" s="4"/>
      <c r="N178" s="60"/>
      <c r="O178" s="3" t="s">
        <v>876</v>
      </c>
      <c r="P178" s="17">
        <v>0.95117379362419796</v>
      </c>
      <c r="Q178" s="13"/>
      <c r="S178" s="11"/>
    </row>
    <row r="179" spans="1:19" x14ac:dyDescent="0.25">
      <c r="A179" s="38" t="s">
        <v>520</v>
      </c>
      <c r="B179" t="s">
        <v>521</v>
      </c>
      <c r="C179" t="s">
        <v>522</v>
      </c>
      <c r="D179">
        <v>4</v>
      </c>
      <c r="E179" s="4">
        <v>1618706.3815468904</v>
      </c>
      <c r="F179" s="53">
        <v>1108730</v>
      </c>
      <c r="G179" s="53">
        <v>1760428.4813914977</v>
      </c>
      <c r="H179" s="53">
        <v>790619.20614888531</v>
      </c>
      <c r="I179" s="53">
        <v>2602344.5799691528</v>
      </c>
      <c r="J179" s="53">
        <v>2262040</v>
      </c>
      <c r="K179" s="53">
        <v>1619869.5920423337</v>
      </c>
      <c r="L179" s="53">
        <v>1661403.4412657421</v>
      </c>
      <c r="M179" s="4"/>
      <c r="N179" s="60"/>
      <c r="O179" s="3">
        <v>0.93532802627408418</v>
      </c>
      <c r="P179" s="17">
        <v>0.6745504964430431</v>
      </c>
      <c r="Q179" s="13"/>
      <c r="S179" s="11"/>
    </row>
    <row r="180" spans="1:19" x14ac:dyDescent="0.25">
      <c r="A180" s="38" t="s">
        <v>238</v>
      </c>
      <c r="B180" t="s">
        <v>239</v>
      </c>
      <c r="C180" t="s">
        <v>240</v>
      </c>
      <c r="D180">
        <v>13</v>
      </c>
      <c r="E180" s="4">
        <v>13539959.983361658</v>
      </c>
      <c r="F180" s="53">
        <v>11333600</v>
      </c>
      <c r="G180" s="53">
        <v>14526159.931162443</v>
      </c>
      <c r="H180" s="53">
        <v>12636558.392172124</v>
      </c>
      <c r="I180" s="53">
        <v>6526718.8924688092</v>
      </c>
      <c r="J180" s="53">
        <v>6425370</v>
      </c>
      <c r="K180" s="53">
        <v>7910762.9233036367</v>
      </c>
      <c r="L180" s="53">
        <v>8419357.2473495863</v>
      </c>
      <c r="M180" s="4"/>
      <c r="N180" s="60"/>
      <c r="O180" s="3">
        <v>1.0920317936597803</v>
      </c>
      <c r="P180" s="17">
        <v>1.260809766380512</v>
      </c>
      <c r="Q180" s="13"/>
    </row>
    <row r="181" spans="1:19" x14ac:dyDescent="0.25">
      <c r="A181" s="38" t="s">
        <v>526</v>
      </c>
      <c r="B181" t="s">
        <v>527</v>
      </c>
      <c r="C181" t="s">
        <v>528</v>
      </c>
      <c r="D181">
        <v>26</v>
      </c>
      <c r="E181" s="4">
        <v>1350599.2005217308</v>
      </c>
      <c r="F181" s="53">
        <v>774055</v>
      </c>
      <c r="G181" s="53">
        <v>1718510.4397565606</v>
      </c>
      <c r="H181" s="53">
        <v>708962.07855673542</v>
      </c>
      <c r="I181" s="53">
        <v>2512909.9919314557</v>
      </c>
      <c r="J181" s="53">
        <v>2099060</v>
      </c>
      <c r="K181" s="53">
        <v>2112518.8182731597</v>
      </c>
      <c r="L181" s="53">
        <v>1954802.4695197565</v>
      </c>
      <c r="M181" s="4"/>
      <c r="N181" s="60"/>
      <c r="O181" s="3">
        <v>1.1425259309101712</v>
      </c>
      <c r="P181" s="17">
        <v>0.88190541024954838</v>
      </c>
      <c r="Q181" s="13"/>
      <c r="S181" s="11"/>
    </row>
    <row r="182" spans="1:19" x14ac:dyDescent="0.25">
      <c r="A182" s="38" t="s">
        <v>781</v>
      </c>
      <c r="B182" t="s">
        <v>782</v>
      </c>
      <c r="C182" t="s">
        <v>783</v>
      </c>
      <c r="D182">
        <v>2</v>
      </c>
      <c r="E182" s="4">
        <v>632804.77811582666</v>
      </c>
      <c r="F182" s="53">
        <v>368284</v>
      </c>
      <c r="G182" s="53">
        <v>329648.23311696947</v>
      </c>
      <c r="H182" s="53">
        <v>353416.57908489462</v>
      </c>
      <c r="I182" s="53">
        <v>224896.37062610805</v>
      </c>
      <c r="J182" s="53">
        <v>207744</v>
      </c>
      <c r="K182" s="53">
        <v>364658.80550606205</v>
      </c>
      <c r="L182" s="53">
        <v>422032.66301074339</v>
      </c>
      <c r="M182" s="4"/>
      <c r="N182" s="60"/>
      <c r="O182" s="3">
        <v>0.68232191503282735</v>
      </c>
      <c r="P182" s="17">
        <v>1.8183496546527134</v>
      </c>
      <c r="Q182" s="13"/>
      <c r="S182" s="11"/>
    </row>
    <row r="183" spans="1:19" x14ac:dyDescent="0.25">
      <c r="A183" s="38" t="s">
        <v>136</v>
      </c>
      <c r="B183" t="s">
        <v>137</v>
      </c>
      <c r="C183" t="s">
        <v>138</v>
      </c>
      <c r="D183">
        <v>19</v>
      </c>
      <c r="E183" s="4">
        <v>29687438.906979784</v>
      </c>
      <c r="F183" s="53">
        <v>12151400</v>
      </c>
      <c r="G183" s="53">
        <v>69460102.723888263</v>
      </c>
      <c r="H183" s="53">
        <v>39076914.72730305</v>
      </c>
      <c r="I183" s="53">
        <v>24301444.715103544</v>
      </c>
      <c r="J183" s="53">
        <v>18793200</v>
      </c>
      <c r="K183" s="53">
        <v>26659361.355750553</v>
      </c>
      <c r="L183" s="53">
        <v>23285975.194967266</v>
      </c>
      <c r="M183" s="4"/>
      <c r="N183" s="60"/>
      <c r="O183" s="3">
        <v>2.5941689656470022</v>
      </c>
      <c r="P183" s="17">
        <v>1.1589685187313608</v>
      </c>
      <c r="Q183" s="13"/>
    </row>
    <row r="184" spans="1:19" x14ac:dyDescent="0.25">
      <c r="A184" s="38" t="s">
        <v>172</v>
      </c>
      <c r="B184" t="s">
        <v>173</v>
      </c>
      <c r="C184" t="s">
        <v>174</v>
      </c>
      <c r="D184">
        <v>16</v>
      </c>
      <c r="E184" s="4">
        <v>5406381.9408625793</v>
      </c>
      <c r="F184" s="53">
        <v>2545410</v>
      </c>
      <c r="G184" s="53">
        <v>64396578.430697076</v>
      </c>
      <c r="H184" s="53">
        <v>28644302.268304888</v>
      </c>
      <c r="I184" s="53">
        <v>4419386.5205912543</v>
      </c>
      <c r="J184" s="53">
        <v>3628320</v>
      </c>
      <c r="K184" s="53">
        <v>30342865.515439745</v>
      </c>
      <c r="L184" s="53">
        <v>28455332.197057679</v>
      </c>
      <c r="M184" s="4"/>
      <c r="N184" s="60"/>
      <c r="O184" s="3">
        <v>11.700618098530034</v>
      </c>
      <c r="P184" s="17">
        <v>7.3062055086195663</v>
      </c>
      <c r="Q184" s="13"/>
    </row>
    <row r="185" spans="1:19" x14ac:dyDescent="0.25">
      <c r="A185" s="38" t="s">
        <v>376</v>
      </c>
      <c r="B185" t="s">
        <v>377</v>
      </c>
      <c r="C185" t="s">
        <v>378</v>
      </c>
      <c r="D185">
        <v>11</v>
      </c>
      <c r="E185" s="4">
        <v>8099876.5602605091</v>
      </c>
      <c r="F185" s="53">
        <v>6313290</v>
      </c>
      <c r="G185" s="53"/>
      <c r="H185" s="53">
        <v>1904904.2597431478</v>
      </c>
      <c r="I185" s="53">
        <v>2501670.8859481085</v>
      </c>
      <c r="J185" s="53">
        <v>2461080</v>
      </c>
      <c r="K185" s="53"/>
      <c r="L185" s="53">
        <v>1045737.1385930863</v>
      </c>
      <c r="M185" s="4"/>
      <c r="N185" s="60"/>
      <c r="O185" s="3">
        <v>0.26432834891331719</v>
      </c>
      <c r="P185" s="17">
        <v>0.4214344675466431</v>
      </c>
      <c r="Q185" s="13"/>
      <c r="S185" s="11"/>
    </row>
    <row r="186" spans="1:19" x14ac:dyDescent="0.25">
      <c r="A186" s="38" t="s">
        <v>244</v>
      </c>
      <c r="B186" t="s">
        <v>245</v>
      </c>
      <c r="C186" t="s">
        <v>246</v>
      </c>
      <c r="D186">
        <v>10</v>
      </c>
      <c r="E186" s="4">
        <v>10483641.438087542</v>
      </c>
      <c r="F186" s="53">
        <v>3773240</v>
      </c>
      <c r="G186" s="53">
        <v>16860789.482056301</v>
      </c>
      <c r="H186" s="53">
        <v>9037114.7350864504</v>
      </c>
      <c r="I186" s="53">
        <v>12203849.053565253</v>
      </c>
      <c r="J186" s="53">
        <v>9773520</v>
      </c>
      <c r="K186" s="53">
        <v>10732210.378859935</v>
      </c>
      <c r="L186" s="53">
        <v>9930959.6746280771</v>
      </c>
      <c r="M186" s="4"/>
      <c r="N186" s="60"/>
      <c r="O186" s="3">
        <v>1.8165195754490873</v>
      </c>
      <c r="P186" s="17">
        <v>0.94020216901876863</v>
      </c>
      <c r="Q186" s="13"/>
    </row>
    <row r="187" spans="1:19" x14ac:dyDescent="0.25">
      <c r="A187" s="38" t="s">
        <v>601</v>
      </c>
      <c r="B187" t="s">
        <v>602</v>
      </c>
      <c r="C187" t="s">
        <v>603</v>
      </c>
      <c r="D187">
        <v>2</v>
      </c>
      <c r="E187" s="4"/>
      <c r="F187" s="53">
        <v>693615</v>
      </c>
      <c r="G187" s="53">
        <v>1367241.2122723043</v>
      </c>
      <c r="H187" s="53">
        <v>1829145.3811085783</v>
      </c>
      <c r="I187" s="53"/>
      <c r="J187" s="53"/>
      <c r="K187" s="53">
        <v>758103.09356286423</v>
      </c>
      <c r="L187" s="53">
        <v>753164.22412673174</v>
      </c>
      <c r="M187" s="4"/>
      <c r="N187" s="60"/>
      <c r="O187" s="3">
        <v>2.3041504245012598</v>
      </c>
      <c r="P187" s="17" t="s">
        <v>876</v>
      </c>
      <c r="Q187" s="13"/>
      <c r="S187" s="11"/>
    </row>
    <row r="188" spans="1:19" x14ac:dyDescent="0.25">
      <c r="A188" s="38" t="s">
        <v>712</v>
      </c>
      <c r="B188" t="s">
        <v>713</v>
      </c>
      <c r="C188" t="s">
        <v>714</v>
      </c>
      <c r="D188">
        <v>3</v>
      </c>
      <c r="E188" s="4">
        <v>747553.81520744448</v>
      </c>
      <c r="F188" s="53">
        <v>414538</v>
      </c>
      <c r="G188" s="53">
        <v>730614.47330504889</v>
      </c>
      <c r="H188" s="53">
        <v>499525.72780341352</v>
      </c>
      <c r="I188" s="53">
        <v>622635.84348122007</v>
      </c>
      <c r="J188" s="53">
        <v>486567</v>
      </c>
      <c r="K188" s="53">
        <v>736532.22083193774</v>
      </c>
      <c r="L188" s="53">
        <v>678586.73048260552</v>
      </c>
      <c r="M188" s="4"/>
      <c r="N188" s="60"/>
      <c r="O188" s="3">
        <v>1.0585568067948836</v>
      </c>
      <c r="P188" s="17">
        <v>1.2757981640880123</v>
      </c>
      <c r="Q188" s="13"/>
      <c r="S188" s="11"/>
    </row>
    <row r="189" spans="1:19" x14ac:dyDescent="0.25">
      <c r="A189" s="38" t="s">
        <v>850</v>
      </c>
      <c r="B189" t="s">
        <v>851</v>
      </c>
      <c r="C189" t="s">
        <v>852</v>
      </c>
      <c r="D189">
        <v>2</v>
      </c>
      <c r="E189" s="4">
        <v>51952.556844300772</v>
      </c>
      <c r="F189" s="53">
        <v>11252</v>
      </c>
      <c r="G189" s="53"/>
      <c r="H189" s="53">
        <v>27979.113365208206</v>
      </c>
      <c r="I189" s="53"/>
      <c r="J189" s="53">
        <v>29622.1</v>
      </c>
      <c r="K189" s="53">
        <v>34993.613769174095</v>
      </c>
      <c r="L189" s="53">
        <v>28787.206974730041</v>
      </c>
      <c r="M189" s="4"/>
      <c r="N189" s="60"/>
      <c r="O189" s="3">
        <v>0.88535114435284945</v>
      </c>
      <c r="P189" s="17">
        <v>1.0765749346586524</v>
      </c>
      <c r="Q189" s="13"/>
      <c r="S189" s="11"/>
    </row>
    <row r="190" spans="1:19" x14ac:dyDescent="0.25">
      <c r="A190" s="38" t="s">
        <v>349</v>
      </c>
      <c r="B190" t="s">
        <v>350</v>
      </c>
      <c r="C190" t="s">
        <v>351</v>
      </c>
      <c r="D190">
        <v>18</v>
      </c>
      <c r="E190" s="4">
        <v>6721190.7412381303</v>
      </c>
      <c r="F190" s="53">
        <v>4141170</v>
      </c>
      <c r="G190" s="53">
        <v>5820967.9811074445</v>
      </c>
      <c r="H190" s="53">
        <v>4432182.0920664929</v>
      </c>
      <c r="I190" s="53">
        <v>3902294.6503905281</v>
      </c>
      <c r="J190" s="53">
        <v>3077820</v>
      </c>
      <c r="K190" s="53">
        <v>5507033.2700113868</v>
      </c>
      <c r="L190" s="53">
        <v>4542382.3736600308</v>
      </c>
      <c r="M190" s="4"/>
      <c r="N190" s="60"/>
      <c r="O190" s="3">
        <v>0.94391544503292257</v>
      </c>
      <c r="P190" s="17">
        <v>1.4397207133423182</v>
      </c>
      <c r="Q190" s="13"/>
      <c r="S190" s="11"/>
    </row>
    <row r="191" spans="1:19" x14ac:dyDescent="0.25">
      <c r="A191" s="38" t="s">
        <v>469</v>
      </c>
      <c r="B191" t="s">
        <v>470</v>
      </c>
      <c r="C191" t="s">
        <v>471</v>
      </c>
      <c r="D191">
        <v>12</v>
      </c>
      <c r="E191" s="4">
        <v>5556829.1295176065</v>
      </c>
      <c r="F191" s="53">
        <v>3044800</v>
      </c>
      <c r="G191" s="53">
        <v>2045431.5503438858</v>
      </c>
      <c r="H191" s="53">
        <v>1591895.4244732307</v>
      </c>
      <c r="I191" s="53">
        <v>1583119.7442216601</v>
      </c>
      <c r="J191" s="53">
        <v>1346610</v>
      </c>
      <c r="K191" s="53">
        <v>1255899.8223055797</v>
      </c>
      <c r="L191" s="53">
        <v>1162942.389532984</v>
      </c>
      <c r="M191" s="4"/>
      <c r="N191" s="60"/>
      <c r="O191" s="3">
        <v>0.42286489222549212</v>
      </c>
      <c r="P191" s="17">
        <v>0.82561957006760578</v>
      </c>
      <c r="Q191" s="13"/>
      <c r="S191" s="11"/>
    </row>
    <row r="192" spans="1:19" x14ac:dyDescent="0.25">
      <c r="A192" s="38" t="s">
        <v>604</v>
      </c>
      <c r="B192" t="s">
        <v>605</v>
      </c>
      <c r="C192" t="s">
        <v>606</v>
      </c>
      <c r="D192">
        <v>4</v>
      </c>
      <c r="E192" s="4">
        <v>1510217.9482725835</v>
      </c>
      <c r="F192" s="53">
        <v>954235.00000000012</v>
      </c>
      <c r="G192" s="53"/>
      <c r="H192" s="53">
        <v>857336.66031022416</v>
      </c>
      <c r="I192" s="53">
        <v>929602.92927674006</v>
      </c>
      <c r="J192" s="53">
        <v>861798</v>
      </c>
      <c r="K192" s="53">
        <v>1243853.8557974412</v>
      </c>
      <c r="L192" s="53">
        <v>1072044.1461634457</v>
      </c>
      <c r="M192" s="4"/>
      <c r="N192" s="60"/>
      <c r="O192" s="3">
        <v>0.69576224688011168</v>
      </c>
      <c r="P192" s="17">
        <v>1.2927859777855015</v>
      </c>
      <c r="Q192" s="13"/>
      <c r="S192" s="11"/>
    </row>
    <row r="193" spans="1:19" x14ac:dyDescent="0.25">
      <c r="A193" s="38" t="s">
        <v>598</v>
      </c>
      <c r="B193" t="s">
        <v>599</v>
      </c>
      <c r="C193" t="s">
        <v>600</v>
      </c>
      <c r="D193">
        <v>2</v>
      </c>
      <c r="E193" s="4">
        <v>1270105.1371653019</v>
      </c>
      <c r="F193" s="53">
        <v>392976</v>
      </c>
      <c r="G193" s="53"/>
      <c r="H193" s="53">
        <v>1405132.5835325513</v>
      </c>
      <c r="I193" s="53"/>
      <c r="J193" s="53">
        <v>335930</v>
      </c>
      <c r="K193" s="53">
        <v>1713899.4662736955</v>
      </c>
      <c r="L193" s="53">
        <v>1678211.5695406212</v>
      </c>
      <c r="M193" s="4"/>
      <c r="N193" s="60"/>
      <c r="O193" s="3">
        <v>1.6897943848098473</v>
      </c>
      <c r="P193" s="17">
        <v>5.0488361203439958</v>
      </c>
      <c r="Q193" s="13"/>
      <c r="S193" s="11"/>
    </row>
    <row r="194" spans="1:19" x14ac:dyDescent="0.25">
      <c r="A194" s="38" t="s">
        <v>799</v>
      </c>
      <c r="B194" t="s">
        <v>800</v>
      </c>
      <c r="C194" t="s">
        <v>801</v>
      </c>
      <c r="D194">
        <v>6</v>
      </c>
      <c r="E194" s="4"/>
      <c r="F194" s="53">
        <v>221669.00000000003</v>
      </c>
      <c r="G194" s="53"/>
      <c r="H194" s="53">
        <v>224337.66525824208</v>
      </c>
      <c r="I194" s="53">
        <v>461816.99045496713</v>
      </c>
      <c r="J194" s="53">
        <v>198650</v>
      </c>
      <c r="K194" s="53">
        <v>251447.79671779761</v>
      </c>
      <c r="L194" s="53">
        <v>311980.87142592814</v>
      </c>
      <c r="M194" s="4"/>
      <c r="N194" s="60"/>
      <c r="O194" s="3">
        <v>1.0120389646646217</v>
      </c>
      <c r="P194" s="17">
        <v>0.85307619651907829</v>
      </c>
      <c r="Q194" s="13"/>
      <c r="S194" s="11"/>
    </row>
    <row r="195" spans="1:19" x14ac:dyDescent="0.25">
      <c r="A195" s="38" t="s">
        <v>745</v>
      </c>
      <c r="B195" t="s">
        <v>746</v>
      </c>
      <c r="C195" t="s">
        <v>747</v>
      </c>
      <c r="D195">
        <v>2</v>
      </c>
      <c r="E195" s="4">
        <v>464668.41122256161</v>
      </c>
      <c r="F195" s="53">
        <v>340728</v>
      </c>
      <c r="G195" s="53"/>
      <c r="H195" s="53">
        <v>329058.66114415968</v>
      </c>
      <c r="I195" s="53">
        <v>656819.46476461261</v>
      </c>
      <c r="J195" s="53">
        <v>521696</v>
      </c>
      <c r="K195" s="53">
        <v>400765.90107843798</v>
      </c>
      <c r="L195" s="53"/>
      <c r="M195" s="4"/>
      <c r="N195" s="60"/>
      <c r="O195" s="3">
        <v>0.81713465955146469</v>
      </c>
      <c r="P195" s="17">
        <v>0.68011988482218821</v>
      </c>
      <c r="Q195" s="13"/>
      <c r="S195" s="11"/>
    </row>
    <row r="196" spans="1:19" x14ac:dyDescent="0.25">
      <c r="A196" s="38" t="s">
        <v>313</v>
      </c>
      <c r="B196" t="s">
        <v>314</v>
      </c>
      <c r="C196" t="s">
        <v>315</v>
      </c>
      <c r="D196">
        <v>4</v>
      </c>
      <c r="E196" s="4">
        <v>7664237.7530513527</v>
      </c>
      <c r="F196" s="53">
        <v>4513250</v>
      </c>
      <c r="G196" s="53">
        <v>6766599.8032176578</v>
      </c>
      <c r="H196" s="53">
        <v>7015463.9561905814</v>
      </c>
      <c r="I196" s="53">
        <v>5075466.0111203203</v>
      </c>
      <c r="J196" s="53">
        <v>4004939.9999999995</v>
      </c>
      <c r="K196" s="53">
        <v>6032110.9514368009</v>
      </c>
      <c r="L196" s="53">
        <v>5278767.054764051</v>
      </c>
      <c r="M196" s="4"/>
      <c r="N196" s="60"/>
      <c r="O196" s="3">
        <v>1.1317657663794261</v>
      </c>
      <c r="P196" s="17">
        <v>1.2456357119218</v>
      </c>
      <c r="Q196" s="13"/>
      <c r="S196" s="11"/>
    </row>
    <row r="197" spans="1:19" x14ac:dyDescent="0.25">
      <c r="A197" s="38" t="s">
        <v>562</v>
      </c>
      <c r="B197" t="s">
        <v>563</v>
      </c>
      <c r="C197" t="s">
        <v>564</v>
      </c>
      <c r="D197">
        <v>16</v>
      </c>
      <c r="E197" s="4">
        <v>1158342.9041869198</v>
      </c>
      <c r="F197" s="53">
        <v>707848</v>
      </c>
      <c r="G197" s="53">
        <v>1633289.9456612393</v>
      </c>
      <c r="H197" s="53">
        <v>1159105.2020903986</v>
      </c>
      <c r="I197" s="53">
        <v>1893815.9281844678</v>
      </c>
      <c r="J197" s="53">
        <v>1398660</v>
      </c>
      <c r="K197" s="53">
        <v>1725345.5663473776</v>
      </c>
      <c r="L197" s="53">
        <v>1584852.1359594043</v>
      </c>
      <c r="M197" s="4"/>
      <c r="N197" s="60"/>
      <c r="O197" s="3">
        <v>1.4963073399868785</v>
      </c>
      <c r="P197" s="17">
        <v>1.0053825068151936</v>
      </c>
      <c r="Q197" s="13"/>
      <c r="S197" s="11"/>
    </row>
    <row r="198" spans="1:19" x14ac:dyDescent="0.25">
      <c r="A198" s="38" t="s">
        <v>676</v>
      </c>
      <c r="B198" t="s">
        <v>677</v>
      </c>
      <c r="C198" t="s">
        <v>678</v>
      </c>
      <c r="D198">
        <v>3</v>
      </c>
      <c r="E198" s="4">
        <v>707466.68107269763</v>
      </c>
      <c r="F198" s="53">
        <v>301519</v>
      </c>
      <c r="G198" s="53">
        <v>1018828.3745935623</v>
      </c>
      <c r="H198" s="53"/>
      <c r="I198" s="53">
        <v>1057116.2992057698</v>
      </c>
      <c r="J198" s="53">
        <v>879151</v>
      </c>
      <c r="K198" s="53">
        <v>613211.03073213203</v>
      </c>
      <c r="L198" s="53">
        <v>574007.58542538492</v>
      </c>
      <c r="M198" s="4"/>
      <c r="N198" s="60"/>
      <c r="O198" s="3">
        <v>2.0195100757235731</v>
      </c>
      <c r="P198" s="17">
        <v>0.61314810028785671</v>
      </c>
      <c r="Q198" s="13"/>
      <c r="S198" s="11"/>
    </row>
    <row r="199" spans="1:19" x14ac:dyDescent="0.25">
      <c r="A199" s="38" t="s">
        <v>34</v>
      </c>
      <c r="B199" t="s">
        <v>35</v>
      </c>
      <c r="C199" t="s">
        <v>36</v>
      </c>
      <c r="D199">
        <v>7</v>
      </c>
      <c r="E199" s="4">
        <v>208188651.56340992</v>
      </c>
      <c r="F199" s="53">
        <v>235260999.99999997</v>
      </c>
      <c r="G199" s="53">
        <v>1223126964.2818291</v>
      </c>
      <c r="H199" s="53">
        <v>1470579680.3246789</v>
      </c>
      <c r="I199" s="53">
        <v>120286598.21174715</v>
      </c>
      <c r="J199" s="53">
        <v>96604200</v>
      </c>
      <c r="K199" s="53">
        <v>1568264866.0727444</v>
      </c>
      <c r="L199" s="53">
        <v>1140375762.2088287</v>
      </c>
      <c r="M199" s="4"/>
      <c r="N199" s="60"/>
      <c r="O199" s="3">
        <v>6.0744362637554774</v>
      </c>
      <c r="P199" s="17">
        <v>12.488499515028613</v>
      </c>
      <c r="Q199" s="13"/>
    </row>
    <row r="200" spans="1:19" x14ac:dyDescent="0.25">
      <c r="A200" s="38" t="s">
        <v>760</v>
      </c>
      <c r="B200" t="s">
        <v>761</v>
      </c>
      <c r="C200" t="s">
        <v>762</v>
      </c>
      <c r="D200">
        <v>4</v>
      </c>
      <c r="E200" s="4">
        <v>791361.64218057354</v>
      </c>
      <c r="F200" s="53">
        <v>379959</v>
      </c>
      <c r="G200" s="53">
        <v>424107.16752486973</v>
      </c>
      <c r="H200" s="53">
        <v>451146.09662534046</v>
      </c>
      <c r="I200" s="53">
        <v>267788.30629730667</v>
      </c>
      <c r="J200" s="53">
        <v>293596</v>
      </c>
      <c r="K200" s="53">
        <v>387249.45117556432</v>
      </c>
      <c r="L200" s="53">
        <v>400104.91607254633</v>
      </c>
      <c r="M200" s="4"/>
      <c r="N200" s="60"/>
      <c r="O200" s="3">
        <v>0.74723626702318369</v>
      </c>
      <c r="P200" s="17">
        <v>1.4025229391274279</v>
      </c>
      <c r="Q200" s="13"/>
      <c r="S200" s="11"/>
    </row>
    <row r="201" spans="1:19" x14ac:dyDescent="0.25">
      <c r="A201" s="38" t="s">
        <v>385</v>
      </c>
      <c r="B201" t="s">
        <v>386</v>
      </c>
      <c r="C201" t="s">
        <v>387</v>
      </c>
      <c r="D201">
        <v>10</v>
      </c>
      <c r="E201" s="4">
        <v>4263544.9984550113</v>
      </c>
      <c r="F201" s="53">
        <v>3502040.0000000005</v>
      </c>
      <c r="G201" s="53">
        <v>4859928.3336959546</v>
      </c>
      <c r="H201" s="53">
        <v>4045354.8885306055</v>
      </c>
      <c r="I201" s="53">
        <v>2377841.4452025094</v>
      </c>
      <c r="J201" s="53">
        <v>2034740</v>
      </c>
      <c r="K201" s="53">
        <v>3745144.4889811776</v>
      </c>
      <c r="L201" s="53">
        <v>3562136.9063094198</v>
      </c>
      <c r="M201" s="4"/>
      <c r="N201" s="60"/>
      <c r="O201" s="3">
        <v>1.1467627002985987</v>
      </c>
      <c r="P201" s="17">
        <v>1.6560105430428469</v>
      </c>
      <c r="Q201" s="13"/>
      <c r="S201" s="11"/>
    </row>
    <row r="202" spans="1:19" x14ac:dyDescent="0.25">
      <c r="A202" s="38" t="s">
        <v>589</v>
      </c>
      <c r="B202" t="s">
        <v>590</v>
      </c>
      <c r="C202" t="s">
        <v>591</v>
      </c>
      <c r="D202">
        <v>3</v>
      </c>
      <c r="E202" s="4">
        <v>1378161.0270848437</v>
      </c>
      <c r="F202" s="53">
        <v>1404060</v>
      </c>
      <c r="G202" s="53">
        <v>1649796.5428074121</v>
      </c>
      <c r="H202" s="53">
        <v>1595595.9326180019</v>
      </c>
      <c r="I202" s="53">
        <v>398940.43642590934</v>
      </c>
      <c r="J202" s="53">
        <v>406337</v>
      </c>
      <c r="K202" s="53"/>
      <c r="L202" s="53"/>
      <c r="M202" s="4"/>
      <c r="N202" s="60"/>
      <c r="O202" s="3">
        <v>1.1664754323368305</v>
      </c>
      <c r="P202" s="17" t="s">
        <v>876</v>
      </c>
      <c r="Q202" s="13"/>
      <c r="S202" s="11"/>
    </row>
    <row r="203" spans="1:19" x14ac:dyDescent="0.25">
      <c r="A203" s="38" t="s">
        <v>250</v>
      </c>
      <c r="B203" t="s">
        <v>251</v>
      </c>
      <c r="C203" t="s">
        <v>252</v>
      </c>
      <c r="D203">
        <v>7</v>
      </c>
      <c r="E203" s="4">
        <v>16114679.427522194</v>
      </c>
      <c r="F203" s="53">
        <v>9094650</v>
      </c>
      <c r="G203" s="53">
        <v>20018080.146498896</v>
      </c>
      <c r="H203" s="53">
        <v>10142528.722966587</v>
      </c>
      <c r="I203" s="53">
        <v>2188583.4028399079</v>
      </c>
      <c r="J203" s="53">
        <v>1608330</v>
      </c>
      <c r="K203" s="53"/>
      <c r="L203" s="53"/>
      <c r="M203" s="4"/>
      <c r="N203" s="60"/>
      <c r="O203" s="3">
        <v>1.1964066301794505</v>
      </c>
      <c r="P203" s="17" t="s">
        <v>876</v>
      </c>
      <c r="Q203" s="13"/>
    </row>
    <row r="204" spans="1:19" x14ac:dyDescent="0.25">
      <c r="A204" s="38" t="s">
        <v>805</v>
      </c>
      <c r="B204" t="s">
        <v>806</v>
      </c>
      <c r="C204" t="s">
        <v>807</v>
      </c>
      <c r="D204">
        <v>4</v>
      </c>
      <c r="E204" s="4"/>
      <c r="F204" s="53">
        <v>186783</v>
      </c>
      <c r="G204" s="53"/>
      <c r="H204" s="53">
        <v>201778.10401956967</v>
      </c>
      <c r="I204" s="53">
        <v>235423.40086393798</v>
      </c>
      <c r="J204" s="53">
        <v>196815</v>
      </c>
      <c r="K204" s="53">
        <v>378279.01608949027</v>
      </c>
      <c r="L204" s="53">
        <v>387217.25513253052</v>
      </c>
      <c r="M204" s="4"/>
      <c r="N204" s="60"/>
      <c r="O204" s="3">
        <v>1.0802808821978964</v>
      </c>
      <c r="P204" s="17">
        <v>1.7710047735045809</v>
      </c>
      <c r="Q204" s="13"/>
      <c r="S204" s="11"/>
    </row>
    <row r="205" spans="1:19" x14ac:dyDescent="0.25">
      <c r="A205" s="38" t="s">
        <v>721</v>
      </c>
      <c r="B205" t="s">
        <v>722</v>
      </c>
      <c r="C205" t="s">
        <v>723</v>
      </c>
      <c r="D205">
        <v>5</v>
      </c>
      <c r="E205" s="4">
        <v>1019082.393669111</v>
      </c>
      <c r="F205" s="53">
        <v>442335</v>
      </c>
      <c r="G205" s="53">
        <v>898849.57798165141</v>
      </c>
      <c r="H205" s="53">
        <v>665514.95396675379</v>
      </c>
      <c r="I205" s="53">
        <v>485049.79015198501</v>
      </c>
      <c r="J205" s="53">
        <v>325569</v>
      </c>
      <c r="K205" s="53">
        <v>589031.54964163713</v>
      </c>
      <c r="L205" s="53">
        <v>541914.92281618947</v>
      </c>
      <c r="M205" s="4"/>
      <c r="N205" s="60"/>
      <c r="O205" s="3">
        <v>1.0704433509038989</v>
      </c>
      <c r="P205" s="17">
        <v>1.3951643931739881</v>
      </c>
      <c r="Q205" s="13"/>
      <c r="S205" s="11"/>
    </row>
    <row r="206" spans="1:19" x14ac:dyDescent="0.25">
      <c r="A206" s="38" t="s">
        <v>655</v>
      </c>
      <c r="B206" t="s">
        <v>656</v>
      </c>
      <c r="C206" t="s">
        <v>657</v>
      </c>
      <c r="D206">
        <v>3</v>
      </c>
      <c r="E206" s="4">
        <v>1430771.4188227186</v>
      </c>
      <c r="F206" s="53">
        <v>697217</v>
      </c>
      <c r="G206" s="53">
        <v>1039388.1263250776</v>
      </c>
      <c r="H206" s="53">
        <v>693139.02162673045</v>
      </c>
      <c r="I206" s="53">
        <v>795085.70985075936</v>
      </c>
      <c r="J206" s="53">
        <v>652461</v>
      </c>
      <c r="K206" s="53">
        <v>846049.99789671111</v>
      </c>
      <c r="L206" s="53">
        <v>677058.84875421715</v>
      </c>
      <c r="M206" s="4"/>
      <c r="N206" s="60"/>
      <c r="O206" s="3">
        <v>0.81416192523749997</v>
      </c>
      <c r="P206" s="17">
        <v>1.0522001371603127</v>
      </c>
      <c r="Q206" s="13"/>
      <c r="S206" s="11"/>
    </row>
    <row r="207" spans="1:19" x14ac:dyDescent="0.25">
      <c r="A207" s="38" t="s">
        <v>304</v>
      </c>
      <c r="B207" t="s">
        <v>305</v>
      </c>
      <c r="C207" t="s">
        <v>306</v>
      </c>
      <c r="D207">
        <v>9</v>
      </c>
      <c r="E207" s="4">
        <v>8529857.4543931168</v>
      </c>
      <c r="F207" s="53">
        <v>5038820</v>
      </c>
      <c r="G207" s="53">
        <v>9303449.2426055539</v>
      </c>
      <c r="H207" s="53">
        <v>5182381.1441596709</v>
      </c>
      <c r="I207" s="53">
        <v>4541462.341963565</v>
      </c>
      <c r="J207" s="53">
        <v>3718749.9999999995</v>
      </c>
      <c r="K207" s="53">
        <v>7316943.791010784</v>
      </c>
      <c r="L207" s="53">
        <v>7050495.2767728148</v>
      </c>
      <c r="M207" s="4"/>
      <c r="N207" s="60"/>
      <c r="O207" s="3">
        <v>1.0675933918729243</v>
      </c>
      <c r="P207" s="17">
        <v>1.7393546888370017</v>
      </c>
      <c r="Q207" s="13"/>
      <c r="S207" s="11"/>
    </row>
    <row r="208" spans="1:19" x14ac:dyDescent="0.25">
      <c r="A208" s="38" t="s">
        <v>523</v>
      </c>
      <c r="B208" t="s">
        <v>524</v>
      </c>
      <c r="C208" t="s">
        <v>525</v>
      </c>
      <c r="D208">
        <v>10</v>
      </c>
      <c r="E208" s="4">
        <v>1788285.9262683764</v>
      </c>
      <c r="F208" s="53">
        <v>1296290</v>
      </c>
      <c r="G208" s="53">
        <v>1627360.3306197193</v>
      </c>
      <c r="H208" s="53">
        <v>1180935.9437371437</v>
      </c>
      <c r="I208" s="53">
        <v>1936301.3430009496</v>
      </c>
      <c r="J208" s="53">
        <v>1405100</v>
      </c>
      <c r="K208" s="53">
        <v>2080742.1098533056</v>
      </c>
      <c r="L208" s="53">
        <v>2091897.3389182615</v>
      </c>
      <c r="M208" s="4"/>
      <c r="N208" s="60"/>
      <c r="O208" s="3">
        <v>0.91043188479858628</v>
      </c>
      <c r="P208" s="17">
        <v>1.2487693097723105</v>
      </c>
      <c r="Q208" s="13"/>
      <c r="S208" s="11"/>
    </row>
    <row r="209" spans="1:19" x14ac:dyDescent="0.25">
      <c r="A209" s="38" t="s">
        <v>235</v>
      </c>
      <c r="B209" t="s">
        <v>236</v>
      </c>
      <c r="C209" t="s">
        <v>237</v>
      </c>
      <c r="D209">
        <v>21</v>
      </c>
      <c r="E209" s="4">
        <v>18090972.065412451</v>
      </c>
      <c r="F209" s="53">
        <v>10568900</v>
      </c>
      <c r="G209" s="53">
        <v>4063329.170927464</v>
      </c>
      <c r="H209" s="53">
        <v>2219289.5035303272</v>
      </c>
      <c r="I209" s="53">
        <v>18816601.575287201</v>
      </c>
      <c r="J209" s="53">
        <v>16947900</v>
      </c>
      <c r="K209" s="53">
        <v>3485369.8976488714</v>
      </c>
      <c r="L209" s="53">
        <v>3612689.9247688144</v>
      </c>
      <c r="M209" s="4"/>
      <c r="N209" s="60"/>
      <c r="O209" s="3">
        <v>0.21921307464731618</v>
      </c>
      <c r="P209" s="17">
        <v>0.1984666222029039</v>
      </c>
      <c r="Q209" s="13"/>
    </row>
    <row r="210" spans="1:19" x14ac:dyDescent="0.25">
      <c r="A210" s="38" t="s">
        <v>826</v>
      </c>
      <c r="B210" t="s">
        <v>827</v>
      </c>
      <c r="C210" t="s">
        <v>828</v>
      </c>
      <c r="D210">
        <v>2</v>
      </c>
      <c r="E210" s="4"/>
      <c r="F210" s="53">
        <v>142838</v>
      </c>
      <c r="G210" s="53"/>
      <c r="H210" s="53">
        <v>146324.63562572969</v>
      </c>
      <c r="I210" s="53">
        <v>138578.44247457309</v>
      </c>
      <c r="J210" s="53">
        <v>165060</v>
      </c>
      <c r="K210" s="53">
        <v>233380.46821622344</v>
      </c>
      <c r="L210" s="53">
        <v>251918.96883279466</v>
      </c>
      <c r="M210" s="4"/>
      <c r="N210" s="60"/>
      <c r="O210" s="3">
        <v>1.0244097202826257</v>
      </c>
      <c r="P210" s="17">
        <v>1.5982806165581536</v>
      </c>
      <c r="Q210" s="13"/>
      <c r="S210" s="11"/>
    </row>
    <row r="211" spans="1:19" x14ac:dyDescent="0.25">
      <c r="A211" s="38" t="s">
        <v>820</v>
      </c>
      <c r="B211" t="s">
        <v>821</v>
      </c>
      <c r="C211" t="s">
        <v>822</v>
      </c>
      <c r="D211">
        <v>3</v>
      </c>
      <c r="E211" s="4">
        <v>380734.50071307179</v>
      </c>
      <c r="F211" s="53">
        <v>157388</v>
      </c>
      <c r="G211" s="53">
        <v>324008.42696812563</v>
      </c>
      <c r="H211" s="53">
        <v>177158.44281981431</v>
      </c>
      <c r="I211" s="53"/>
      <c r="J211" s="53">
        <v>118739.99999999999</v>
      </c>
      <c r="K211" s="53"/>
      <c r="L211" s="53"/>
      <c r="M211" s="4"/>
      <c r="N211" s="60"/>
      <c r="O211" s="3">
        <v>0.9313248732841285</v>
      </c>
      <c r="P211" s="17" t="s">
        <v>876</v>
      </c>
      <c r="Q211" s="13"/>
      <c r="S211" s="11"/>
    </row>
    <row r="212" spans="1:19" x14ac:dyDescent="0.25">
      <c r="A212" s="38" t="s">
        <v>460</v>
      </c>
      <c r="B212" t="s">
        <v>461</v>
      </c>
      <c r="C212" t="s">
        <v>462</v>
      </c>
      <c r="D212">
        <v>10</v>
      </c>
      <c r="E212" s="4">
        <v>3257071.96106628</v>
      </c>
      <c r="F212" s="53">
        <v>2172330</v>
      </c>
      <c r="G212" s="53"/>
      <c r="H212" s="53">
        <v>528356.97342525155</v>
      </c>
      <c r="I212" s="53">
        <v>2502813.3955397964</v>
      </c>
      <c r="J212" s="53">
        <v>2137290</v>
      </c>
      <c r="K212" s="53"/>
      <c r="L212" s="53"/>
      <c r="M212" s="4"/>
      <c r="N212" s="60"/>
      <c r="O212" s="3">
        <v>0.19462805561792945</v>
      </c>
      <c r="P212" s="17" t="s">
        <v>876</v>
      </c>
      <c r="Q212" s="13"/>
      <c r="S212" s="11"/>
    </row>
    <row r="213" spans="1:19" x14ac:dyDescent="0.25">
      <c r="A213" s="38" t="s">
        <v>580</v>
      </c>
      <c r="B213" t="s">
        <v>581</v>
      </c>
      <c r="C213" t="s">
        <v>582</v>
      </c>
      <c r="D213">
        <v>15</v>
      </c>
      <c r="E213" s="4">
        <v>1420650.7243086174</v>
      </c>
      <c r="F213" s="53">
        <v>744366</v>
      </c>
      <c r="G213" s="53">
        <v>937260.72351959953</v>
      </c>
      <c r="H213" s="53">
        <v>728278.05415021954</v>
      </c>
      <c r="I213" s="53">
        <v>1581857.6696727024</v>
      </c>
      <c r="J213" s="53">
        <v>1161050</v>
      </c>
      <c r="K213" s="53">
        <v>1595482.5895907294</v>
      </c>
      <c r="L213" s="53">
        <v>1462835.987079605</v>
      </c>
      <c r="M213" s="4"/>
      <c r="N213" s="60"/>
      <c r="O213" s="3">
        <v>0.76929603312958095</v>
      </c>
      <c r="P213" s="17">
        <v>1.1149914415585374</v>
      </c>
      <c r="Q213" s="13"/>
      <c r="S213" s="11"/>
    </row>
    <row r="214" spans="1:19" x14ac:dyDescent="0.25">
      <c r="A214" s="38" t="s">
        <v>64</v>
      </c>
      <c r="B214" t="s">
        <v>65</v>
      </c>
      <c r="C214" t="s">
        <v>66</v>
      </c>
      <c r="D214">
        <v>4</v>
      </c>
      <c r="E214" s="4">
        <v>135175538.27591124</v>
      </c>
      <c r="F214" s="53">
        <v>68217300</v>
      </c>
      <c r="G214" s="53">
        <v>156694247.38429368</v>
      </c>
      <c r="H214" s="53">
        <v>140497463.5014177</v>
      </c>
      <c r="I214" s="53">
        <v>39609080.494431607</v>
      </c>
      <c r="J214" s="53">
        <v>33705000</v>
      </c>
      <c r="K214" s="53">
        <v>71784557.076830328</v>
      </c>
      <c r="L214" s="53">
        <v>86160666.60144794</v>
      </c>
      <c r="M214" s="4"/>
      <c r="N214" s="60"/>
      <c r="O214" s="3">
        <v>1.4611709704476314</v>
      </c>
      <c r="P214" s="17">
        <v>2.1543641086827052</v>
      </c>
      <c r="Q214" s="13"/>
    </row>
    <row r="215" spans="1:19" x14ac:dyDescent="0.25">
      <c r="A215" s="38" t="s">
        <v>397</v>
      </c>
      <c r="B215" t="s">
        <v>398</v>
      </c>
      <c r="C215" t="s">
        <v>399</v>
      </c>
      <c r="D215">
        <v>3</v>
      </c>
      <c r="E215" s="4">
        <v>4367724.397929715</v>
      </c>
      <c r="F215" s="53">
        <v>1198180</v>
      </c>
      <c r="G215" s="53"/>
      <c r="H215" s="53">
        <v>4088328.167565464</v>
      </c>
      <c r="I215" s="53"/>
      <c r="J215" s="53"/>
      <c r="K215" s="53"/>
      <c r="L215" s="53"/>
      <c r="M215" s="4"/>
      <c r="N215" s="60"/>
      <c r="O215" s="3">
        <v>1.4690615847035218</v>
      </c>
      <c r="P215" s="17" t="s">
        <v>876</v>
      </c>
      <c r="Q215" s="13"/>
      <c r="S215" s="11"/>
    </row>
    <row r="216" spans="1:19" x14ac:dyDescent="0.25">
      <c r="A216" s="38" t="s">
        <v>766</v>
      </c>
      <c r="B216" t="s">
        <v>767</v>
      </c>
      <c r="C216" t="s">
        <v>768</v>
      </c>
      <c r="D216">
        <v>3</v>
      </c>
      <c r="E216" s="4"/>
      <c r="F216" s="53"/>
      <c r="G216" s="53"/>
      <c r="H216" s="53">
        <v>340403.87757825095</v>
      </c>
      <c r="I216" s="53"/>
      <c r="J216" s="53"/>
      <c r="K216" s="53">
        <v>490753.97255007038</v>
      </c>
      <c r="L216" s="53">
        <v>368330.97902502591</v>
      </c>
      <c r="M216" s="4"/>
      <c r="N216" s="60"/>
      <c r="O216" s="3" t="s">
        <v>876</v>
      </c>
      <c r="P216" s="17" t="s">
        <v>876</v>
      </c>
      <c r="Q216" s="13"/>
      <c r="S216" s="11"/>
    </row>
    <row r="217" spans="1:19" x14ac:dyDescent="0.25">
      <c r="A217" s="38" t="s">
        <v>670</v>
      </c>
      <c r="B217" t="s">
        <v>671</v>
      </c>
      <c r="C217" t="s">
        <v>672</v>
      </c>
      <c r="D217">
        <v>3</v>
      </c>
      <c r="E217" s="4"/>
      <c r="F217" s="53"/>
      <c r="G217" s="53">
        <v>812457.33857925085</v>
      </c>
      <c r="H217" s="53">
        <v>702446.70217379218</v>
      </c>
      <c r="I217" s="53"/>
      <c r="J217" s="53"/>
      <c r="K217" s="53">
        <v>878877.28320718068</v>
      </c>
      <c r="L217" s="53">
        <v>816684.94223221287</v>
      </c>
      <c r="M217" s="4"/>
      <c r="N217" s="60"/>
      <c r="O217" s="3" t="s">
        <v>876</v>
      </c>
      <c r="P217" s="17" t="s">
        <v>876</v>
      </c>
      <c r="Q217" s="13"/>
      <c r="S217" s="11"/>
    </row>
    <row r="218" spans="1:19" x14ac:dyDescent="0.25">
      <c r="A218" s="38" t="s">
        <v>814</v>
      </c>
      <c r="B218" t="s">
        <v>815</v>
      </c>
      <c r="C218" t="s">
        <v>816</v>
      </c>
      <c r="D218">
        <v>2</v>
      </c>
      <c r="E218" s="4">
        <v>476857.5239592123</v>
      </c>
      <c r="F218" s="53">
        <v>250238</v>
      </c>
      <c r="G218" s="53"/>
      <c r="H218" s="53">
        <v>161312.82181575583</v>
      </c>
      <c r="I218" s="53">
        <v>249739.3117476906</v>
      </c>
      <c r="J218" s="53">
        <v>131903</v>
      </c>
      <c r="K218" s="53"/>
      <c r="L218" s="53"/>
      <c r="M218" s="4"/>
      <c r="N218" s="60"/>
      <c r="O218" s="3">
        <v>0.44371837399677067</v>
      </c>
      <c r="P218" s="17" t="s">
        <v>876</v>
      </c>
      <c r="Q218" s="13"/>
      <c r="S218" s="11"/>
    </row>
    <row r="219" spans="1:19" x14ac:dyDescent="0.25">
      <c r="A219" s="38" t="s">
        <v>259</v>
      </c>
      <c r="B219" t="s">
        <v>260</v>
      </c>
      <c r="C219" t="s">
        <v>261</v>
      </c>
      <c r="D219">
        <v>13</v>
      </c>
      <c r="E219" s="4">
        <v>17595802.172789183</v>
      </c>
      <c r="F219" s="53">
        <v>9577580</v>
      </c>
      <c r="G219" s="53">
        <v>11061442.495316146</v>
      </c>
      <c r="H219" s="53">
        <v>7300651.2881525541</v>
      </c>
      <c r="I219" s="53">
        <v>9646115.4876529332</v>
      </c>
      <c r="J219" s="53">
        <v>7124860</v>
      </c>
      <c r="K219" s="53">
        <v>4312585.7107642842</v>
      </c>
      <c r="L219" s="53">
        <v>4353219.4674372189</v>
      </c>
      <c r="M219" s="4"/>
      <c r="N219" s="60"/>
      <c r="O219" s="3">
        <v>0.67573825248209596</v>
      </c>
      <c r="P219" s="17">
        <v>0.51671443826159136</v>
      </c>
      <c r="Q219" s="13"/>
    </row>
    <row r="220" spans="1:19" x14ac:dyDescent="0.25">
      <c r="A220" s="38" t="s">
        <v>574</v>
      </c>
      <c r="B220" t="s">
        <v>575</v>
      </c>
      <c r="C220" t="s">
        <v>576</v>
      </c>
      <c r="D220">
        <v>11</v>
      </c>
      <c r="E220" s="4">
        <v>756391.22943679208</v>
      </c>
      <c r="F220" s="53">
        <v>546847</v>
      </c>
      <c r="G220" s="53">
        <v>3170071.4451052207</v>
      </c>
      <c r="H220" s="53">
        <v>2575429.5663534775</v>
      </c>
      <c r="I220" s="53">
        <v>279856.39598438988</v>
      </c>
      <c r="J220" s="53">
        <v>191175</v>
      </c>
      <c r="K220" s="53">
        <v>1562261.3379462792</v>
      </c>
      <c r="L220" s="53">
        <v>1377333.2100568071</v>
      </c>
      <c r="M220" s="4"/>
      <c r="N220" s="60"/>
      <c r="O220" s="3">
        <v>4.4086344934353843</v>
      </c>
      <c r="P220" s="17">
        <v>6.2407613867431149</v>
      </c>
      <c r="Q220" s="13"/>
      <c r="S220" s="11"/>
    </row>
    <row r="221" spans="1:19" x14ac:dyDescent="0.25">
      <c r="A221" s="38" t="s">
        <v>295</v>
      </c>
      <c r="B221" t="s">
        <v>296</v>
      </c>
      <c r="C221" t="s">
        <v>297</v>
      </c>
      <c r="D221">
        <v>10</v>
      </c>
      <c r="E221" s="4">
        <v>6762989.5990753835</v>
      </c>
      <c r="F221" s="53">
        <v>5290310</v>
      </c>
      <c r="G221" s="53">
        <v>9436323.4924635272</v>
      </c>
      <c r="H221" s="53">
        <v>7823054.7306387946</v>
      </c>
      <c r="I221" s="53">
        <v>6013971.215715548</v>
      </c>
      <c r="J221" s="53">
        <v>4989170</v>
      </c>
      <c r="K221" s="53">
        <v>5536118.6857793555</v>
      </c>
      <c r="L221" s="53">
        <v>5259686.3989418028</v>
      </c>
      <c r="M221" s="4"/>
      <c r="N221" s="60"/>
      <c r="O221" s="3">
        <v>1.431921448665086</v>
      </c>
      <c r="P221" s="17">
        <v>0.98115664182349538</v>
      </c>
      <c r="Q221" s="13"/>
      <c r="S221" s="11"/>
    </row>
    <row r="222" spans="1:19" x14ac:dyDescent="0.25">
      <c r="A222" s="38" t="s">
        <v>646</v>
      </c>
      <c r="B222" t="s">
        <v>647</v>
      </c>
      <c r="C222" t="s">
        <v>648</v>
      </c>
      <c r="D222">
        <v>2</v>
      </c>
      <c r="E222" s="4">
        <v>906200.87788645516</v>
      </c>
      <c r="F222" s="53">
        <v>711231</v>
      </c>
      <c r="G222" s="53"/>
      <c r="H222" s="53">
        <v>794118.89403458056</v>
      </c>
      <c r="I222" s="53">
        <v>1022429.1766023196</v>
      </c>
      <c r="J222" s="53">
        <v>629168</v>
      </c>
      <c r="K222" s="53">
        <v>861447.11013463722</v>
      </c>
      <c r="L222" s="53">
        <v>862531.39892211941</v>
      </c>
      <c r="M222" s="4"/>
      <c r="N222" s="60"/>
      <c r="O222" s="3">
        <v>0.98195034349425414</v>
      </c>
      <c r="P222" s="17">
        <v>1.0438250521857519</v>
      </c>
      <c r="Q222" s="13"/>
      <c r="S222" s="11"/>
    </row>
    <row r="223" spans="1:19" x14ac:dyDescent="0.25">
      <c r="A223" s="38" t="s">
        <v>802</v>
      </c>
      <c r="B223" t="s">
        <v>803</v>
      </c>
      <c r="C223" t="s">
        <v>804</v>
      </c>
      <c r="D223">
        <v>3</v>
      </c>
      <c r="E223" s="4">
        <v>637277.80939590943</v>
      </c>
      <c r="F223" s="53">
        <v>261260</v>
      </c>
      <c r="G223" s="53"/>
      <c r="H223" s="53">
        <v>150522.68160338022</v>
      </c>
      <c r="I223" s="53"/>
      <c r="J223" s="53"/>
      <c r="K223" s="53"/>
      <c r="L223" s="53">
        <v>198773.26800174793</v>
      </c>
      <c r="M223" s="4"/>
      <c r="N223" s="60"/>
      <c r="O223" s="3">
        <v>0.33503917148367351</v>
      </c>
      <c r="P223" s="17" t="s">
        <v>876</v>
      </c>
      <c r="Q223" s="13"/>
      <c r="S223" s="11"/>
    </row>
    <row r="224" spans="1:19" x14ac:dyDescent="0.25">
      <c r="A224" s="38" t="s">
        <v>679</v>
      </c>
      <c r="B224" t="s">
        <v>680</v>
      </c>
      <c r="C224" t="s">
        <v>681</v>
      </c>
      <c r="D224">
        <v>2</v>
      </c>
      <c r="E224" s="4">
        <v>720272.83432965307</v>
      </c>
      <c r="F224" s="53">
        <v>406813</v>
      </c>
      <c r="G224" s="53">
        <v>1143710.9878642831</v>
      </c>
      <c r="H224" s="53">
        <v>833499.97248012456</v>
      </c>
      <c r="I224" s="53">
        <v>468127.36319975409</v>
      </c>
      <c r="J224" s="53"/>
      <c r="K224" s="53">
        <v>826259.26934154995</v>
      </c>
      <c r="L224" s="53">
        <v>924484.21594617679</v>
      </c>
      <c r="M224" s="4"/>
      <c r="N224" s="60"/>
      <c r="O224" s="3">
        <v>1.7542683086957402</v>
      </c>
      <c r="P224" s="17">
        <v>1.8699435483978204</v>
      </c>
      <c r="Q224" s="13"/>
      <c r="S224" s="11"/>
    </row>
    <row r="225" spans="1:19" x14ac:dyDescent="0.25">
      <c r="A225" s="38" t="s">
        <v>835</v>
      </c>
      <c r="B225" t="s">
        <v>836</v>
      </c>
      <c r="C225" t="s">
        <v>837</v>
      </c>
      <c r="D225">
        <v>2</v>
      </c>
      <c r="E225" s="4">
        <v>307651.07350581751</v>
      </c>
      <c r="F225" s="53">
        <v>46630.6</v>
      </c>
      <c r="G225" s="53">
        <v>280140.95141482638</v>
      </c>
      <c r="H225" s="53"/>
      <c r="I225" s="53">
        <v>160316.68020572045</v>
      </c>
      <c r="J225" s="53">
        <v>112207</v>
      </c>
      <c r="K225" s="53">
        <v>233677.15891218433</v>
      </c>
      <c r="L225" s="53">
        <v>210070.15965860552</v>
      </c>
      <c r="M225" s="4"/>
      <c r="N225" s="60"/>
      <c r="O225" s="3">
        <v>1.5814588919752652</v>
      </c>
      <c r="P225" s="17">
        <v>1.6282890288132668</v>
      </c>
      <c r="Q225" s="13"/>
      <c r="S225" s="11"/>
    </row>
    <row r="226" spans="1:19" x14ac:dyDescent="0.25">
      <c r="A226" s="38" t="s">
        <v>577</v>
      </c>
      <c r="B226" t="s">
        <v>578</v>
      </c>
      <c r="C226" t="s">
        <v>579</v>
      </c>
      <c r="D226">
        <v>5</v>
      </c>
      <c r="E226" s="4">
        <v>2662601.5940125738</v>
      </c>
      <c r="F226" s="53">
        <v>1234060</v>
      </c>
      <c r="G226" s="53">
        <v>1114275.5781750493</v>
      </c>
      <c r="H226" s="53">
        <v>1419821.7957413688</v>
      </c>
      <c r="I226" s="53">
        <v>633978.57242753403</v>
      </c>
      <c r="J226" s="53">
        <v>680596</v>
      </c>
      <c r="K226" s="53">
        <v>1092614.5575859065</v>
      </c>
      <c r="L226" s="53">
        <v>1209096.1376836982</v>
      </c>
      <c r="M226" s="4"/>
      <c r="N226" s="60"/>
      <c r="O226" s="3">
        <v>0.65032523681558407</v>
      </c>
      <c r="P226" s="17">
        <v>1.7509167935746655</v>
      </c>
      <c r="Q226" s="13"/>
      <c r="S226" s="11"/>
    </row>
    <row r="227" spans="1:19" x14ac:dyDescent="0.25">
      <c r="A227" s="38" t="s">
        <v>706</v>
      </c>
      <c r="B227" t="s">
        <v>707</v>
      </c>
      <c r="C227" t="s">
        <v>708</v>
      </c>
      <c r="D227">
        <v>3</v>
      </c>
      <c r="E227" s="4">
        <v>999029.6017434604</v>
      </c>
      <c r="F227" s="53">
        <v>503412.00000000006</v>
      </c>
      <c r="G227" s="53"/>
      <c r="H227" s="53">
        <v>406657.64001779066</v>
      </c>
      <c r="I227" s="53"/>
      <c r="J227" s="53"/>
      <c r="K227" s="53"/>
      <c r="L227" s="53"/>
      <c r="M227" s="4"/>
      <c r="N227" s="60"/>
      <c r="O227" s="3">
        <v>0.54132904672753712</v>
      </c>
      <c r="P227" s="17" t="s">
        <v>876</v>
      </c>
      <c r="Q227" s="13"/>
      <c r="S227" s="11"/>
    </row>
    <row r="228" spans="1:19" x14ac:dyDescent="0.25">
      <c r="A228" s="38" t="s">
        <v>682</v>
      </c>
      <c r="B228" t="s">
        <v>683</v>
      </c>
      <c r="C228" t="s">
        <v>684</v>
      </c>
      <c r="D228">
        <v>6</v>
      </c>
      <c r="E228" s="4">
        <v>928795.63075954036</v>
      </c>
      <c r="F228" s="53">
        <v>299930</v>
      </c>
      <c r="G228" s="53">
        <v>489970.92953669117</v>
      </c>
      <c r="H228" s="53">
        <v>440887.34035692451</v>
      </c>
      <c r="I228" s="53">
        <v>993107.86358122597</v>
      </c>
      <c r="J228" s="53">
        <v>804774</v>
      </c>
      <c r="K228" s="53">
        <v>853331.07940250519</v>
      </c>
      <c r="L228" s="53">
        <v>856747.17314589175</v>
      </c>
      <c r="M228" s="4"/>
      <c r="N228" s="60"/>
      <c r="O228" s="3">
        <v>0.75758024948027081</v>
      </c>
      <c r="P228" s="17">
        <v>0.95116274722415206</v>
      </c>
      <c r="Q228" s="13"/>
      <c r="S228" s="11"/>
    </row>
    <row r="229" spans="1:19" x14ac:dyDescent="0.25">
      <c r="A229" s="38" t="s">
        <v>538</v>
      </c>
      <c r="B229" t="s">
        <v>539</v>
      </c>
      <c r="C229" t="s">
        <v>540</v>
      </c>
      <c r="D229">
        <v>6</v>
      </c>
      <c r="E229" s="4">
        <v>2263165.230619303</v>
      </c>
      <c r="F229" s="53">
        <v>1076990</v>
      </c>
      <c r="G229" s="53">
        <v>1516303.0609989001</v>
      </c>
      <c r="H229" s="53">
        <v>1039974.7885139268</v>
      </c>
      <c r="I229" s="53">
        <v>1525356.5848651675</v>
      </c>
      <c r="J229" s="53">
        <v>1240370</v>
      </c>
      <c r="K229" s="53">
        <v>2146840.9058878692</v>
      </c>
      <c r="L229" s="53">
        <v>1709355.2017778337</v>
      </c>
      <c r="M229" s="4"/>
      <c r="N229" s="60"/>
      <c r="O229" s="3">
        <v>0.76531708049953817</v>
      </c>
      <c r="P229" s="17">
        <v>1.394279582359258</v>
      </c>
      <c r="Q229" s="13"/>
      <c r="S229" s="11"/>
    </row>
    <row r="230" spans="1:19" x14ac:dyDescent="0.25">
      <c r="A230" s="38" t="s">
        <v>415</v>
      </c>
      <c r="B230" t="s">
        <v>416</v>
      </c>
      <c r="C230" t="s">
        <v>417</v>
      </c>
      <c r="D230">
        <v>8</v>
      </c>
      <c r="E230" s="4">
        <v>3534740.1952034039</v>
      </c>
      <c r="F230" s="53">
        <v>2563530</v>
      </c>
      <c r="G230" s="53">
        <v>4241989.0559161622</v>
      </c>
      <c r="H230" s="53">
        <v>2651402.8036915548</v>
      </c>
      <c r="I230" s="53">
        <v>2248538.5864130105</v>
      </c>
      <c r="J230" s="53">
        <v>1505740</v>
      </c>
      <c r="K230" s="53">
        <v>3670744.8385022441</v>
      </c>
      <c r="L230" s="53">
        <v>3369357.9656873359</v>
      </c>
      <c r="M230" s="4"/>
      <c r="N230" s="60"/>
      <c r="O230" s="3">
        <v>1.1303847876451452</v>
      </c>
      <c r="P230" s="17">
        <v>1.8752212021953274</v>
      </c>
      <c r="Q230" s="13"/>
      <c r="S230" s="11"/>
    </row>
    <row r="231" spans="1:19" x14ac:dyDescent="0.25">
      <c r="A231" s="38" t="s">
        <v>511</v>
      </c>
      <c r="B231" t="s">
        <v>512</v>
      </c>
      <c r="C231" t="s">
        <v>513</v>
      </c>
      <c r="D231">
        <v>8</v>
      </c>
      <c r="E231" s="4">
        <v>2085740.4564253709</v>
      </c>
      <c r="F231" s="53">
        <v>1585910</v>
      </c>
      <c r="G231" s="53">
        <v>2145357.2395474487</v>
      </c>
      <c r="H231" s="53">
        <v>1938784.2169344525</v>
      </c>
      <c r="I231" s="53">
        <v>1413297.6499130025</v>
      </c>
      <c r="J231" s="53">
        <v>1201150</v>
      </c>
      <c r="K231" s="53">
        <v>2032007.0152053051</v>
      </c>
      <c r="L231" s="53">
        <v>1663404.4089175134</v>
      </c>
      <c r="M231" s="4"/>
      <c r="N231" s="60"/>
      <c r="O231" s="3">
        <v>1.1123448446282986</v>
      </c>
      <c r="P231" s="17">
        <v>1.4134578002530613</v>
      </c>
      <c r="Q231" s="13"/>
      <c r="S231" s="11"/>
    </row>
    <row r="232" spans="1:19" x14ac:dyDescent="0.25">
      <c r="A232" s="38" t="s">
        <v>793</v>
      </c>
      <c r="B232" t="s">
        <v>794</v>
      </c>
      <c r="C232" t="s">
        <v>795</v>
      </c>
      <c r="D232">
        <v>4</v>
      </c>
      <c r="E232" s="4">
        <v>612713.03678856231</v>
      </c>
      <c r="F232" s="53">
        <v>332056</v>
      </c>
      <c r="G232" s="53"/>
      <c r="H232" s="53">
        <v>363394.41263134487</v>
      </c>
      <c r="I232" s="53">
        <v>107154.91180477416</v>
      </c>
      <c r="J232" s="53">
        <v>209509</v>
      </c>
      <c r="K232" s="53">
        <v>231961.86516176566</v>
      </c>
      <c r="L232" s="53">
        <v>277791.48057019804</v>
      </c>
      <c r="M232" s="4"/>
      <c r="N232" s="60"/>
      <c r="O232" s="3">
        <v>0.76927671945428477</v>
      </c>
      <c r="P232" s="17">
        <v>1.6097614117968411</v>
      </c>
      <c r="Q232" s="13"/>
      <c r="S232" s="11"/>
    </row>
    <row r="233" spans="1:19" x14ac:dyDescent="0.25">
      <c r="A233" s="38" t="s">
        <v>790</v>
      </c>
      <c r="B233" t="s">
        <v>791</v>
      </c>
      <c r="C233" t="s">
        <v>792</v>
      </c>
      <c r="D233">
        <v>3</v>
      </c>
      <c r="E233" s="4">
        <v>258203.78317269412</v>
      </c>
      <c r="F233" s="53">
        <v>242617</v>
      </c>
      <c r="G233" s="53">
        <v>227237.27628700243</v>
      </c>
      <c r="H233" s="53">
        <v>143990.38216489687</v>
      </c>
      <c r="I233" s="53">
        <v>445226.68838404072</v>
      </c>
      <c r="J233" s="53">
        <v>347600</v>
      </c>
      <c r="K233" s="53">
        <v>480971.2858865296</v>
      </c>
      <c r="L233" s="53">
        <v>442958.49686044635</v>
      </c>
      <c r="M233" s="4"/>
      <c r="N233" s="60"/>
      <c r="O233" s="3">
        <v>0.74123852468776585</v>
      </c>
      <c r="P233" s="17">
        <v>1.1653616058638905</v>
      </c>
      <c r="Q233" s="13"/>
      <c r="S233" s="11"/>
    </row>
    <row r="234" spans="1:19" x14ac:dyDescent="0.25">
      <c r="A234" s="38" t="s">
        <v>844</v>
      </c>
      <c r="B234" t="s">
        <v>845</v>
      </c>
      <c r="C234" t="s">
        <v>846</v>
      </c>
      <c r="D234">
        <v>2</v>
      </c>
      <c r="E234" s="4"/>
      <c r="F234" s="53">
        <v>86190.3</v>
      </c>
      <c r="G234" s="53"/>
      <c r="H234" s="53">
        <v>82132.326991716225</v>
      </c>
      <c r="I234" s="53">
        <v>110785.43530729077</v>
      </c>
      <c r="J234" s="53">
        <v>69934.600000000006</v>
      </c>
      <c r="K234" s="53"/>
      <c r="L234" s="53"/>
      <c r="M234" s="4"/>
      <c r="N234" s="60"/>
      <c r="O234" s="3">
        <v>0.9529184489637027</v>
      </c>
      <c r="P234" s="17" t="s">
        <v>876</v>
      </c>
      <c r="Q234" s="13"/>
      <c r="S234" s="11"/>
    </row>
    <row r="235" spans="1:19" x14ac:dyDescent="0.25">
      <c r="A235" s="38" t="s">
        <v>256</v>
      </c>
      <c r="B235" t="s">
        <v>257</v>
      </c>
      <c r="C235" t="s">
        <v>258</v>
      </c>
      <c r="D235">
        <v>13</v>
      </c>
      <c r="E235" s="4">
        <v>9043928.0566416699</v>
      </c>
      <c r="F235" s="53">
        <v>4327850</v>
      </c>
      <c r="G235" s="53">
        <v>11878786.970905706</v>
      </c>
      <c r="H235" s="53">
        <v>10073166.75932618</v>
      </c>
      <c r="I235" s="53">
        <v>7066089.6997074466</v>
      </c>
      <c r="J235" s="53">
        <v>5810320</v>
      </c>
      <c r="K235" s="53">
        <v>12392397.480340276</v>
      </c>
      <c r="L235" s="53">
        <v>11976263.052512234</v>
      </c>
      <c r="M235" s="4"/>
      <c r="N235" s="60"/>
      <c r="O235" s="3">
        <v>1.6416630336852251</v>
      </c>
      <c r="P235" s="17">
        <v>1.8925042850575162</v>
      </c>
      <c r="Q235" s="13"/>
    </row>
    <row r="236" spans="1:19" x14ac:dyDescent="0.25">
      <c r="A236" s="38" t="s">
        <v>49</v>
      </c>
      <c r="B236" t="s">
        <v>50</v>
      </c>
      <c r="C236" t="s">
        <v>51</v>
      </c>
      <c r="D236">
        <v>19</v>
      </c>
      <c r="E236" s="4">
        <v>260401349.41112152</v>
      </c>
      <c r="F236" s="53">
        <v>176916000</v>
      </c>
      <c r="G236" s="53">
        <v>385575094.53530115</v>
      </c>
      <c r="H236" s="53">
        <v>294029064.37982988</v>
      </c>
      <c r="I236" s="53">
        <v>159713541.42127132</v>
      </c>
      <c r="J236" s="53">
        <v>135678000</v>
      </c>
      <c r="K236" s="53">
        <v>299033417.57652891</v>
      </c>
      <c r="L236" s="53">
        <v>230337103.44583237</v>
      </c>
      <c r="M236" s="4"/>
      <c r="N236" s="60"/>
      <c r="O236" s="3">
        <v>1.5540297219633883</v>
      </c>
      <c r="P236" s="17">
        <v>1.792097764463072</v>
      </c>
      <c r="Q236" s="13"/>
    </row>
    <row r="237" spans="1:19" x14ac:dyDescent="0.25">
      <c r="A237" s="38" t="s">
        <v>91</v>
      </c>
      <c r="B237" t="s">
        <v>92</v>
      </c>
      <c r="C237" t="s">
        <v>93</v>
      </c>
      <c r="D237">
        <v>11</v>
      </c>
      <c r="E237" s="4">
        <v>57814646.78404621</v>
      </c>
      <c r="F237" s="53">
        <v>45291200</v>
      </c>
      <c r="G237" s="53">
        <v>59041368.784373455</v>
      </c>
      <c r="H237" s="53">
        <v>35852395.72469005</v>
      </c>
      <c r="I237" s="53">
        <v>62802822.30540812</v>
      </c>
      <c r="J237" s="53">
        <v>47578900</v>
      </c>
      <c r="K237" s="53">
        <v>57392788.557840452</v>
      </c>
      <c r="L237" s="53">
        <v>50612618.710165069</v>
      </c>
      <c r="M237" s="4"/>
      <c r="N237" s="60"/>
      <c r="O237" s="3">
        <v>0.9203528943205056</v>
      </c>
      <c r="P237" s="17">
        <v>0.97847184309348134</v>
      </c>
      <c r="Q237" s="13"/>
    </row>
    <row r="238" spans="1:19" x14ac:dyDescent="0.25">
      <c r="A238" s="38" t="s">
        <v>808</v>
      </c>
      <c r="B238" t="s">
        <v>809</v>
      </c>
      <c r="C238" t="s">
        <v>810</v>
      </c>
      <c r="D238">
        <v>2</v>
      </c>
      <c r="E238" s="4"/>
      <c r="F238" s="53">
        <v>201272</v>
      </c>
      <c r="G238" s="53"/>
      <c r="H238" s="53">
        <v>261831.25890921222</v>
      </c>
      <c r="I238" s="53">
        <v>289801.54343017418</v>
      </c>
      <c r="J238" s="53">
        <v>172905</v>
      </c>
      <c r="K238" s="53">
        <v>274982.01607609354</v>
      </c>
      <c r="L238" s="53">
        <v>261513.60872303823</v>
      </c>
      <c r="M238" s="4"/>
      <c r="N238" s="60"/>
      <c r="O238" s="3">
        <v>1.3008826806968292</v>
      </c>
      <c r="P238" s="17">
        <v>1.1594727423172759</v>
      </c>
      <c r="Q238" s="13"/>
      <c r="S238" s="11"/>
    </row>
    <row r="239" spans="1:19" x14ac:dyDescent="0.25">
      <c r="A239" s="38" t="s">
        <v>658</v>
      </c>
      <c r="B239" t="s">
        <v>659</v>
      </c>
      <c r="C239" t="s">
        <v>660</v>
      </c>
      <c r="D239">
        <v>4</v>
      </c>
      <c r="E239" s="4">
        <v>1477961.6938307404</v>
      </c>
      <c r="F239" s="53">
        <v>1150930</v>
      </c>
      <c r="G239" s="53">
        <v>896226.70325512812</v>
      </c>
      <c r="H239" s="53">
        <v>1071801.4149663646</v>
      </c>
      <c r="I239" s="53">
        <v>504044.67636355659</v>
      </c>
      <c r="J239" s="53">
        <v>323351</v>
      </c>
      <c r="K239" s="53">
        <v>586645.05398888071</v>
      </c>
      <c r="L239" s="53">
        <v>583186.30989658169</v>
      </c>
      <c r="M239" s="4"/>
      <c r="N239" s="60"/>
      <c r="O239" s="3">
        <v>0.74861513802181112</v>
      </c>
      <c r="P239" s="17">
        <v>1.4138717391259847</v>
      </c>
      <c r="Q239" s="13"/>
      <c r="S239" s="11"/>
    </row>
    <row r="240" spans="1:19" x14ac:dyDescent="0.25">
      <c r="A240" s="38" t="s">
        <v>838</v>
      </c>
      <c r="B240" t="s">
        <v>839</v>
      </c>
      <c r="C240" t="s">
        <v>840</v>
      </c>
      <c r="D240">
        <v>2</v>
      </c>
      <c r="E240" s="4">
        <v>162578.28728295877</v>
      </c>
      <c r="F240" s="53">
        <v>88873.2</v>
      </c>
      <c r="G240" s="53"/>
      <c r="H240" s="53"/>
      <c r="I240" s="53">
        <v>169867.26329251489</v>
      </c>
      <c r="J240" s="53">
        <v>170745</v>
      </c>
      <c r="K240" s="53">
        <v>184233.57336727175</v>
      </c>
      <c r="L240" s="53">
        <v>215225.50988713355</v>
      </c>
      <c r="M240" s="4"/>
      <c r="N240" s="60"/>
      <c r="O240" s="3" t="s">
        <v>876</v>
      </c>
      <c r="P240" s="17">
        <v>1.1727677664716178</v>
      </c>
      <c r="Q240" s="13"/>
      <c r="S240" s="11"/>
    </row>
    <row r="241" spans="1:19" x14ac:dyDescent="0.25">
      <c r="A241" s="38" t="s">
        <v>109</v>
      </c>
      <c r="B241" t="s">
        <v>110</v>
      </c>
      <c r="C241" t="s">
        <v>111</v>
      </c>
      <c r="D241">
        <v>20</v>
      </c>
      <c r="E241" s="4">
        <v>47992427.684418194</v>
      </c>
      <c r="F241" s="53">
        <v>38200100</v>
      </c>
      <c r="G241" s="53">
        <v>44224211.535579167</v>
      </c>
      <c r="H241" s="53">
        <v>36612353.738811366</v>
      </c>
      <c r="I241" s="53">
        <v>40842326.603691772</v>
      </c>
      <c r="J241" s="53">
        <v>33149000</v>
      </c>
      <c r="K241" s="53">
        <v>43894983.152254</v>
      </c>
      <c r="L241" s="53">
        <v>39636453.582634233</v>
      </c>
      <c r="M241" s="4"/>
      <c r="N241" s="60"/>
      <c r="O241" s="3">
        <v>0.93786047869906108</v>
      </c>
      <c r="P241" s="17">
        <v>1.128935519460202</v>
      </c>
      <c r="Q241" s="13"/>
    </row>
    <row r="242" spans="1:19" x14ac:dyDescent="0.25">
      <c r="A242" s="38" t="s">
        <v>829</v>
      </c>
      <c r="B242" t="s">
        <v>830</v>
      </c>
      <c r="C242" t="s">
        <v>831</v>
      </c>
      <c r="D242">
        <v>2</v>
      </c>
      <c r="E242" s="4">
        <v>341602.65190211899</v>
      </c>
      <c r="F242" s="53">
        <v>111256.00000000001</v>
      </c>
      <c r="G242" s="53">
        <v>557842.50423662236</v>
      </c>
      <c r="H242" s="53"/>
      <c r="I242" s="53"/>
      <c r="J242" s="53">
        <v>96826.6</v>
      </c>
      <c r="K242" s="53">
        <v>136613.5817831067</v>
      </c>
      <c r="L242" s="53">
        <v>113600.36478897082</v>
      </c>
      <c r="M242" s="4"/>
      <c r="N242" s="60"/>
      <c r="O242" s="3">
        <v>2.4636495378570999</v>
      </c>
      <c r="P242" s="17">
        <v>1.2920723570386521</v>
      </c>
      <c r="Q242" s="13"/>
      <c r="S242" s="11"/>
    </row>
    <row r="243" spans="1:19" x14ac:dyDescent="0.25">
      <c r="A243" s="38" t="s">
        <v>175</v>
      </c>
      <c r="B243" t="s">
        <v>176</v>
      </c>
      <c r="C243" t="s">
        <v>177</v>
      </c>
      <c r="D243">
        <v>21</v>
      </c>
      <c r="E243" s="4">
        <v>33288003.59091071</v>
      </c>
      <c r="F243" s="53">
        <v>22919200</v>
      </c>
      <c r="G243" s="53">
        <v>19840858.881193265</v>
      </c>
      <c r="H243" s="53">
        <v>10233800.402512925</v>
      </c>
      <c r="I243" s="53">
        <v>23159333.673273358</v>
      </c>
      <c r="J243" s="53">
        <v>19236000</v>
      </c>
      <c r="K243" s="53">
        <v>9901541.2805948146</v>
      </c>
      <c r="L243" s="53">
        <v>9257648.3524331059</v>
      </c>
      <c r="M243" s="4"/>
      <c r="N243" s="60"/>
      <c r="O243" s="3">
        <v>0.53506770239979651</v>
      </c>
      <c r="P243" s="17">
        <v>0.45191741573922689</v>
      </c>
      <c r="Q243" s="13"/>
    </row>
    <row r="244" spans="1:19" x14ac:dyDescent="0.25">
      <c r="A244" s="38" t="s">
        <v>586</v>
      </c>
      <c r="B244" t="s">
        <v>587</v>
      </c>
      <c r="C244" t="s">
        <v>588</v>
      </c>
      <c r="D244">
        <v>2</v>
      </c>
      <c r="E244" s="4">
        <v>1505806.4160476809</v>
      </c>
      <c r="F244" s="53">
        <v>1008450</v>
      </c>
      <c r="G244" s="53">
        <v>1342196.7200505252</v>
      </c>
      <c r="H244" s="53">
        <v>907256.28954244731</v>
      </c>
      <c r="I244" s="53">
        <v>1213078.1579678245</v>
      </c>
      <c r="J244" s="53">
        <v>1091220</v>
      </c>
      <c r="K244" s="53">
        <v>1173254.4402438207</v>
      </c>
      <c r="L244" s="53">
        <v>1239750.9621088351</v>
      </c>
      <c r="M244" s="4"/>
      <c r="N244" s="60"/>
      <c r="O244" s="3">
        <v>0.89467923606973643</v>
      </c>
      <c r="P244" s="17">
        <v>1.0471758587355298</v>
      </c>
      <c r="Q244" s="13"/>
      <c r="S244" s="11"/>
    </row>
    <row r="245" spans="1:19" x14ac:dyDescent="0.25">
      <c r="A245" s="38" t="s">
        <v>847</v>
      </c>
      <c r="B245" t="s">
        <v>848</v>
      </c>
      <c r="C245" t="s">
        <v>849</v>
      </c>
      <c r="D245">
        <v>2</v>
      </c>
      <c r="E245" s="4"/>
      <c r="F245" s="53"/>
      <c r="G245" s="53"/>
      <c r="H245" s="53">
        <v>71590.504414299226</v>
      </c>
      <c r="I245" s="53"/>
      <c r="J245" s="53">
        <v>77922.5</v>
      </c>
      <c r="K245" s="53"/>
      <c r="L245" s="53">
        <v>58418.965224768421</v>
      </c>
      <c r="M245" s="4"/>
      <c r="N245" s="60"/>
      <c r="O245" s="3" t="s">
        <v>876</v>
      </c>
      <c r="P245" s="17">
        <v>0.74970599281040029</v>
      </c>
      <c r="Q245" s="13"/>
      <c r="S245" s="11"/>
    </row>
    <row r="246" spans="1:19" x14ac:dyDescent="0.25">
      <c r="A246" s="38" t="s">
        <v>505</v>
      </c>
      <c r="B246" t="s">
        <v>506</v>
      </c>
      <c r="C246" t="s">
        <v>507</v>
      </c>
      <c r="D246">
        <v>3</v>
      </c>
      <c r="E246" s="4">
        <v>2867167.9512258894</v>
      </c>
      <c r="F246" s="53">
        <v>1076080</v>
      </c>
      <c r="G246" s="53">
        <v>3456252.5142328753</v>
      </c>
      <c r="H246" s="53">
        <v>1585803.1244787902</v>
      </c>
      <c r="I246" s="53">
        <v>1472442.4487757219</v>
      </c>
      <c r="J246" s="53">
        <v>1185470</v>
      </c>
      <c r="K246" s="53">
        <v>1831975.8782235917</v>
      </c>
      <c r="L246" s="53">
        <v>1724648.3116878003</v>
      </c>
      <c r="M246" s="4"/>
      <c r="N246" s="60"/>
      <c r="O246" s="3">
        <v>1.278655489352166</v>
      </c>
      <c r="P246" s="17">
        <v>1.338126916689687</v>
      </c>
      <c r="Q246" s="13"/>
      <c r="S246" s="11"/>
    </row>
    <row r="247" spans="1:19" x14ac:dyDescent="0.25">
      <c r="A247" s="38" t="s">
        <v>694</v>
      </c>
      <c r="B247" t="s">
        <v>695</v>
      </c>
      <c r="C247" t="s">
        <v>696</v>
      </c>
      <c r="D247">
        <v>3</v>
      </c>
      <c r="E247" s="4">
        <v>1023213.0802086922</v>
      </c>
      <c r="F247" s="53">
        <v>445114</v>
      </c>
      <c r="G247" s="53">
        <v>927949.30974483571</v>
      </c>
      <c r="H247" s="53">
        <v>797379.40273530886</v>
      </c>
      <c r="I247" s="53">
        <v>371662.35567460163</v>
      </c>
      <c r="J247" s="53">
        <v>335888</v>
      </c>
      <c r="K247" s="53">
        <v>915914.98238328099</v>
      </c>
      <c r="L247" s="53">
        <v>770100.98603636771</v>
      </c>
      <c r="M247" s="4"/>
      <c r="N247" s="60"/>
      <c r="O247" s="3">
        <v>1.1750302338869381</v>
      </c>
      <c r="P247" s="17">
        <v>2.3828918392842104</v>
      </c>
      <c r="Q247" s="13"/>
      <c r="S247" s="11"/>
    </row>
    <row r="248" spans="1:19" x14ac:dyDescent="0.25">
      <c r="A248" s="38" t="s">
        <v>433</v>
      </c>
      <c r="B248" t="s">
        <v>434</v>
      </c>
      <c r="C248" t="s">
        <v>435</v>
      </c>
      <c r="D248">
        <v>8</v>
      </c>
      <c r="E248" s="4">
        <v>4133966.4891910199</v>
      </c>
      <c r="F248" s="53">
        <v>1796699.9999999998</v>
      </c>
      <c r="G248" s="53">
        <v>3464675.7367250486</v>
      </c>
      <c r="H248" s="53">
        <v>2032605.6368488355</v>
      </c>
      <c r="I248" s="53">
        <v>2149817.7866940373</v>
      </c>
      <c r="J248" s="53">
        <v>2065670.0000000002</v>
      </c>
      <c r="K248" s="53">
        <v>2969176.7244959474</v>
      </c>
      <c r="L248" s="53">
        <v>2958487.84364826</v>
      </c>
      <c r="M248" s="4"/>
      <c r="N248" s="60"/>
      <c r="O248" s="3">
        <v>0.92692471977525548</v>
      </c>
      <c r="P248" s="17">
        <v>1.4061633832399099</v>
      </c>
      <c r="Q248" s="13"/>
      <c r="S248" s="11"/>
    </row>
    <row r="249" spans="1:19" x14ac:dyDescent="0.25">
      <c r="A249" s="38" t="s">
        <v>478</v>
      </c>
      <c r="B249" t="s">
        <v>479</v>
      </c>
      <c r="C249" t="s">
        <v>480</v>
      </c>
      <c r="D249">
        <v>4</v>
      </c>
      <c r="E249" s="4">
        <v>3360205.8766029263</v>
      </c>
      <c r="F249" s="53">
        <v>1284780</v>
      </c>
      <c r="G249" s="53">
        <v>2526028.5174239399</v>
      </c>
      <c r="H249" s="53">
        <v>1723714.7450936788</v>
      </c>
      <c r="I249" s="53">
        <v>1782886.2178287385</v>
      </c>
      <c r="J249" s="53">
        <v>1298690</v>
      </c>
      <c r="K249" s="53">
        <v>2636964.2080514436</v>
      </c>
      <c r="L249" s="53">
        <v>2344748.1869717385</v>
      </c>
      <c r="M249" s="4"/>
      <c r="N249" s="60"/>
      <c r="O249" s="3">
        <v>0.91490983512432877</v>
      </c>
      <c r="P249" s="17">
        <v>1.6166117736115153</v>
      </c>
      <c r="Q249" s="13"/>
      <c r="S249" s="11"/>
    </row>
    <row r="250" spans="1:19" x14ac:dyDescent="0.25">
      <c r="A250" s="38" t="s">
        <v>688</v>
      </c>
      <c r="B250" t="s">
        <v>689</v>
      </c>
      <c r="C250" t="s">
        <v>690</v>
      </c>
      <c r="D250">
        <v>3</v>
      </c>
      <c r="E250" s="4">
        <v>958274.1778757592</v>
      </c>
      <c r="F250" s="53">
        <v>551054</v>
      </c>
      <c r="G250" s="53">
        <v>875045.63461701188</v>
      </c>
      <c r="H250" s="53">
        <v>560870.67593261809</v>
      </c>
      <c r="I250" s="53">
        <v>582270.71390698664</v>
      </c>
      <c r="J250" s="53">
        <v>467196</v>
      </c>
      <c r="K250" s="53">
        <v>963072.59043472435</v>
      </c>
      <c r="L250" s="53">
        <v>807083.15602892719</v>
      </c>
      <c r="M250" s="4"/>
      <c r="N250" s="60"/>
      <c r="O250" s="3">
        <v>0.95136122918645194</v>
      </c>
      <c r="P250" s="17">
        <v>1.6867192860968994</v>
      </c>
      <c r="Q250" s="13"/>
      <c r="S250" s="11"/>
    </row>
    <row r="251" spans="1:19" x14ac:dyDescent="0.25">
      <c r="A251" s="38" t="s">
        <v>502</v>
      </c>
      <c r="B251" t="s">
        <v>503</v>
      </c>
      <c r="C251" t="s">
        <v>504</v>
      </c>
      <c r="D251">
        <v>3</v>
      </c>
      <c r="E251" s="4">
        <v>2481486.8765078494</v>
      </c>
      <c r="F251" s="53">
        <v>1459160</v>
      </c>
      <c r="G251" s="53">
        <v>2309672.6268267035</v>
      </c>
      <c r="H251" s="53">
        <v>1493741.7023405794</v>
      </c>
      <c r="I251" s="53">
        <v>1640205.368820291</v>
      </c>
      <c r="J251" s="53">
        <v>1435510</v>
      </c>
      <c r="K251" s="53">
        <v>2021160.7815660795</v>
      </c>
      <c r="L251" s="53">
        <v>1789937.0276398822</v>
      </c>
      <c r="M251" s="4"/>
      <c r="N251" s="60"/>
      <c r="O251" s="3">
        <v>0.96517512184137133</v>
      </c>
      <c r="P251" s="17">
        <v>1.2390931384095307</v>
      </c>
      <c r="Q251" s="13"/>
      <c r="S251" s="11"/>
    </row>
    <row r="252" spans="1:19" x14ac:dyDescent="0.25">
      <c r="A252" s="38" t="s">
        <v>787</v>
      </c>
      <c r="B252" t="s">
        <v>788</v>
      </c>
      <c r="C252" t="s">
        <v>789</v>
      </c>
      <c r="D252">
        <v>3</v>
      </c>
      <c r="E252" s="4">
        <v>550131.59823752416</v>
      </c>
      <c r="F252" s="53">
        <v>288917</v>
      </c>
      <c r="G252" s="53">
        <v>419038.63933712873</v>
      </c>
      <c r="H252" s="53">
        <v>316417.13865569577</v>
      </c>
      <c r="I252" s="53">
        <v>258451.61163407229</v>
      </c>
      <c r="J252" s="53">
        <v>223546.00000000003</v>
      </c>
      <c r="K252" s="53">
        <v>415840.38245026459</v>
      </c>
      <c r="L252" s="53">
        <v>437608.76691717486</v>
      </c>
      <c r="M252" s="4"/>
      <c r="N252" s="60"/>
      <c r="O252" s="3">
        <v>0.87653537534976755</v>
      </c>
      <c r="P252" s="17">
        <v>1.7706501625061357</v>
      </c>
      <c r="Q252" s="13"/>
      <c r="S252" s="11"/>
    </row>
    <row r="253" spans="1:19" x14ac:dyDescent="0.25">
      <c r="A253" s="38" t="s">
        <v>547</v>
      </c>
      <c r="B253" t="s">
        <v>548</v>
      </c>
      <c r="C253" t="s">
        <v>549</v>
      </c>
      <c r="D253">
        <v>6</v>
      </c>
      <c r="E253" s="4">
        <v>1600219.7655598207</v>
      </c>
      <c r="F253" s="53">
        <v>1212900</v>
      </c>
      <c r="G253" s="53">
        <v>1183170.8663016283</v>
      </c>
      <c r="H253" s="53">
        <v>1524925.2526824928</v>
      </c>
      <c r="I253" s="53">
        <v>1811581.8075734538</v>
      </c>
      <c r="J253" s="53">
        <v>1378070</v>
      </c>
      <c r="K253" s="53">
        <v>1592833.4497153191</v>
      </c>
      <c r="L253" s="53">
        <v>1439281.7392930393</v>
      </c>
      <c r="M253" s="4"/>
      <c r="N253" s="60"/>
      <c r="O253" s="3">
        <v>0.96266648584910164</v>
      </c>
      <c r="P253" s="17">
        <v>0.95061008910406997</v>
      </c>
      <c r="Q253" s="13"/>
      <c r="S253" s="11"/>
    </row>
    <row r="254" spans="1:19" x14ac:dyDescent="0.25">
      <c r="A254" s="38" t="s">
        <v>532</v>
      </c>
      <c r="B254" t="s">
        <v>533</v>
      </c>
      <c r="C254" t="s">
        <v>534</v>
      </c>
      <c r="D254">
        <v>7</v>
      </c>
      <c r="E254" s="4">
        <v>2171757.1349369525</v>
      </c>
      <c r="F254" s="53">
        <v>1471420</v>
      </c>
      <c r="G254" s="53">
        <v>2366320.8830426321</v>
      </c>
      <c r="H254" s="53">
        <v>1136653.9484071829</v>
      </c>
      <c r="I254" s="53">
        <v>1757299.3169730336</v>
      </c>
      <c r="J254" s="53">
        <v>1476580</v>
      </c>
      <c r="K254" s="53">
        <v>1525095.5591801191</v>
      </c>
      <c r="L254" s="53">
        <v>1319087.9002389603</v>
      </c>
      <c r="M254" s="4"/>
      <c r="N254" s="60"/>
      <c r="O254" s="3">
        <v>0.96151647359041637</v>
      </c>
      <c r="P254" s="17">
        <v>0.87949585641349282</v>
      </c>
      <c r="Q254" s="13"/>
      <c r="S254" s="11"/>
    </row>
    <row r="255" spans="1:19" x14ac:dyDescent="0.25">
      <c r="A255" s="38" t="s">
        <v>649</v>
      </c>
      <c r="B255" t="s">
        <v>650</v>
      </c>
      <c r="C255" t="s">
        <v>651</v>
      </c>
      <c r="D255">
        <v>5</v>
      </c>
      <c r="E255" s="4">
        <v>1267692.324233745</v>
      </c>
      <c r="F255" s="53">
        <v>764875</v>
      </c>
      <c r="G255" s="53">
        <v>1187326.1837340295</v>
      </c>
      <c r="H255" s="53">
        <v>550669.45805303834</v>
      </c>
      <c r="I255" s="53">
        <v>878592.53300693235</v>
      </c>
      <c r="J255" s="53">
        <v>603430</v>
      </c>
      <c r="K255" s="53">
        <v>966798.24737088883</v>
      </c>
      <c r="L255" s="53">
        <v>850840.03078534117</v>
      </c>
      <c r="M255" s="4"/>
      <c r="N255" s="60"/>
      <c r="O255" s="3">
        <v>0.85507408343400026</v>
      </c>
      <c r="P255" s="17">
        <v>1.2264579233274908</v>
      </c>
      <c r="Q255" s="13"/>
      <c r="S255" s="11"/>
    </row>
    <row r="256" spans="1:19" x14ac:dyDescent="0.25">
      <c r="A256" s="38" t="s">
        <v>613</v>
      </c>
      <c r="B256" t="s">
        <v>614</v>
      </c>
      <c r="C256" t="s">
        <v>615</v>
      </c>
      <c r="D256">
        <v>3</v>
      </c>
      <c r="E256" s="4">
        <v>1131394.0182071</v>
      </c>
      <c r="F256" s="53">
        <v>753442</v>
      </c>
      <c r="G256" s="53">
        <v>2038909.8077806386</v>
      </c>
      <c r="H256" s="53">
        <v>1124347.5024184133</v>
      </c>
      <c r="I256" s="53">
        <v>821932.02825637115</v>
      </c>
      <c r="J256" s="53">
        <v>610296</v>
      </c>
      <c r="K256" s="53">
        <v>1311024.3051108581</v>
      </c>
      <c r="L256" s="53">
        <v>1112968.2224299947</v>
      </c>
      <c r="M256" s="4"/>
      <c r="N256" s="60"/>
      <c r="O256" s="3">
        <v>1.678266586399392</v>
      </c>
      <c r="P256" s="17">
        <v>1.6924627082545505</v>
      </c>
      <c r="Q256" s="13"/>
      <c r="S256" s="11"/>
    </row>
    <row r="257" spans="1:19" x14ac:dyDescent="0.25">
      <c r="A257" s="38" t="s">
        <v>634</v>
      </c>
      <c r="B257" t="s">
        <v>635</v>
      </c>
      <c r="C257" t="s">
        <v>636</v>
      </c>
      <c r="D257">
        <v>9</v>
      </c>
      <c r="E257" s="4">
        <v>1409445.5964548446</v>
      </c>
      <c r="F257" s="53">
        <v>598673</v>
      </c>
      <c r="G257" s="53">
        <v>1464097.8461519864</v>
      </c>
      <c r="H257" s="53">
        <v>835535.25195974868</v>
      </c>
      <c r="I257" s="53">
        <v>833908.45147621422</v>
      </c>
      <c r="J257" s="53">
        <v>707606</v>
      </c>
      <c r="K257" s="53">
        <v>1053331.4124321791</v>
      </c>
      <c r="L257" s="53">
        <v>966611.73132900544</v>
      </c>
      <c r="M257" s="4"/>
      <c r="N257" s="60"/>
      <c r="O257" s="3">
        <v>1.1451679707421332</v>
      </c>
      <c r="P257" s="17">
        <v>1.310362768138053</v>
      </c>
      <c r="Q257" s="13"/>
      <c r="S257" s="11"/>
    </row>
    <row r="258" spans="1:19" x14ac:dyDescent="0.25">
      <c r="A258" s="38" t="s">
        <v>421</v>
      </c>
      <c r="B258" t="s">
        <v>422</v>
      </c>
      <c r="C258" t="s">
        <v>423</v>
      </c>
      <c r="D258">
        <v>16</v>
      </c>
      <c r="E258" s="4">
        <v>4584139.5731076859</v>
      </c>
      <c r="F258" s="53">
        <v>2337770</v>
      </c>
      <c r="G258" s="53">
        <v>3923866.4599122456</v>
      </c>
      <c r="H258" s="53">
        <v>3011153.1183632622</v>
      </c>
      <c r="I258" s="53">
        <v>1804700.180032823</v>
      </c>
      <c r="J258" s="53">
        <v>1301490</v>
      </c>
      <c r="K258" s="53">
        <v>3073958.7992497822</v>
      </c>
      <c r="L258" s="53">
        <v>2693116.6551451278</v>
      </c>
      <c r="M258" s="4"/>
      <c r="N258" s="60"/>
      <c r="O258" s="3">
        <v>1.0018939867719097</v>
      </c>
      <c r="P258" s="17">
        <v>1.8566395230616464</v>
      </c>
      <c r="Q258" s="13"/>
      <c r="S258" s="11"/>
    </row>
    <row r="259" spans="1:19" x14ac:dyDescent="0.25">
      <c r="A259" s="38" t="s">
        <v>742</v>
      </c>
      <c r="B259" t="s">
        <v>743</v>
      </c>
      <c r="C259" t="s">
        <v>744</v>
      </c>
      <c r="D259">
        <v>5</v>
      </c>
      <c r="E259" s="4">
        <v>854553.97134639835</v>
      </c>
      <c r="F259" s="53">
        <v>368950</v>
      </c>
      <c r="G259" s="53"/>
      <c r="H259" s="53">
        <v>583360.28854172456</v>
      </c>
      <c r="I259" s="53">
        <v>372633.48882753623</v>
      </c>
      <c r="J259" s="53">
        <v>330424</v>
      </c>
      <c r="K259" s="53">
        <v>453479.56932145485</v>
      </c>
      <c r="L259" s="53">
        <v>470084.47190542368</v>
      </c>
      <c r="M259" s="4"/>
      <c r="N259" s="60"/>
      <c r="O259" s="3">
        <v>0.95358953007691327</v>
      </c>
      <c r="P259" s="17">
        <v>1.3136394333371986</v>
      </c>
      <c r="Q259" s="13"/>
      <c r="S259" s="11"/>
    </row>
    <row r="260" spans="1:19" x14ac:dyDescent="0.25">
      <c r="A260" s="38" t="s">
        <v>610</v>
      </c>
      <c r="B260" t="s">
        <v>611</v>
      </c>
      <c r="C260" t="s">
        <v>612</v>
      </c>
      <c r="D260">
        <v>8</v>
      </c>
      <c r="E260" s="4">
        <v>893950.26609462465</v>
      </c>
      <c r="F260" s="53">
        <v>1001090</v>
      </c>
      <c r="G260" s="53">
        <v>1258867.2811038184</v>
      </c>
      <c r="H260" s="53">
        <v>1100991.4293656531</v>
      </c>
      <c r="I260" s="53">
        <v>1054408.8171733748</v>
      </c>
      <c r="J260" s="53">
        <v>946904</v>
      </c>
      <c r="K260" s="53">
        <v>1197487.4229352267</v>
      </c>
      <c r="L260" s="53">
        <v>1015280.9816705182</v>
      </c>
      <c r="M260" s="4"/>
      <c r="N260" s="60"/>
      <c r="O260" s="3">
        <v>1.245281566144641</v>
      </c>
      <c r="P260" s="17">
        <v>1.1056584386098256</v>
      </c>
      <c r="Q260" s="13"/>
      <c r="S260" s="11"/>
    </row>
    <row r="261" spans="1:19" x14ac:dyDescent="0.25">
      <c r="A261" s="38" t="s">
        <v>769</v>
      </c>
      <c r="B261" t="s">
        <v>770</v>
      </c>
      <c r="C261" t="s">
        <v>771</v>
      </c>
      <c r="D261">
        <v>2</v>
      </c>
      <c r="E261" s="4">
        <v>618920.34142471745</v>
      </c>
      <c r="F261" s="53">
        <v>261144.99999999997</v>
      </c>
      <c r="G261" s="53">
        <v>729651.22360421123</v>
      </c>
      <c r="H261" s="53"/>
      <c r="I261" s="53">
        <v>334265.09403970599</v>
      </c>
      <c r="J261" s="53">
        <v>321334</v>
      </c>
      <c r="K261" s="53">
        <v>369000.5414830196</v>
      </c>
      <c r="L261" s="53">
        <v>395645.61673431308</v>
      </c>
      <c r="M261" s="4"/>
      <c r="N261" s="60"/>
      <c r="O261" s="3">
        <v>1.658175113277375</v>
      </c>
      <c r="P261" s="17">
        <v>1.1663319323791228</v>
      </c>
      <c r="Q261" s="13"/>
      <c r="S261" s="11"/>
    </row>
    <row r="262" spans="1:19" x14ac:dyDescent="0.25">
      <c r="A262" s="38" t="s">
        <v>697</v>
      </c>
      <c r="B262" t="s">
        <v>698</v>
      </c>
      <c r="C262" t="s">
        <v>699</v>
      </c>
      <c r="D262">
        <v>4</v>
      </c>
      <c r="E262" s="4">
        <v>1143138.2877779494</v>
      </c>
      <c r="F262" s="53">
        <v>361103</v>
      </c>
      <c r="G262" s="53">
        <v>1000059.6001196649</v>
      </c>
      <c r="H262" s="53">
        <v>581924.08522822033</v>
      </c>
      <c r="I262" s="53">
        <v>441496.2617172277</v>
      </c>
      <c r="J262" s="53"/>
      <c r="K262" s="53">
        <v>833397.67991158145</v>
      </c>
      <c r="L262" s="53">
        <v>766797.96014833648</v>
      </c>
      <c r="M262" s="4"/>
      <c r="N262" s="60"/>
      <c r="O262" s="3">
        <v>1.051682132515307</v>
      </c>
      <c r="P262" s="17">
        <v>1.8122414376011424</v>
      </c>
      <c r="Q262" s="13"/>
      <c r="S262" s="11"/>
    </row>
    <row r="263" spans="1:19" x14ac:dyDescent="0.25">
      <c r="A263" s="38" t="s">
        <v>763</v>
      </c>
      <c r="B263" t="s">
        <v>764</v>
      </c>
      <c r="C263" t="s">
        <v>765</v>
      </c>
      <c r="D263">
        <v>2</v>
      </c>
      <c r="E263" s="4">
        <v>460531.57477746223</v>
      </c>
      <c r="F263" s="53">
        <v>368414</v>
      </c>
      <c r="G263" s="53"/>
      <c r="H263" s="53">
        <v>430378.12286651472</v>
      </c>
      <c r="I263" s="53">
        <v>423216.10825022368</v>
      </c>
      <c r="J263" s="53">
        <v>281382</v>
      </c>
      <c r="K263" s="53">
        <v>446856.71963292913</v>
      </c>
      <c r="L263" s="53">
        <v>309848.41161418328</v>
      </c>
      <c r="M263" s="4"/>
      <c r="N263" s="60"/>
      <c r="O263" s="3">
        <v>1.0383748606946928</v>
      </c>
      <c r="P263" s="17">
        <v>1.0739528284092186</v>
      </c>
      <c r="Q263" s="13"/>
      <c r="S263" s="11"/>
    </row>
    <row r="264" spans="1:19" x14ac:dyDescent="0.25">
      <c r="A264" s="38" t="s">
        <v>691</v>
      </c>
      <c r="B264" t="s">
        <v>692</v>
      </c>
      <c r="C264" t="s">
        <v>693</v>
      </c>
      <c r="D264">
        <v>7</v>
      </c>
      <c r="E264" s="4">
        <v>775207.89035332715</v>
      </c>
      <c r="F264" s="53">
        <v>552793</v>
      </c>
      <c r="G264" s="53">
        <v>810005.43024984596</v>
      </c>
      <c r="H264" s="53">
        <v>589777.51120253513</v>
      </c>
      <c r="I264" s="53">
        <v>515415.30379990005</v>
      </c>
      <c r="J264" s="53">
        <v>472957</v>
      </c>
      <c r="K264" s="53">
        <v>1001903.4038716591</v>
      </c>
      <c r="L264" s="53">
        <v>864768.19490427815</v>
      </c>
      <c r="M264" s="4"/>
      <c r="N264" s="60"/>
      <c r="O264" s="3">
        <v>1.0540527130821093</v>
      </c>
      <c r="P264" s="17">
        <v>1.8886320383516659</v>
      </c>
      <c r="Q264" s="13"/>
      <c r="S264" s="11"/>
    </row>
    <row r="265" spans="1:19" x14ac:dyDescent="0.25">
      <c r="A265" s="38" t="s">
        <v>340</v>
      </c>
      <c r="B265" t="s">
        <v>341</v>
      </c>
      <c r="C265" t="s">
        <v>342</v>
      </c>
      <c r="D265">
        <v>50</v>
      </c>
      <c r="E265" s="4">
        <v>6917290.7285216833</v>
      </c>
      <c r="F265" s="53">
        <v>3096360</v>
      </c>
      <c r="G265" s="53">
        <v>6354966.9278142406</v>
      </c>
      <c r="H265" s="53">
        <v>3626723.6226163339</v>
      </c>
      <c r="I265" s="53">
        <v>4861816.7174747102</v>
      </c>
      <c r="J265" s="53">
        <v>4008759.9999999995</v>
      </c>
      <c r="K265" s="53">
        <v>5733037.0023444304</v>
      </c>
      <c r="L265" s="53">
        <v>5465342.9956656443</v>
      </c>
      <c r="M265" s="4"/>
      <c r="N265" s="60"/>
      <c r="O265" s="3">
        <v>0.99680833904061805</v>
      </c>
      <c r="P265" s="17">
        <v>1.2624184824363986</v>
      </c>
      <c r="Q265" s="13"/>
      <c r="S265" s="11"/>
    </row>
    <row r="266" spans="1:19" x14ac:dyDescent="0.25">
      <c r="A266" s="38" t="s">
        <v>559</v>
      </c>
      <c r="B266" t="s">
        <v>560</v>
      </c>
      <c r="C266" t="s">
        <v>561</v>
      </c>
      <c r="D266">
        <v>16</v>
      </c>
      <c r="E266" s="4">
        <v>1726034.5326468034</v>
      </c>
      <c r="F266" s="53">
        <v>1008650.0000000001</v>
      </c>
      <c r="G266" s="53">
        <v>1813997.2575032334</v>
      </c>
      <c r="H266" s="53">
        <v>1469586.8610663256</v>
      </c>
      <c r="I266" s="53">
        <v>1292212.8891865041</v>
      </c>
      <c r="J266" s="53">
        <v>1032210</v>
      </c>
      <c r="K266" s="53">
        <v>1756781.8100341617</v>
      </c>
      <c r="L266" s="53">
        <v>1577591.4819086911</v>
      </c>
      <c r="M266" s="4"/>
      <c r="N266" s="60"/>
      <c r="O266" s="3">
        <v>1.2007176986485879</v>
      </c>
      <c r="P266" s="17">
        <v>1.4344951202531859</v>
      </c>
      <c r="Q266" s="13"/>
      <c r="S266" s="11"/>
    </row>
    <row r="267" spans="1:19" x14ac:dyDescent="0.25">
      <c r="A267" s="38" t="s">
        <v>472</v>
      </c>
      <c r="B267" t="s">
        <v>473</v>
      </c>
      <c r="C267" t="s">
        <v>474</v>
      </c>
      <c r="D267">
        <v>17</v>
      </c>
      <c r="E267" s="4">
        <v>3814847.8918626625</v>
      </c>
      <c r="F267" s="53">
        <v>1492550</v>
      </c>
      <c r="G267" s="53">
        <v>3682074.1053534946</v>
      </c>
      <c r="H267" s="53">
        <v>1018842.4049591372</v>
      </c>
      <c r="I267" s="53">
        <v>1947381.0290412703</v>
      </c>
      <c r="J267" s="53">
        <v>1594980</v>
      </c>
      <c r="K267" s="53">
        <v>2310880.0568021969</v>
      </c>
      <c r="L267" s="53">
        <v>2188486.9059944805</v>
      </c>
      <c r="M267" s="4"/>
      <c r="N267" s="60"/>
      <c r="O267" s="3">
        <v>0.88572905331256735</v>
      </c>
      <c r="P267" s="17">
        <v>1.2701604737376013</v>
      </c>
      <c r="Q267" s="13"/>
      <c r="S267" s="11"/>
    </row>
    <row r="268" spans="1:19" x14ac:dyDescent="0.25">
      <c r="A268" s="38" t="s">
        <v>355</v>
      </c>
      <c r="B268" t="s">
        <v>356</v>
      </c>
      <c r="C268" t="s">
        <v>357</v>
      </c>
      <c r="D268">
        <v>11</v>
      </c>
      <c r="E268" s="4">
        <v>6458651.2746752547</v>
      </c>
      <c r="F268" s="53">
        <v>4629680</v>
      </c>
      <c r="G268" s="53">
        <v>6125183.9201750252</v>
      </c>
      <c r="H268" s="53">
        <v>3326869.6425195974</v>
      </c>
      <c r="I268" s="53">
        <v>3682866.3838102189</v>
      </c>
      <c r="J268" s="53">
        <v>2827780</v>
      </c>
      <c r="K268" s="53">
        <v>4021342.4505325207</v>
      </c>
      <c r="L268" s="53">
        <v>3808127.2938425383</v>
      </c>
      <c r="M268" s="4"/>
      <c r="N268" s="60"/>
      <c r="O268" s="3">
        <v>0.85243246513406923</v>
      </c>
      <c r="P268" s="17">
        <v>1.2025641207982529</v>
      </c>
      <c r="Q268" s="13"/>
      <c r="S268" s="11"/>
    </row>
    <row r="269" spans="1:19" x14ac:dyDescent="0.25">
      <c r="A269" s="38" t="s">
        <v>403</v>
      </c>
      <c r="B269" t="s">
        <v>404</v>
      </c>
      <c r="C269" t="s">
        <v>405</v>
      </c>
      <c r="D269">
        <v>6</v>
      </c>
      <c r="E269" s="4">
        <v>2888344.1258928254</v>
      </c>
      <c r="F269" s="53">
        <v>1784679.9999999998</v>
      </c>
      <c r="G269" s="53">
        <v>6736451.3385550762</v>
      </c>
      <c r="H269" s="53">
        <v>3975338.5667426474</v>
      </c>
      <c r="I269" s="53">
        <v>2123128.2312324014</v>
      </c>
      <c r="J269" s="53">
        <v>1781870.0000000002</v>
      </c>
      <c r="K269" s="53">
        <v>3570210.4666086147</v>
      </c>
      <c r="L269" s="53">
        <v>3344388.7479184465</v>
      </c>
      <c r="M269" s="4"/>
      <c r="N269" s="60"/>
      <c r="O269" s="3">
        <v>2.2922607751893715</v>
      </c>
      <c r="P269" s="17">
        <v>1.7707048262464491</v>
      </c>
      <c r="Q269" s="13"/>
      <c r="S269" s="11"/>
    </row>
    <row r="270" spans="1:19" x14ac:dyDescent="0.25">
      <c r="A270" s="38" t="s">
        <v>685</v>
      </c>
      <c r="B270" t="s">
        <v>686</v>
      </c>
      <c r="C270" t="s">
        <v>687</v>
      </c>
      <c r="D270">
        <v>8</v>
      </c>
      <c r="E270" s="4">
        <v>869371.14370773558</v>
      </c>
      <c r="F270" s="53">
        <v>549543</v>
      </c>
      <c r="G270" s="53">
        <v>680460.85522355593</v>
      </c>
      <c r="H270" s="53">
        <v>533878.40234613884</v>
      </c>
      <c r="I270" s="53">
        <v>731184.88268775831</v>
      </c>
      <c r="J270" s="53">
        <v>584438</v>
      </c>
      <c r="K270" s="53">
        <v>915504.8034429634</v>
      </c>
      <c r="L270" s="53">
        <v>768215.78865587735</v>
      </c>
      <c r="M270" s="4"/>
      <c r="N270" s="60"/>
      <c r="O270" s="3">
        <v>0.85582292836727236</v>
      </c>
      <c r="P270" s="17">
        <v>1.2797896830884208</v>
      </c>
      <c r="Q270" s="13"/>
      <c r="S270" s="11"/>
    </row>
    <row r="271" spans="1:19" x14ac:dyDescent="0.25">
      <c r="A271" s="38" t="s">
        <v>517</v>
      </c>
      <c r="B271" t="s">
        <v>518</v>
      </c>
      <c r="C271" t="s">
        <v>519</v>
      </c>
      <c r="D271">
        <v>10</v>
      </c>
      <c r="E271" s="4">
        <v>2640297.9366673403</v>
      </c>
      <c r="F271" s="53">
        <v>1295810</v>
      </c>
      <c r="G271" s="53">
        <v>2110746.9689112906</v>
      </c>
      <c r="H271" s="53">
        <v>1637249.2133207317</v>
      </c>
      <c r="I271" s="53">
        <v>1517770.8525761708</v>
      </c>
      <c r="J271" s="53">
        <v>1266770</v>
      </c>
      <c r="K271" s="53">
        <v>1911174.4601781766</v>
      </c>
      <c r="L271" s="53">
        <v>1833100.7584138068</v>
      </c>
      <c r="M271" s="4"/>
      <c r="N271" s="60"/>
      <c r="O271" s="3">
        <v>0.95220869004049968</v>
      </c>
      <c r="P271" s="17">
        <v>1.3446652129839991</v>
      </c>
      <c r="Q271" s="13"/>
      <c r="S271" s="11"/>
    </row>
    <row r="272" spans="1:19" x14ac:dyDescent="0.25">
      <c r="A272" s="38" t="s">
        <v>739</v>
      </c>
      <c r="B272" t="s">
        <v>740</v>
      </c>
      <c r="C272" t="s">
        <v>741</v>
      </c>
      <c r="D272">
        <v>4</v>
      </c>
      <c r="E272" s="4">
        <v>422748.60524345457</v>
      </c>
      <c r="F272" s="53">
        <v>333719</v>
      </c>
      <c r="G272" s="53"/>
      <c r="H272" s="53">
        <v>533595.22321676766</v>
      </c>
      <c r="I272" s="53">
        <v>333774.87771490047</v>
      </c>
      <c r="J272" s="53">
        <v>337676</v>
      </c>
      <c r="K272" s="53">
        <v>760500.93804005627</v>
      </c>
      <c r="L272" s="53">
        <v>686263.29995236546</v>
      </c>
      <c r="M272" s="4"/>
      <c r="N272" s="60"/>
      <c r="O272" s="3">
        <v>1.4107549867784233</v>
      </c>
      <c r="P272" s="17">
        <v>2.1546836648960652</v>
      </c>
      <c r="Q272" s="13"/>
      <c r="S272" s="11"/>
    </row>
    <row r="273" spans="1:19" x14ac:dyDescent="0.25">
      <c r="A273" s="38" t="s">
        <v>754</v>
      </c>
      <c r="B273" t="s">
        <v>755</v>
      </c>
      <c r="C273" t="s">
        <v>756</v>
      </c>
      <c r="D273">
        <v>2</v>
      </c>
      <c r="E273" s="4"/>
      <c r="F273" s="53"/>
      <c r="G273" s="53"/>
      <c r="H273" s="53">
        <v>372460.65758603439</v>
      </c>
      <c r="I273" s="53"/>
      <c r="J273" s="53">
        <v>364389</v>
      </c>
      <c r="K273" s="53">
        <v>539456.64198539755</v>
      </c>
      <c r="L273" s="53">
        <v>443768.88875941373</v>
      </c>
      <c r="M273" s="4"/>
      <c r="N273" s="60"/>
      <c r="O273" s="3" t="s">
        <v>876</v>
      </c>
      <c r="P273" s="17">
        <v>1.3491427166363574</v>
      </c>
      <c r="Q273" s="13"/>
      <c r="S273" s="11"/>
    </row>
    <row r="274" spans="1:19" x14ac:dyDescent="0.25">
      <c r="A274" s="38" t="s">
        <v>496</v>
      </c>
      <c r="B274" t="s">
        <v>497</v>
      </c>
      <c r="C274" t="s">
        <v>498</v>
      </c>
      <c r="D274">
        <v>9</v>
      </c>
      <c r="E274" s="4">
        <v>2393748.2244512318</v>
      </c>
      <c r="F274" s="53">
        <v>1546600</v>
      </c>
      <c r="G274" s="53">
        <v>3359010.1634816453</v>
      </c>
      <c r="H274" s="53">
        <v>1858309.4468227052</v>
      </c>
      <c r="I274" s="53">
        <v>1662205.3209579063</v>
      </c>
      <c r="J274" s="53">
        <v>1218910</v>
      </c>
      <c r="K274" s="53">
        <v>1976268.0746198676</v>
      </c>
      <c r="L274" s="53">
        <v>1639307.041339753</v>
      </c>
      <c r="M274" s="4"/>
      <c r="N274" s="60"/>
      <c r="O274" s="3">
        <v>1.3240757702400683</v>
      </c>
      <c r="P274" s="17">
        <v>1.2549220399680228</v>
      </c>
      <c r="Q274" s="13"/>
      <c r="S274" s="11"/>
    </row>
    <row r="275" spans="1:19" x14ac:dyDescent="0.25">
      <c r="A275" s="38" t="s">
        <v>406</v>
      </c>
      <c r="B275" t="s">
        <v>407</v>
      </c>
      <c r="C275" t="s">
        <v>408</v>
      </c>
      <c r="D275">
        <v>9</v>
      </c>
      <c r="E275" s="4">
        <v>4909613.0728046307</v>
      </c>
      <c r="F275" s="53">
        <v>2872670</v>
      </c>
      <c r="G275" s="53">
        <v>3570508.1064534457</v>
      </c>
      <c r="H275" s="53">
        <v>3123116.0538166454</v>
      </c>
      <c r="I275" s="53">
        <v>2971787.012937115</v>
      </c>
      <c r="J275" s="53">
        <v>2129310</v>
      </c>
      <c r="K275" s="53">
        <v>2963226.6979703931</v>
      </c>
      <c r="L275" s="53">
        <v>2739481.9341618866</v>
      </c>
      <c r="M275" s="4"/>
      <c r="N275" s="60"/>
      <c r="O275" s="3">
        <v>0.86011059963381653</v>
      </c>
      <c r="P275" s="17">
        <v>1.1179376941213608</v>
      </c>
      <c r="Q275" s="13"/>
      <c r="S275" s="11"/>
    </row>
    <row r="276" spans="1:19" x14ac:dyDescent="0.25">
      <c r="A276" s="38" t="s">
        <v>775</v>
      </c>
      <c r="B276" t="s">
        <v>776</v>
      </c>
      <c r="C276" t="s">
        <v>777</v>
      </c>
      <c r="D276">
        <v>3</v>
      </c>
      <c r="E276" s="4">
        <v>648443.98784806824</v>
      </c>
      <c r="F276" s="53">
        <v>437541</v>
      </c>
      <c r="G276" s="53"/>
      <c r="H276" s="53">
        <v>357363.03563684883</v>
      </c>
      <c r="I276" s="53">
        <v>196693.6542052484</v>
      </c>
      <c r="J276" s="53">
        <v>235283</v>
      </c>
      <c r="K276" s="53">
        <v>302066.79622211802</v>
      </c>
      <c r="L276" s="53">
        <v>351001.16989807767</v>
      </c>
      <c r="M276" s="4"/>
      <c r="N276" s="60"/>
      <c r="O276" s="3">
        <v>0.65813623509654773</v>
      </c>
      <c r="P276" s="17">
        <v>1.5118131032375155</v>
      </c>
      <c r="Q276" s="13"/>
      <c r="S276" s="11"/>
    </row>
    <row r="277" spans="1:19" x14ac:dyDescent="0.25">
      <c r="A277" s="38" t="s">
        <v>196</v>
      </c>
      <c r="B277" t="s">
        <v>197</v>
      </c>
      <c r="C277" t="s">
        <v>198</v>
      </c>
      <c r="D277">
        <v>31</v>
      </c>
      <c r="E277" s="4">
        <v>25211332.674138073</v>
      </c>
      <c r="F277" s="53">
        <v>14545700</v>
      </c>
      <c r="G277" s="53">
        <v>43068103.398967743</v>
      </c>
      <c r="H277" s="53">
        <v>18865371.034636125</v>
      </c>
      <c r="I277" s="53">
        <v>6477391.7050974537</v>
      </c>
      <c r="J277" s="53">
        <v>5238910</v>
      </c>
      <c r="K277" s="53">
        <v>15262644.880969925</v>
      </c>
      <c r="L277" s="53">
        <v>13542877.79758835</v>
      </c>
      <c r="M277" s="4"/>
      <c r="N277" s="60"/>
      <c r="O277" s="3">
        <v>1.5577992185994194</v>
      </c>
      <c r="P277" s="17">
        <v>2.4585849189958768</v>
      </c>
      <c r="Q277" s="13"/>
    </row>
    <row r="278" spans="1:19" x14ac:dyDescent="0.25">
      <c r="A278" s="38" t="s">
        <v>811</v>
      </c>
      <c r="B278" t="s">
        <v>812</v>
      </c>
      <c r="C278" t="s">
        <v>813</v>
      </c>
      <c r="D278">
        <v>2</v>
      </c>
      <c r="E278" s="4">
        <v>361030.20343344071</v>
      </c>
      <c r="F278" s="53">
        <v>113254</v>
      </c>
      <c r="G278" s="53">
        <v>381924.33647000522</v>
      </c>
      <c r="H278" s="53">
        <v>172090.55178740202</v>
      </c>
      <c r="I278" s="53"/>
      <c r="J278" s="53">
        <v>239542</v>
      </c>
      <c r="K278" s="53">
        <v>367601.39355616586</v>
      </c>
      <c r="L278" s="53">
        <v>364883.59761354554</v>
      </c>
      <c r="M278" s="4"/>
      <c r="N278" s="60"/>
      <c r="O278" s="3">
        <v>1.1681074011041896</v>
      </c>
      <c r="P278" s="17">
        <v>1.5289281027329473</v>
      </c>
      <c r="Q278" s="13"/>
      <c r="S278" s="11"/>
    </row>
    <row r="279" spans="1:19" x14ac:dyDescent="0.25">
      <c r="A279" s="38" t="s">
        <v>724</v>
      </c>
      <c r="B279" t="s">
        <v>725</v>
      </c>
      <c r="C279" t="s">
        <v>726</v>
      </c>
      <c r="D279">
        <v>2</v>
      </c>
      <c r="E279" s="4"/>
      <c r="F279" s="53">
        <v>426270</v>
      </c>
      <c r="G279" s="53"/>
      <c r="H279" s="53">
        <v>815762.35386668146</v>
      </c>
      <c r="I279" s="53">
        <v>161487.08828743777</v>
      </c>
      <c r="J279" s="53"/>
      <c r="K279" s="53"/>
      <c r="L279" s="53"/>
      <c r="M279" s="4"/>
      <c r="N279" s="60"/>
      <c r="O279" s="3">
        <v>1.9137221804646853</v>
      </c>
      <c r="P279" s="17" t="s">
        <v>876</v>
      </c>
      <c r="Q279" s="13"/>
      <c r="S279" s="11"/>
    </row>
    <row r="280" spans="1:19" x14ac:dyDescent="0.25">
      <c r="A280" s="38" t="s">
        <v>817</v>
      </c>
      <c r="B280" t="s">
        <v>818</v>
      </c>
      <c r="C280" t="s">
        <v>819</v>
      </c>
      <c r="D280">
        <v>3</v>
      </c>
      <c r="E280" s="4">
        <v>339370.23619908968</v>
      </c>
      <c r="F280" s="53">
        <v>145533</v>
      </c>
      <c r="G280" s="53"/>
      <c r="H280" s="53">
        <v>209334.81242008117</v>
      </c>
      <c r="I280" s="53">
        <v>236904.67783455641</v>
      </c>
      <c r="J280" s="53">
        <v>262372</v>
      </c>
      <c r="K280" s="53">
        <v>297828.82092571509</v>
      </c>
      <c r="L280" s="53">
        <v>267410.74624533008</v>
      </c>
      <c r="M280" s="4"/>
      <c r="N280" s="60"/>
      <c r="O280" s="3">
        <v>0.86340860110957607</v>
      </c>
      <c r="P280" s="17">
        <v>1.1321169048443849</v>
      </c>
      <c r="Q280" s="13"/>
      <c r="S280" s="11"/>
    </row>
    <row r="281" spans="1:19" x14ac:dyDescent="0.25">
      <c r="A281" s="38" t="s">
        <v>514</v>
      </c>
      <c r="B281" t="s">
        <v>515</v>
      </c>
      <c r="C281" t="s">
        <v>516</v>
      </c>
      <c r="D281">
        <v>10</v>
      </c>
      <c r="E281" s="4">
        <v>2607600.938996708</v>
      </c>
      <c r="F281" s="53">
        <v>1406960</v>
      </c>
      <c r="G281" s="53">
        <v>2490375.7687565722</v>
      </c>
      <c r="H281" s="53">
        <v>1602252.3344637793</v>
      </c>
      <c r="I281" s="53">
        <v>1699137.6077589756</v>
      </c>
      <c r="J281" s="53">
        <v>1071270</v>
      </c>
      <c r="K281" s="53">
        <v>1867351.7852501841</v>
      </c>
      <c r="L281" s="53">
        <v>1706439.5060566813</v>
      </c>
      <c r="M281" s="4"/>
      <c r="N281" s="60"/>
      <c r="O281" s="3">
        <v>1.0194460030399124</v>
      </c>
      <c r="P281" s="17">
        <v>1.2899875387642901</v>
      </c>
      <c r="Q281" s="13"/>
      <c r="S281" s="11"/>
    </row>
    <row r="282" spans="1:19" x14ac:dyDescent="0.25">
      <c r="A282" s="38" t="s">
        <v>325</v>
      </c>
      <c r="B282" t="s">
        <v>326</v>
      </c>
      <c r="C282" t="s">
        <v>327</v>
      </c>
      <c r="D282">
        <v>14</v>
      </c>
      <c r="E282" s="4">
        <v>4712918.5946543384</v>
      </c>
      <c r="F282" s="53">
        <v>2717670</v>
      </c>
      <c r="G282" s="53">
        <v>12395084.640642565</v>
      </c>
      <c r="H282" s="53">
        <v>11778897.937399233</v>
      </c>
      <c r="I282" s="53">
        <v>1221874.1533242951</v>
      </c>
      <c r="J282" s="53">
        <v>1116160</v>
      </c>
      <c r="K282" s="53">
        <v>5489799.2694755169</v>
      </c>
      <c r="L282" s="53">
        <v>4954724.6361857671</v>
      </c>
      <c r="M282" s="4"/>
      <c r="N282" s="60"/>
      <c r="O282" s="3">
        <v>3.2533065544003978</v>
      </c>
      <c r="P282" s="17">
        <v>4.4672246942205325</v>
      </c>
      <c r="Q282" s="13"/>
      <c r="S282" s="11"/>
    </row>
    <row r="283" spans="1:19" x14ac:dyDescent="0.25">
      <c r="A283" s="38" t="s">
        <v>673</v>
      </c>
      <c r="B283" t="s">
        <v>674</v>
      </c>
      <c r="C283" t="s">
        <v>675</v>
      </c>
      <c r="D283">
        <v>2</v>
      </c>
      <c r="E283" s="4">
        <v>732039.65355406865</v>
      </c>
      <c r="F283" s="53">
        <v>546824</v>
      </c>
      <c r="G283" s="53"/>
      <c r="H283" s="53">
        <v>754364.38016345142</v>
      </c>
      <c r="I283" s="53"/>
      <c r="J283" s="53"/>
      <c r="K283" s="53"/>
      <c r="L283" s="53"/>
      <c r="M283" s="4"/>
      <c r="N283" s="60"/>
      <c r="O283" s="3">
        <v>1.1797416840599231</v>
      </c>
      <c r="P283" s="17" t="s">
        <v>876</v>
      </c>
      <c r="Q283" s="13"/>
      <c r="S283" s="11"/>
    </row>
    <row r="284" spans="1:19" x14ac:dyDescent="0.25">
      <c r="A284" s="38" t="s">
        <v>625</v>
      </c>
      <c r="B284" t="s">
        <v>626</v>
      </c>
      <c r="C284" t="s">
        <v>627</v>
      </c>
      <c r="D284">
        <v>10</v>
      </c>
      <c r="E284" s="4">
        <v>1222445.4193694068</v>
      </c>
      <c r="F284" s="53">
        <v>718651</v>
      </c>
      <c r="G284" s="53">
        <v>1458403.8311455199</v>
      </c>
      <c r="H284" s="53">
        <v>722057.13893367432</v>
      </c>
      <c r="I284" s="53">
        <v>937219.21705481666</v>
      </c>
      <c r="J284" s="53">
        <v>773882</v>
      </c>
      <c r="K284" s="53">
        <v>1138616.2068055461</v>
      </c>
      <c r="L284" s="53">
        <v>1043114.4417066574</v>
      </c>
      <c r="M284" s="4"/>
      <c r="N284" s="60"/>
      <c r="O284" s="3">
        <v>1.1233140962608898</v>
      </c>
      <c r="P284" s="17">
        <v>1.2750447646033727</v>
      </c>
      <c r="Q284" s="13"/>
      <c r="S284" s="11"/>
    </row>
    <row r="285" spans="1:19" x14ac:dyDescent="0.25">
      <c r="A285" s="38" t="s">
        <v>529</v>
      </c>
      <c r="B285" t="s">
        <v>530</v>
      </c>
      <c r="C285" t="s">
        <v>531</v>
      </c>
      <c r="D285">
        <v>5</v>
      </c>
      <c r="E285" s="4">
        <v>2474967.9766587829</v>
      </c>
      <c r="F285" s="53">
        <v>2417780</v>
      </c>
      <c r="G285" s="53">
        <v>275506.09408806858</v>
      </c>
      <c r="H285" s="53">
        <v>709897.35942625231</v>
      </c>
      <c r="I285" s="53">
        <v>2281206.3897381295</v>
      </c>
      <c r="J285" s="53">
        <v>1961339.9999999998</v>
      </c>
      <c r="K285" s="53"/>
      <c r="L285" s="53">
        <v>164032.18177917227</v>
      </c>
      <c r="M285" s="4"/>
      <c r="N285" s="60"/>
      <c r="O285" s="3">
        <v>0.20140081978782909</v>
      </c>
      <c r="P285" s="17">
        <v>7.7327230729136304E-2</v>
      </c>
      <c r="Q285" s="13"/>
      <c r="S285" s="11"/>
    </row>
    <row r="286" spans="1:19" x14ac:dyDescent="0.25">
      <c r="A286" s="38" t="s">
        <v>418</v>
      </c>
      <c r="B286" t="s">
        <v>419</v>
      </c>
      <c r="C286" t="s">
        <v>420</v>
      </c>
      <c r="D286">
        <v>10</v>
      </c>
      <c r="E286" s="4">
        <v>4520775.0465873573</v>
      </c>
      <c r="F286" s="53">
        <v>2040650</v>
      </c>
      <c r="G286" s="53">
        <v>4317151.7219663728</v>
      </c>
      <c r="H286" s="53">
        <v>2877506.1077444819</v>
      </c>
      <c r="I286" s="53">
        <v>3094580.2240530439</v>
      </c>
      <c r="J286" s="53">
        <v>2394130</v>
      </c>
      <c r="K286" s="53">
        <v>1851009.4780628309</v>
      </c>
      <c r="L286" s="53">
        <v>1736125.2904333174</v>
      </c>
      <c r="M286" s="4"/>
      <c r="N286" s="60"/>
      <c r="O286" s="3">
        <v>1.09650842288488</v>
      </c>
      <c r="P286" s="17">
        <v>0.6535478504178146</v>
      </c>
      <c r="Q286" s="13"/>
      <c r="S286" s="11"/>
    </row>
    <row r="287" spans="1:19" x14ac:dyDescent="0.25">
      <c r="A287" s="43" t="s">
        <v>118</v>
      </c>
      <c r="B287" s="18" t="s">
        <v>119</v>
      </c>
      <c r="C287" s="18" t="s">
        <v>120</v>
      </c>
      <c r="D287" s="18">
        <v>24</v>
      </c>
      <c r="E287" s="19">
        <v>38006211.10431052</v>
      </c>
      <c r="F287" s="20">
        <v>22406800</v>
      </c>
      <c r="G287" s="20">
        <v>93719608.988166466</v>
      </c>
      <c r="H287" s="20">
        <v>36808886.823817201</v>
      </c>
      <c r="I287" s="20">
        <v>23402050.536530744</v>
      </c>
      <c r="J287" s="20">
        <v>19500100</v>
      </c>
      <c r="K287" s="20">
        <v>29611676.969656378</v>
      </c>
      <c r="L287" s="20">
        <v>28919556.692268629</v>
      </c>
      <c r="M287" s="19"/>
      <c r="N287" s="61"/>
      <c r="O287" s="21">
        <v>2.1606023839237234</v>
      </c>
      <c r="P287" s="22">
        <v>1.3642960301508953</v>
      </c>
      <c r="Q287" s="13"/>
    </row>
    <row r="288" spans="1:19" x14ac:dyDescent="0.25">
      <c r="S288" s="11"/>
    </row>
    <row r="289" spans="1:19" x14ac:dyDescent="0.25">
      <c r="A289" s="1" t="s">
        <v>881</v>
      </c>
      <c r="S289" s="11"/>
    </row>
    <row r="290" spans="1:19" x14ac:dyDescent="0.25">
      <c r="A290" t="s">
        <v>882</v>
      </c>
      <c r="S290" s="11"/>
    </row>
    <row r="291" spans="1:19" x14ac:dyDescent="0.25">
      <c r="A291" t="s">
        <v>880</v>
      </c>
      <c r="S291" s="11"/>
    </row>
    <row r="292" spans="1:19" x14ac:dyDescent="0.25">
      <c r="A292" t="s">
        <v>883</v>
      </c>
      <c r="S292" s="11"/>
    </row>
    <row r="293" spans="1:19" x14ac:dyDescent="0.25">
      <c r="A293" t="s">
        <v>1248</v>
      </c>
    </row>
  </sheetData>
  <sortState xmlns:xlrd2="http://schemas.microsoft.com/office/spreadsheetml/2017/richdata2" ref="A4:S287">
    <sortCondition ref="B4:B287"/>
  </sortState>
  <mergeCells count="4">
    <mergeCell ref="A1:P1"/>
    <mergeCell ref="O2:P2"/>
    <mergeCell ref="E2:L2"/>
    <mergeCell ref="M2:N2"/>
  </mergeCells>
  <pageMargins left="0.7" right="0.7" top="0.75" bottom="0.75" header="0.3" footer="0.3"/>
  <pageSetup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minAxisType="custom" xr2:uid="{C3671904-5587-4326-B7B7-18BD4F1BEDFD}">
          <x14:colorSeries rgb="FF00B05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b'!I4:L4</xm:f>
              <xm:sqref>N4</xm:sqref>
            </x14:sparkline>
            <x14:sparkline>
              <xm:f>'Supplementary Table 2b'!I5:L5</xm:f>
              <xm:sqref>N5</xm:sqref>
            </x14:sparkline>
            <x14:sparkline>
              <xm:f>'Supplementary Table 2b'!I6:L6</xm:f>
              <xm:sqref>N6</xm:sqref>
            </x14:sparkline>
            <x14:sparkline>
              <xm:f>'Supplementary Table 2b'!I7:L7</xm:f>
              <xm:sqref>N7</xm:sqref>
            </x14:sparkline>
            <x14:sparkline>
              <xm:f>'Supplementary Table 2b'!I8:L8</xm:f>
              <xm:sqref>N8</xm:sqref>
            </x14:sparkline>
            <x14:sparkline>
              <xm:f>'Supplementary Table 2b'!I9:L9</xm:f>
              <xm:sqref>N9</xm:sqref>
            </x14:sparkline>
            <x14:sparkline>
              <xm:f>'Supplementary Table 2b'!I10:L10</xm:f>
              <xm:sqref>N10</xm:sqref>
            </x14:sparkline>
            <x14:sparkline>
              <xm:f>'Supplementary Table 2b'!I11:L11</xm:f>
              <xm:sqref>N11</xm:sqref>
            </x14:sparkline>
            <x14:sparkline>
              <xm:f>'Supplementary Table 2b'!I12:L12</xm:f>
              <xm:sqref>N12</xm:sqref>
            </x14:sparkline>
            <x14:sparkline>
              <xm:f>'Supplementary Table 2b'!I13:L13</xm:f>
              <xm:sqref>N13</xm:sqref>
            </x14:sparkline>
            <x14:sparkline>
              <xm:f>'Supplementary Table 2b'!I14:L14</xm:f>
              <xm:sqref>N14</xm:sqref>
            </x14:sparkline>
            <x14:sparkline>
              <xm:f>'Supplementary Table 2b'!I15:L15</xm:f>
              <xm:sqref>N15</xm:sqref>
            </x14:sparkline>
            <x14:sparkline>
              <xm:f>'Supplementary Table 2b'!I16:L16</xm:f>
              <xm:sqref>N16</xm:sqref>
            </x14:sparkline>
            <x14:sparkline>
              <xm:f>'Supplementary Table 2b'!I17:L17</xm:f>
              <xm:sqref>N17</xm:sqref>
            </x14:sparkline>
            <x14:sparkline>
              <xm:f>'Supplementary Table 2b'!I18:L18</xm:f>
              <xm:sqref>N18</xm:sqref>
            </x14:sparkline>
            <x14:sparkline>
              <xm:f>'Supplementary Table 2b'!I19:L19</xm:f>
              <xm:sqref>N19</xm:sqref>
            </x14:sparkline>
            <x14:sparkline>
              <xm:f>'Supplementary Table 2b'!I20:L20</xm:f>
              <xm:sqref>N20</xm:sqref>
            </x14:sparkline>
            <x14:sparkline>
              <xm:f>'Supplementary Table 2b'!I21:L21</xm:f>
              <xm:sqref>N21</xm:sqref>
            </x14:sparkline>
            <x14:sparkline>
              <xm:f>'Supplementary Table 2b'!I22:L22</xm:f>
              <xm:sqref>N22</xm:sqref>
            </x14:sparkline>
            <x14:sparkline>
              <xm:f>'Supplementary Table 2b'!I23:L23</xm:f>
              <xm:sqref>N23</xm:sqref>
            </x14:sparkline>
            <x14:sparkline>
              <xm:f>'Supplementary Table 2b'!I24:L24</xm:f>
              <xm:sqref>N24</xm:sqref>
            </x14:sparkline>
            <x14:sparkline>
              <xm:f>'Supplementary Table 2b'!I25:L25</xm:f>
              <xm:sqref>N25</xm:sqref>
            </x14:sparkline>
            <x14:sparkline>
              <xm:f>'Supplementary Table 2b'!I26:L26</xm:f>
              <xm:sqref>N26</xm:sqref>
            </x14:sparkline>
            <x14:sparkline>
              <xm:f>'Supplementary Table 2b'!I27:L27</xm:f>
              <xm:sqref>N27</xm:sqref>
            </x14:sparkline>
            <x14:sparkline>
              <xm:f>'Supplementary Table 2b'!I28:L28</xm:f>
              <xm:sqref>N28</xm:sqref>
            </x14:sparkline>
            <x14:sparkline>
              <xm:f>'Supplementary Table 2b'!I29:L29</xm:f>
              <xm:sqref>N29</xm:sqref>
            </x14:sparkline>
            <x14:sparkline>
              <xm:f>'Supplementary Table 2b'!I30:L30</xm:f>
              <xm:sqref>N30</xm:sqref>
            </x14:sparkline>
            <x14:sparkline>
              <xm:f>'Supplementary Table 2b'!I31:L31</xm:f>
              <xm:sqref>N31</xm:sqref>
            </x14:sparkline>
            <x14:sparkline>
              <xm:f>'Supplementary Table 2b'!I32:L32</xm:f>
              <xm:sqref>N32</xm:sqref>
            </x14:sparkline>
            <x14:sparkline>
              <xm:f>'Supplementary Table 2b'!I33:L33</xm:f>
              <xm:sqref>N33</xm:sqref>
            </x14:sparkline>
            <x14:sparkline>
              <xm:f>'Supplementary Table 2b'!I34:L34</xm:f>
              <xm:sqref>N34</xm:sqref>
            </x14:sparkline>
            <x14:sparkline>
              <xm:f>'Supplementary Table 2b'!I35:L35</xm:f>
              <xm:sqref>N35</xm:sqref>
            </x14:sparkline>
            <x14:sparkline>
              <xm:f>'Supplementary Table 2b'!I36:L36</xm:f>
              <xm:sqref>N36</xm:sqref>
            </x14:sparkline>
            <x14:sparkline>
              <xm:f>'Supplementary Table 2b'!I37:L37</xm:f>
              <xm:sqref>N37</xm:sqref>
            </x14:sparkline>
            <x14:sparkline>
              <xm:f>'Supplementary Table 2b'!I38:L38</xm:f>
              <xm:sqref>N38</xm:sqref>
            </x14:sparkline>
            <x14:sparkline>
              <xm:f>'Supplementary Table 2b'!I39:L39</xm:f>
              <xm:sqref>N39</xm:sqref>
            </x14:sparkline>
            <x14:sparkline>
              <xm:f>'Supplementary Table 2b'!I40:L40</xm:f>
              <xm:sqref>N40</xm:sqref>
            </x14:sparkline>
            <x14:sparkline>
              <xm:f>'Supplementary Table 2b'!I41:L41</xm:f>
              <xm:sqref>N41</xm:sqref>
            </x14:sparkline>
            <x14:sparkline>
              <xm:f>'Supplementary Table 2b'!I42:L42</xm:f>
              <xm:sqref>N42</xm:sqref>
            </x14:sparkline>
            <x14:sparkline>
              <xm:f>'Supplementary Table 2b'!I43:L43</xm:f>
              <xm:sqref>N43</xm:sqref>
            </x14:sparkline>
            <x14:sparkline>
              <xm:f>'Supplementary Table 2b'!I44:L44</xm:f>
              <xm:sqref>N44</xm:sqref>
            </x14:sparkline>
            <x14:sparkline>
              <xm:f>'Supplementary Table 2b'!I45:L45</xm:f>
              <xm:sqref>N45</xm:sqref>
            </x14:sparkline>
            <x14:sparkline>
              <xm:f>'Supplementary Table 2b'!I46:L46</xm:f>
              <xm:sqref>N46</xm:sqref>
            </x14:sparkline>
            <x14:sparkline>
              <xm:f>'Supplementary Table 2b'!I47:L47</xm:f>
              <xm:sqref>N47</xm:sqref>
            </x14:sparkline>
            <x14:sparkline>
              <xm:f>'Supplementary Table 2b'!I48:L48</xm:f>
              <xm:sqref>N48</xm:sqref>
            </x14:sparkline>
            <x14:sparkline>
              <xm:f>'Supplementary Table 2b'!I49:L49</xm:f>
              <xm:sqref>N49</xm:sqref>
            </x14:sparkline>
            <x14:sparkline>
              <xm:f>'Supplementary Table 2b'!I50:L50</xm:f>
              <xm:sqref>N50</xm:sqref>
            </x14:sparkline>
            <x14:sparkline>
              <xm:f>'Supplementary Table 2b'!I51:L51</xm:f>
              <xm:sqref>N51</xm:sqref>
            </x14:sparkline>
            <x14:sparkline>
              <xm:f>'Supplementary Table 2b'!I52:L52</xm:f>
              <xm:sqref>N52</xm:sqref>
            </x14:sparkline>
            <x14:sparkline>
              <xm:f>'Supplementary Table 2b'!I53:L53</xm:f>
              <xm:sqref>N53</xm:sqref>
            </x14:sparkline>
            <x14:sparkline>
              <xm:f>'Supplementary Table 2b'!I54:L54</xm:f>
              <xm:sqref>N54</xm:sqref>
            </x14:sparkline>
            <x14:sparkline>
              <xm:f>'Supplementary Table 2b'!I55:L55</xm:f>
              <xm:sqref>N55</xm:sqref>
            </x14:sparkline>
            <x14:sparkline>
              <xm:f>'Supplementary Table 2b'!I56:L56</xm:f>
              <xm:sqref>N56</xm:sqref>
            </x14:sparkline>
            <x14:sparkline>
              <xm:f>'Supplementary Table 2b'!I57:L57</xm:f>
              <xm:sqref>N57</xm:sqref>
            </x14:sparkline>
            <x14:sparkline>
              <xm:f>'Supplementary Table 2b'!I58:L58</xm:f>
              <xm:sqref>N58</xm:sqref>
            </x14:sparkline>
            <x14:sparkline>
              <xm:f>'Supplementary Table 2b'!I59:L59</xm:f>
              <xm:sqref>N59</xm:sqref>
            </x14:sparkline>
            <x14:sparkline>
              <xm:f>'Supplementary Table 2b'!I60:L60</xm:f>
              <xm:sqref>N60</xm:sqref>
            </x14:sparkline>
            <x14:sparkline>
              <xm:f>'Supplementary Table 2b'!I61:L61</xm:f>
              <xm:sqref>N61</xm:sqref>
            </x14:sparkline>
            <x14:sparkline>
              <xm:f>'Supplementary Table 2b'!I62:L62</xm:f>
              <xm:sqref>N62</xm:sqref>
            </x14:sparkline>
            <x14:sparkline>
              <xm:f>'Supplementary Table 2b'!I63:L63</xm:f>
              <xm:sqref>N63</xm:sqref>
            </x14:sparkline>
            <x14:sparkline>
              <xm:f>'Supplementary Table 2b'!I64:L64</xm:f>
              <xm:sqref>N64</xm:sqref>
            </x14:sparkline>
            <x14:sparkline>
              <xm:f>'Supplementary Table 2b'!I65:L65</xm:f>
              <xm:sqref>N65</xm:sqref>
            </x14:sparkline>
            <x14:sparkline>
              <xm:f>'Supplementary Table 2b'!I66:L66</xm:f>
              <xm:sqref>N66</xm:sqref>
            </x14:sparkline>
            <x14:sparkline>
              <xm:f>'Supplementary Table 2b'!I67:L67</xm:f>
              <xm:sqref>N67</xm:sqref>
            </x14:sparkline>
            <x14:sparkline>
              <xm:f>'Supplementary Table 2b'!I68:L68</xm:f>
              <xm:sqref>N68</xm:sqref>
            </x14:sparkline>
            <x14:sparkline>
              <xm:f>'Supplementary Table 2b'!I69:L69</xm:f>
              <xm:sqref>N69</xm:sqref>
            </x14:sparkline>
            <x14:sparkline>
              <xm:f>'Supplementary Table 2b'!I70:L70</xm:f>
              <xm:sqref>N70</xm:sqref>
            </x14:sparkline>
            <x14:sparkline>
              <xm:f>'Supplementary Table 2b'!I71:L71</xm:f>
              <xm:sqref>N71</xm:sqref>
            </x14:sparkline>
            <x14:sparkline>
              <xm:f>'Supplementary Table 2b'!I72:L72</xm:f>
              <xm:sqref>N72</xm:sqref>
            </x14:sparkline>
            <x14:sparkline>
              <xm:f>'Supplementary Table 2b'!I73:L73</xm:f>
              <xm:sqref>N73</xm:sqref>
            </x14:sparkline>
            <x14:sparkline>
              <xm:f>'Supplementary Table 2b'!I74:L74</xm:f>
              <xm:sqref>N74</xm:sqref>
            </x14:sparkline>
            <x14:sparkline>
              <xm:f>'Supplementary Table 2b'!I75:L75</xm:f>
              <xm:sqref>N75</xm:sqref>
            </x14:sparkline>
            <x14:sparkline>
              <xm:f>'Supplementary Table 2b'!I76:L76</xm:f>
              <xm:sqref>N76</xm:sqref>
            </x14:sparkline>
            <x14:sparkline>
              <xm:f>'Supplementary Table 2b'!I77:L77</xm:f>
              <xm:sqref>N77</xm:sqref>
            </x14:sparkline>
            <x14:sparkline>
              <xm:f>'Supplementary Table 2b'!I78:L78</xm:f>
              <xm:sqref>N78</xm:sqref>
            </x14:sparkline>
            <x14:sparkline>
              <xm:f>'Supplementary Table 2b'!I79:L79</xm:f>
              <xm:sqref>N79</xm:sqref>
            </x14:sparkline>
            <x14:sparkline>
              <xm:f>'Supplementary Table 2b'!I80:L80</xm:f>
              <xm:sqref>N80</xm:sqref>
            </x14:sparkline>
            <x14:sparkline>
              <xm:f>'Supplementary Table 2b'!I81:L81</xm:f>
              <xm:sqref>N81</xm:sqref>
            </x14:sparkline>
            <x14:sparkline>
              <xm:f>'Supplementary Table 2b'!I82:L82</xm:f>
              <xm:sqref>N82</xm:sqref>
            </x14:sparkline>
            <x14:sparkline>
              <xm:f>'Supplementary Table 2b'!I83:L83</xm:f>
              <xm:sqref>N83</xm:sqref>
            </x14:sparkline>
            <x14:sparkline>
              <xm:f>'Supplementary Table 2b'!I84:L84</xm:f>
              <xm:sqref>N84</xm:sqref>
            </x14:sparkline>
            <x14:sparkline>
              <xm:f>'Supplementary Table 2b'!I85:L85</xm:f>
              <xm:sqref>N85</xm:sqref>
            </x14:sparkline>
            <x14:sparkline>
              <xm:f>'Supplementary Table 2b'!I86:L86</xm:f>
              <xm:sqref>N86</xm:sqref>
            </x14:sparkline>
            <x14:sparkline>
              <xm:f>'Supplementary Table 2b'!I87:L87</xm:f>
              <xm:sqref>N87</xm:sqref>
            </x14:sparkline>
            <x14:sparkline>
              <xm:f>'Supplementary Table 2b'!I88:L88</xm:f>
              <xm:sqref>N88</xm:sqref>
            </x14:sparkline>
            <x14:sparkline>
              <xm:f>'Supplementary Table 2b'!I89:L89</xm:f>
              <xm:sqref>N89</xm:sqref>
            </x14:sparkline>
            <x14:sparkline>
              <xm:f>'Supplementary Table 2b'!I90:L90</xm:f>
              <xm:sqref>N90</xm:sqref>
            </x14:sparkline>
            <x14:sparkline>
              <xm:f>'Supplementary Table 2b'!I91:L91</xm:f>
              <xm:sqref>N91</xm:sqref>
            </x14:sparkline>
            <x14:sparkline>
              <xm:f>'Supplementary Table 2b'!I92:L92</xm:f>
              <xm:sqref>N92</xm:sqref>
            </x14:sparkline>
            <x14:sparkline>
              <xm:f>'Supplementary Table 2b'!I93:L93</xm:f>
              <xm:sqref>N93</xm:sqref>
            </x14:sparkline>
            <x14:sparkline>
              <xm:f>'Supplementary Table 2b'!I94:L94</xm:f>
              <xm:sqref>N94</xm:sqref>
            </x14:sparkline>
            <x14:sparkline>
              <xm:f>'Supplementary Table 2b'!I95:L95</xm:f>
              <xm:sqref>N95</xm:sqref>
            </x14:sparkline>
            <x14:sparkline>
              <xm:f>'Supplementary Table 2b'!I96:L96</xm:f>
              <xm:sqref>N96</xm:sqref>
            </x14:sparkline>
            <x14:sparkline>
              <xm:f>'Supplementary Table 2b'!I97:L97</xm:f>
              <xm:sqref>N97</xm:sqref>
            </x14:sparkline>
            <x14:sparkline>
              <xm:f>'Supplementary Table 2b'!I98:L98</xm:f>
              <xm:sqref>N98</xm:sqref>
            </x14:sparkline>
            <x14:sparkline>
              <xm:f>'Supplementary Table 2b'!I99:L99</xm:f>
              <xm:sqref>N99</xm:sqref>
            </x14:sparkline>
            <x14:sparkline>
              <xm:f>'Supplementary Table 2b'!I100:L100</xm:f>
              <xm:sqref>N100</xm:sqref>
            </x14:sparkline>
            <x14:sparkline>
              <xm:f>'Supplementary Table 2b'!I101:L101</xm:f>
              <xm:sqref>N101</xm:sqref>
            </x14:sparkline>
            <x14:sparkline>
              <xm:f>'Supplementary Table 2b'!I102:L102</xm:f>
              <xm:sqref>N102</xm:sqref>
            </x14:sparkline>
            <x14:sparkline>
              <xm:f>'Supplementary Table 2b'!I103:L103</xm:f>
              <xm:sqref>N103</xm:sqref>
            </x14:sparkline>
            <x14:sparkline>
              <xm:f>'Supplementary Table 2b'!I104:L104</xm:f>
              <xm:sqref>N104</xm:sqref>
            </x14:sparkline>
            <x14:sparkline>
              <xm:f>'Supplementary Table 2b'!I105:L105</xm:f>
              <xm:sqref>N105</xm:sqref>
            </x14:sparkline>
            <x14:sparkline>
              <xm:f>'Supplementary Table 2b'!I106:L106</xm:f>
              <xm:sqref>N106</xm:sqref>
            </x14:sparkline>
            <x14:sparkline>
              <xm:f>'Supplementary Table 2b'!I107:L107</xm:f>
              <xm:sqref>N107</xm:sqref>
            </x14:sparkline>
            <x14:sparkline>
              <xm:f>'Supplementary Table 2b'!I108:L108</xm:f>
              <xm:sqref>N108</xm:sqref>
            </x14:sparkline>
            <x14:sparkline>
              <xm:f>'Supplementary Table 2b'!I109:L109</xm:f>
              <xm:sqref>N109</xm:sqref>
            </x14:sparkline>
            <x14:sparkline>
              <xm:f>'Supplementary Table 2b'!I110:L110</xm:f>
              <xm:sqref>N110</xm:sqref>
            </x14:sparkline>
            <x14:sparkline>
              <xm:f>'Supplementary Table 2b'!I111:L111</xm:f>
              <xm:sqref>N111</xm:sqref>
            </x14:sparkline>
            <x14:sparkline>
              <xm:f>'Supplementary Table 2b'!I112:L112</xm:f>
              <xm:sqref>N112</xm:sqref>
            </x14:sparkline>
            <x14:sparkline>
              <xm:f>'Supplementary Table 2b'!I113:L113</xm:f>
              <xm:sqref>N113</xm:sqref>
            </x14:sparkline>
            <x14:sparkline>
              <xm:f>'Supplementary Table 2b'!I114:L114</xm:f>
              <xm:sqref>N114</xm:sqref>
            </x14:sparkline>
            <x14:sparkline>
              <xm:f>'Supplementary Table 2b'!I115:L115</xm:f>
              <xm:sqref>N115</xm:sqref>
            </x14:sparkline>
            <x14:sparkline>
              <xm:f>'Supplementary Table 2b'!I116:L116</xm:f>
              <xm:sqref>N116</xm:sqref>
            </x14:sparkline>
            <x14:sparkline>
              <xm:f>'Supplementary Table 2b'!I117:L117</xm:f>
              <xm:sqref>N117</xm:sqref>
            </x14:sparkline>
            <x14:sparkline>
              <xm:f>'Supplementary Table 2b'!I118:L118</xm:f>
              <xm:sqref>N118</xm:sqref>
            </x14:sparkline>
            <x14:sparkline>
              <xm:f>'Supplementary Table 2b'!I119:L119</xm:f>
              <xm:sqref>N119</xm:sqref>
            </x14:sparkline>
            <x14:sparkline>
              <xm:f>'Supplementary Table 2b'!I120:L120</xm:f>
              <xm:sqref>N120</xm:sqref>
            </x14:sparkline>
            <x14:sparkline>
              <xm:f>'Supplementary Table 2b'!I121:L121</xm:f>
              <xm:sqref>N121</xm:sqref>
            </x14:sparkline>
            <x14:sparkline>
              <xm:f>'Supplementary Table 2b'!I122:L122</xm:f>
              <xm:sqref>N122</xm:sqref>
            </x14:sparkline>
            <x14:sparkline>
              <xm:f>'Supplementary Table 2b'!I123:L123</xm:f>
              <xm:sqref>N123</xm:sqref>
            </x14:sparkline>
            <x14:sparkline>
              <xm:f>'Supplementary Table 2b'!I124:L124</xm:f>
              <xm:sqref>N124</xm:sqref>
            </x14:sparkline>
            <x14:sparkline>
              <xm:f>'Supplementary Table 2b'!I125:L125</xm:f>
              <xm:sqref>N125</xm:sqref>
            </x14:sparkline>
            <x14:sparkline>
              <xm:f>'Supplementary Table 2b'!I126:L126</xm:f>
              <xm:sqref>N126</xm:sqref>
            </x14:sparkline>
            <x14:sparkline>
              <xm:f>'Supplementary Table 2b'!I127:L127</xm:f>
              <xm:sqref>N127</xm:sqref>
            </x14:sparkline>
            <x14:sparkline>
              <xm:f>'Supplementary Table 2b'!I128:L128</xm:f>
              <xm:sqref>N128</xm:sqref>
            </x14:sparkline>
            <x14:sparkline>
              <xm:f>'Supplementary Table 2b'!I129:L129</xm:f>
              <xm:sqref>N129</xm:sqref>
            </x14:sparkline>
            <x14:sparkline>
              <xm:f>'Supplementary Table 2b'!I130:L130</xm:f>
              <xm:sqref>N130</xm:sqref>
            </x14:sparkline>
            <x14:sparkline>
              <xm:f>'Supplementary Table 2b'!I131:L131</xm:f>
              <xm:sqref>N131</xm:sqref>
            </x14:sparkline>
            <x14:sparkline>
              <xm:f>'Supplementary Table 2b'!I132:L132</xm:f>
              <xm:sqref>N132</xm:sqref>
            </x14:sparkline>
            <x14:sparkline>
              <xm:f>'Supplementary Table 2b'!I133:L133</xm:f>
              <xm:sqref>N133</xm:sqref>
            </x14:sparkline>
            <x14:sparkline>
              <xm:f>'Supplementary Table 2b'!I134:L134</xm:f>
              <xm:sqref>N134</xm:sqref>
            </x14:sparkline>
            <x14:sparkline>
              <xm:f>'Supplementary Table 2b'!I135:L135</xm:f>
              <xm:sqref>N135</xm:sqref>
            </x14:sparkline>
            <x14:sparkline>
              <xm:f>'Supplementary Table 2b'!I136:L136</xm:f>
              <xm:sqref>N136</xm:sqref>
            </x14:sparkline>
            <x14:sparkline>
              <xm:f>'Supplementary Table 2b'!I137:L137</xm:f>
              <xm:sqref>N137</xm:sqref>
            </x14:sparkline>
            <x14:sparkline>
              <xm:f>'Supplementary Table 2b'!I138:L138</xm:f>
              <xm:sqref>N138</xm:sqref>
            </x14:sparkline>
            <x14:sparkline>
              <xm:f>'Supplementary Table 2b'!I139:L139</xm:f>
              <xm:sqref>N139</xm:sqref>
            </x14:sparkline>
            <x14:sparkline>
              <xm:f>'Supplementary Table 2b'!I140:L140</xm:f>
              <xm:sqref>N140</xm:sqref>
            </x14:sparkline>
            <x14:sparkline>
              <xm:f>'Supplementary Table 2b'!I141:L141</xm:f>
              <xm:sqref>N141</xm:sqref>
            </x14:sparkline>
            <x14:sparkline>
              <xm:f>'Supplementary Table 2b'!I142:L142</xm:f>
              <xm:sqref>N142</xm:sqref>
            </x14:sparkline>
            <x14:sparkline>
              <xm:f>'Supplementary Table 2b'!I143:L143</xm:f>
              <xm:sqref>N143</xm:sqref>
            </x14:sparkline>
            <x14:sparkline>
              <xm:f>'Supplementary Table 2b'!I144:L144</xm:f>
              <xm:sqref>N144</xm:sqref>
            </x14:sparkline>
            <x14:sparkline>
              <xm:f>'Supplementary Table 2b'!I145:L145</xm:f>
              <xm:sqref>N145</xm:sqref>
            </x14:sparkline>
            <x14:sparkline>
              <xm:f>'Supplementary Table 2b'!I146:L146</xm:f>
              <xm:sqref>N146</xm:sqref>
            </x14:sparkline>
            <x14:sparkline>
              <xm:f>'Supplementary Table 2b'!I147:L147</xm:f>
              <xm:sqref>N147</xm:sqref>
            </x14:sparkline>
            <x14:sparkline>
              <xm:f>'Supplementary Table 2b'!I148:L148</xm:f>
              <xm:sqref>N148</xm:sqref>
            </x14:sparkline>
            <x14:sparkline>
              <xm:f>'Supplementary Table 2b'!I149:L149</xm:f>
              <xm:sqref>N149</xm:sqref>
            </x14:sparkline>
            <x14:sparkline>
              <xm:f>'Supplementary Table 2b'!I150:L150</xm:f>
              <xm:sqref>N150</xm:sqref>
            </x14:sparkline>
            <x14:sparkline>
              <xm:f>'Supplementary Table 2b'!I151:L151</xm:f>
              <xm:sqref>N151</xm:sqref>
            </x14:sparkline>
            <x14:sparkline>
              <xm:f>'Supplementary Table 2b'!I152:L152</xm:f>
              <xm:sqref>N152</xm:sqref>
            </x14:sparkline>
            <x14:sparkline>
              <xm:f>'Supplementary Table 2b'!I153:L153</xm:f>
              <xm:sqref>N153</xm:sqref>
            </x14:sparkline>
            <x14:sparkline>
              <xm:f>'Supplementary Table 2b'!I154:L154</xm:f>
              <xm:sqref>N154</xm:sqref>
            </x14:sparkline>
            <x14:sparkline>
              <xm:f>'Supplementary Table 2b'!I155:L155</xm:f>
              <xm:sqref>N155</xm:sqref>
            </x14:sparkline>
            <x14:sparkline>
              <xm:f>'Supplementary Table 2b'!I156:L156</xm:f>
              <xm:sqref>N156</xm:sqref>
            </x14:sparkline>
            <x14:sparkline>
              <xm:f>'Supplementary Table 2b'!I157:L157</xm:f>
              <xm:sqref>N157</xm:sqref>
            </x14:sparkline>
            <x14:sparkline>
              <xm:f>'Supplementary Table 2b'!I158:L158</xm:f>
              <xm:sqref>N158</xm:sqref>
            </x14:sparkline>
            <x14:sparkline>
              <xm:f>'Supplementary Table 2b'!I159:L159</xm:f>
              <xm:sqref>N159</xm:sqref>
            </x14:sparkline>
            <x14:sparkline>
              <xm:f>'Supplementary Table 2b'!I160:L160</xm:f>
              <xm:sqref>N160</xm:sqref>
            </x14:sparkline>
            <x14:sparkline>
              <xm:f>'Supplementary Table 2b'!I161:L161</xm:f>
              <xm:sqref>N161</xm:sqref>
            </x14:sparkline>
            <x14:sparkline>
              <xm:f>'Supplementary Table 2b'!I162:L162</xm:f>
              <xm:sqref>N162</xm:sqref>
            </x14:sparkline>
            <x14:sparkline>
              <xm:f>'Supplementary Table 2b'!I163:L163</xm:f>
              <xm:sqref>N163</xm:sqref>
            </x14:sparkline>
            <x14:sparkline>
              <xm:f>'Supplementary Table 2b'!I164:L164</xm:f>
              <xm:sqref>N164</xm:sqref>
            </x14:sparkline>
            <x14:sparkline>
              <xm:f>'Supplementary Table 2b'!I165:L165</xm:f>
              <xm:sqref>N165</xm:sqref>
            </x14:sparkline>
            <x14:sparkline>
              <xm:f>'Supplementary Table 2b'!I166:L166</xm:f>
              <xm:sqref>N166</xm:sqref>
            </x14:sparkline>
            <x14:sparkline>
              <xm:f>'Supplementary Table 2b'!I167:L167</xm:f>
              <xm:sqref>N167</xm:sqref>
            </x14:sparkline>
            <x14:sparkline>
              <xm:f>'Supplementary Table 2b'!I168:L168</xm:f>
              <xm:sqref>N168</xm:sqref>
            </x14:sparkline>
            <x14:sparkline>
              <xm:f>'Supplementary Table 2b'!I169:L169</xm:f>
              <xm:sqref>N169</xm:sqref>
            </x14:sparkline>
            <x14:sparkline>
              <xm:f>'Supplementary Table 2b'!I170:L170</xm:f>
              <xm:sqref>N170</xm:sqref>
            </x14:sparkline>
            <x14:sparkline>
              <xm:f>'Supplementary Table 2b'!I171:L171</xm:f>
              <xm:sqref>N171</xm:sqref>
            </x14:sparkline>
            <x14:sparkline>
              <xm:f>'Supplementary Table 2b'!I172:L172</xm:f>
              <xm:sqref>N172</xm:sqref>
            </x14:sparkline>
            <x14:sparkline>
              <xm:f>'Supplementary Table 2b'!I173:L173</xm:f>
              <xm:sqref>N173</xm:sqref>
            </x14:sparkline>
            <x14:sparkline>
              <xm:f>'Supplementary Table 2b'!I174:L174</xm:f>
              <xm:sqref>N174</xm:sqref>
            </x14:sparkline>
            <x14:sparkline>
              <xm:f>'Supplementary Table 2b'!I175:L175</xm:f>
              <xm:sqref>N175</xm:sqref>
            </x14:sparkline>
            <x14:sparkline>
              <xm:f>'Supplementary Table 2b'!I176:L176</xm:f>
              <xm:sqref>N176</xm:sqref>
            </x14:sparkline>
            <x14:sparkline>
              <xm:f>'Supplementary Table 2b'!I177:L177</xm:f>
              <xm:sqref>N177</xm:sqref>
            </x14:sparkline>
            <x14:sparkline>
              <xm:f>'Supplementary Table 2b'!I178:L178</xm:f>
              <xm:sqref>N178</xm:sqref>
            </x14:sparkline>
            <x14:sparkline>
              <xm:f>'Supplementary Table 2b'!I179:L179</xm:f>
              <xm:sqref>N179</xm:sqref>
            </x14:sparkline>
            <x14:sparkline>
              <xm:f>'Supplementary Table 2b'!I180:L180</xm:f>
              <xm:sqref>N180</xm:sqref>
            </x14:sparkline>
            <x14:sparkline>
              <xm:f>'Supplementary Table 2b'!I181:L181</xm:f>
              <xm:sqref>N181</xm:sqref>
            </x14:sparkline>
            <x14:sparkline>
              <xm:f>'Supplementary Table 2b'!I182:L182</xm:f>
              <xm:sqref>N182</xm:sqref>
            </x14:sparkline>
            <x14:sparkline>
              <xm:f>'Supplementary Table 2b'!I183:L183</xm:f>
              <xm:sqref>N183</xm:sqref>
            </x14:sparkline>
            <x14:sparkline>
              <xm:f>'Supplementary Table 2b'!I184:L184</xm:f>
              <xm:sqref>N184</xm:sqref>
            </x14:sparkline>
            <x14:sparkline>
              <xm:f>'Supplementary Table 2b'!I185:L185</xm:f>
              <xm:sqref>N185</xm:sqref>
            </x14:sparkline>
            <x14:sparkline>
              <xm:f>'Supplementary Table 2b'!I186:L186</xm:f>
              <xm:sqref>N186</xm:sqref>
            </x14:sparkline>
            <x14:sparkline>
              <xm:f>'Supplementary Table 2b'!I187:L187</xm:f>
              <xm:sqref>N187</xm:sqref>
            </x14:sparkline>
            <x14:sparkline>
              <xm:f>'Supplementary Table 2b'!I188:L188</xm:f>
              <xm:sqref>N188</xm:sqref>
            </x14:sparkline>
            <x14:sparkline>
              <xm:f>'Supplementary Table 2b'!I189:L189</xm:f>
              <xm:sqref>N189</xm:sqref>
            </x14:sparkline>
            <x14:sparkline>
              <xm:f>'Supplementary Table 2b'!I190:L190</xm:f>
              <xm:sqref>N190</xm:sqref>
            </x14:sparkline>
            <x14:sparkline>
              <xm:f>'Supplementary Table 2b'!I191:L191</xm:f>
              <xm:sqref>N191</xm:sqref>
            </x14:sparkline>
            <x14:sparkline>
              <xm:f>'Supplementary Table 2b'!I192:L192</xm:f>
              <xm:sqref>N192</xm:sqref>
            </x14:sparkline>
            <x14:sparkline>
              <xm:f>'Supplementary Table 2b'!I193:L193</xm:f>
              <xm:sqref>N193</xm:sqref>
            </x14:sparkline>
            <x14:sparkline>
              <xm:f>'Supplementary Table 2b'!I194:L194</xm:f>
              <xm:sqref>N194</xm:sqref>
            </x14:sparkline>
            <x14:sparkline>
              <xm:f>'Supplementary Table 2b'!I195:L195</xm:f>
              <xm:sqref>N195</xm:sqref>
            </x14:sparkline>
            <x14:sparkline>
              <xm:f>'Supplementary Table 2b'!I196:L196</xm:f>
              <xm:sqref>N196</xm:sqref>
            </x14:sparkline>
            <x14:sparkline>
              <xm:f>'Supplementary Table 2b'!I197:L197</xm:f>
              <xm:sqref>N197</xm:sqref>
            </x14:sparkline>
            <x14:sparkline>
              <xm:f>'Supplementary Table 2b'!I198:L198</xm:f>
              <xm:sqref>N198</xm:sqref>
            </x14:sparkline>
            <x14:sparkline>
              <xm:f>'Supplementary Table 2b'!I199:L199</xm:f>
              <xm:sqref>N199</xm:sqref>
            </x14:sparkline>
            <x14:sparkline>
              <xm:f>'Supplementary Table 2b'!I200:L200</xm:f>
              <xm:sqref>N200</xm:sqref>
            </x14:sparkline>
            <x14:sparkline>
              <xm:f>'Supplementary Table 2b'!I201:L201</xm:f>
              <xm:sqref>N201</xm:sqref>
            </x14:sparkline>
            <x14:sparkline>
              <xm:f>'Supplementary Table 2b'!I202:L202</xm:f>
              <xm:sqref>N202</xm:sqref>
            </x14:sparkline>
            <x14:sparkline>
              <xm:f>'Supplementary Table 2b'!I203:L203</xm:f>
              <xm:sqref>N203</xm:sqref>
            </x14:sparkline>
            <x14:sparkline>
              <xm:f>'Supplementary Table 2b'!I204:L204</xm:f>
              <xm:sqref>N204</xm:sqref>
            </x14:sparkline>
            <x14:sparkline>
              <xm:f>'Supplementary Table 2b'!I205:L205</xm:f>
              <xm:sqref>N205</xm:sqref>
            </x14:sparkline>
            <x14:sparkline>
              <xm:f>'Supplementary Table 2b'!I206:L206</xm:f>
              <xm:sqref>N206</xm:sqref>
            </x14:sparkline>
            <x14:sparkline>
              <xm:f>'Supplementary Table 2b'!I207:L207</xm:f>
              <xm:sqref>N207</xm:sqref>
            </x14:sparkline>
            <x14:sparkline>
              <xm:f>'Supplementary Table 2b'!I208:L208</xm:f>
              <xm:sqref>N208</xm:sqref>
            </x14:sparkline>
            <x14:sparkline>
              <xm:f>'Supplementary Table 2b'!I209:L209</xm:f>
              <xm:sqref>N209</xm:sqref>
            </x14:sparkline>
            <x14:sparkline>
              <xm:f>'Supplementary Table 2b'!I210:L210</xm:f>
              <xm:sqref>N210</xm:sqref>
            </x14:sparkline>
            <x14:sparkline>
              <xm:f>'Supplementary Table 2b'!I211:L211</xm:f>
              <xm:sqref>N211</xm:sqref>
            </x14:sparkline>
            <x14:sparkline>
              <xm:f>'Supplementary Table 2b'!I212:L212</xm:f>
              <xm:sqref>N212</xm:sqref>
            </x14:sparkline>
            <x14:sparkline>
              <xm:f>'Supplementary Table 2b'!I213:L213</xm:f>
              <xm:sqref>N213</xm:sqref>
            </x14:sparkline>
            <x14:sparkline>
              <xm:f>'Supplementary Table 2b'!I214:L214</xm:f>
              <xm:sqref>N214</xm:sqref>
            </x14:sparkline>
            <x14:sparkline>
              <xm:f>'Supplementary Table 2b'!I215:L215</xm:f>
              <xm:sqref>N215</xm:sqref>
            </x14:sparkline>
            <x14:sparkline>
              <xm:f>'Supplementary Table 2b'!I216:L216</xm:f>
              <xm:sqref>N216</xm:sqref>
            </x14:sparkline>
            <x14:sparkline>
              <xm:f>'Supplementary Table 2b'!I217:L217</xm:f>
              <xm:sqref>N217</xm:sqref>
            </x14:sparkline>
            <x14:sparkline>
              <xm:f>'Supplementary Table 2b'!I218:L218</xm:f>
              <xm:sqref>N218</xm:sqref>
            </x14:sparkline>
            <x14:sparkline>
              <xm:f>'Supplementary Table 2b'!I219:L219</xm:f>
              <xm:sqref>N219</xm:sqref>
            </x14:sparkline>
            <x14:sparkline>
              <xm:f>'Supplementary Table 2b'!I220:L220</xm:f>
              <xm:sqref>N220</xm:sqref>
            </x14:sparkline>
            <x14:sparkline>
              <xm:f>'Supplementary Table 2b'!I221:L221</xm:f>
              <xm:sqref>N221</xm:sqref>
            </x14:sparkline>
            <x14:sparkline>
              <xm:f>'Supplementary Table 2b'!I222:L222</xm:f>
              <xm:sqref>N222</xm:sqref>
            </x14:sparkline>
            <x14:sparkline>
              <xm:f>'Supplementary Table 2b'!I223:L223</xm:f>
              <xm:sqref>N223</xm:sqref>
            </x14:sparkline>
            <x14:sparkline>
              <xm:f>'Supplementary Table 2b'!I224:L224</xm:f>
              <xm:sqref>N224</xm:sqref>
            </x14:sparkline>
            <x14:sparkline>
              <xm:f>'Supplementary Table 2b'!I225:L225</xm:f>
              <xm:sqref>N225</xm:sqref>
            </x14:sparkline>
            <x14:sparkline>
              <xm:f>'Supplementary Table 2b'!I226:L226</xm:f>
              <xm:sqref>N226</xm:sqref>
            </x14:sparkline>
            <x14:sparkline>
              <xm:f>'Supplementary Table 2b'!I227:L227</xm:f>
              <xm:sqref>N227</xm:sqref>
            </x14:sparkline>
            <x14:sparkline>
              <xm:f>'Supplementary Table 2b'!I228:L228</xm:f>
              <xm:sqref>N228</xm:sqref>
            </x14:sparkline>
            <x14:sparkline>
              <xm:f>'Supplementary Table 2b'!I229:L229</xm:f>
              <xm:sqref>N229</xm:sqref>
            </x14:sparkline>
            <x14:sparkline>
              <xm:f>'Supplementary Table 2b'!I230:L230</xm:f>
              <xm:sqref>N230</xm:sqref>
            </x14:sparkline>
            <x14:sparkline>
              <xm:f>'Supplementary Table 2b'!I231:L231</xm:f>
              <xm:sqref>N231</xm:sqref>
            </x14:sparkline>
            <x14:sparkline>
              <xm:f>'Supplementary Table 2b'!I232:L232</xm:f>
              <xm:sqref>N232</xm:sqref>
            </x14:sparkline>
            <x14:sparkline>
              <xm:f>'Supplementary Table 2b'!I233:L233</xm:f>
              <xm:sqref>N233</xm:sqref>
            </x14:sparkline>
            <x14:sparkline>
              <xm:f>'Supplementary Table 2b'!I234:L234</xm:f>
              <xm:sqref>N234</xm:sqref>
            </x14:sparkline>
            <x14:sparkline>
              <xm:f>'Supplementary Table 2b'!I235:L235</xm:f>
              <xm:sqref>N235</xm:sqref>
            </x14:sparkline>
            <x14:sparkline>
              <xm:f>'Supplementary Table 2b'!I236:L236</xm:f>
              <xm:sqref>N236</xm:sqref>
            </x14:sparkline>
            <x14:sparkline>
              <xm:f>'Supplementary Table 2b'!I237:L237</xm:f>
              <xm:sqref>N237</xm:sqref>
            </x14:sparkline>
            <x14:sparkline>
              <xm:f>'Supplementary Table 2b'!I238:L238</xm:f>
              <xm:sqref>N238</xm:sqref>
            </x14:sparkline>
            <x14:sparkline>
              <xm:f>'Supplementary Table 2b'!I239:L239</xm:f>
              <xm:sqref>N239</xm:sqref>
            </x14:sparkline>
            <x14:sparkline>
              <xm:f>'Supplementary Table 2b'!I240:L240</xm:f>
              <xm:sqref>N240</xm:sqref>
            </x14:sparkline>
            <x14:sparkline>
              <xm:f>'Supplementary Table 2b'!I241:L241</xm:f>
              <xm:sqref>N241</xm:sqref>
            </x14:sparkline>
            <x14:sparkline>
              <xm:f>'Supplementary Table 2b'!I242:L242</xm:f>
              <xm:sqref>N242</xm:sqref>
            </x14:sparkline>
            <x14:sparkline>
              <xm:f>'Supplementary Table 2b'!I243:L243</xm:f>
              <xm:sqref>N243</xm:sqref>
            </x14:sparkline>
            <x14:sparkline>
              <xm:f>'Supplementary Table 2b'!I244:L244</xm:f>
              <xm:sqref>N244</xm:sqref>
            </x14:sparkline>
            <x14:sparkline>
              <xm:f>'Supplementary Table 2b'!I245:L245</xm:f>
              <xm:sqref>N245</xm:sqref>
            </x14:sparkline>
            <x14:sparkline>
              <xm:f>'Supplementary Table 2b'!I246:L246</xm:f>
              <xm:sqref>N246</xm:sqref>
            </x14:sparkline>
            <x14:sparkline>
              <xm:f>'Supplementary Table 2b'!I247:L247</xm:f>
              <xm:sqref>N247</xm:sqref>
            </x14:sparkline>
            <x14:sparkline>
              <xm:f>'Supplementary Table 2b'!I248:L248</xm:f>
              <xm:sqref>N248</xm:sqref>
            </x14:sparkline>
            <x14:sparkline>
              <xm:f>'Supplementary Table 2b'!I249:L249</xm:f>
              <xm:sqref>N249</xm:sqref>
            </x14:sparkline>
            <x14:sparkline>
              <xm:f>'Supplementary Table 2b'!I250:L250</xm:f>
              <xm:sqref>N250</xm:sqref>
            </x14:sparkline>
            <x14:sparkline>
              <xm:f>'Supplementary Table 2b'!I251:L251</xm:f>
              <xm:sqref>N251</xm:sqref>
            </x14:sparkline>
            <x14:sparkline>
              <xm:f>'Supplementary Table 2b'!I252:L252</xm:f>
              <xm:sqref>N252</xm:sqref>
            </x14:sparkline>
            <x14:sparkline>
              <xm:f>'Supplementary Table 2b'!I253:L253</xm:f>
              <xm:sqref>N253</xm:sqref>
            </x14:sparkline>
            <x14:sparkline>
              <xm:f>'Supplementary Table 2b'!I254:L254</xm:f>
              <xm:sqref>N254</xm:sqref>
            </x14:sparkline>
            <x14:sparkline>
              <xm:f>'Supplementary Table 2b'!I255:L255</xm:f>
              <xm:sqref>N255</xm:sqref>
            </x14:sparkline>
            <x14:sparkline>
              <xm:f>'Supplementary Table 2b'!I256:L256</xm:f>
              <xm:sqref>N256</xm:sqref>
            </x14:sparkline>
            <x14:sparkline>
              <xm:f>'Supplementary Table 2b'!I257:L257</xm:f>
              <xm:sqref>N257</xm:sqref>
            </x14:sparkline>
            <x14:sparkline>
              <xm:f>'Supplementary Table 2b'!I258:L258</xm:f>
              <xm:sqref>N258</xm:sqref>
            </x14:sparkline>
            <x14:sparkline>
              <xm:f>'Supplementary Table 2b'!I259:L259</xm:f>
              <xm:sqref>N259</xm:sqref>
            </x14:sparkline>
            <x14:sparkline>
              <xm:f>'Supplementary Table 2b'!I260:L260</xm:f>
              <xm:sqref>N260</xm:sqref>
            </x14:sparkline>
            <x14:sparkline>
              <xm:f>'Supplementary Table 2b'!I261:L261</xm:f>
              <xm:sqref>N261</xm:sqref>
            </x14:sparkline>
            <x14:sparkline>
              <xm:f>'Supplementary Table 2b'!I262:L262</xm:f>
              <xm:sqref>N262</xm:sqref>
            </x14:sparkline>
            <x14:sparkline>
              <xm:f>'Supplementary Table 2b'!I263:L263</xm:f>
              <xm:sqref>N263</xm:sqref>
            </x14:sparkline>
            <x14:sparkline>
              <xm:f>'Supplementary Table 2b'!I264:L264</xm:f>
              <xm:sqref>N264</xm:sqref>
            </x14:sparkline>
            <x14:sparkline>
              <xm:f>'Supplementary Table 2b'!I265:L265</xm:f>
              <xm:sqref>N265</xm:sqref>
            </x14:sparkline>
            <x14:sparkline>
              <xm:f>'Supplementary Table 2b'!I266:L266</xm:f>
              <xm:sqref>N266</xm:sqref>
            </x14:sparkline>
            <x14:sparkline>
              <xm:f>'Supplementary Table 2b'!I267:L267</xm:f>
              <xm:sqref>N267</xm:sqref>
            </x14:sparkline>
            <x14:sparkline>
              <xm:f>'Supplementary Table 2b'!I268:L268</xm:f>
              <xm:sqref>N268</xm:sqref>
            </x14:sparkline>
            <x14:sparkline>
              <xm:f>'Supplementary Table 2b'!I269:L269</xm:f>
              <xm:sqref>N269</xm:sqref>
            </x14:sparkline>
            <x14:sparkline>
              <xm:f>'Supplementary Table 2b'!I270:L270</xm:f>
              <xm:sqref>N270</xm:sqref>
            </x14:sparkline>
            <x14:sparkline>
              <xm:f>'Supplementary Table 2b'!I271:L271</xm:f>
              <xm:sqref>N271</xm:sqref>
            </x14:sparkline>
            <x14:sparkline>
              <xm:f>'Supplementary Table 2b'!I272:L272</xm:f>
              <xm:sqref>N272</xm:sqref>
            </x14:sparkline>
            <x14:sparkline>
              <xm:f>'Supplementary Table 2b'!I273:L273</xm:f>
              <xm:sqref>N273</xm:sqref>
            </x14:sparkline>
            <x14:sparkline>
              <xm:f>'Supplementary Table 2b'!I274:L274</xm:f>
              <xm:sqref>N274</xm:sqref>
            </x14:sparkline>
            <x14:sparkline>
              <xm:f>'Supplementary Table 2b'!I275:L275</xm:f>
              <xm:sqref>N275</xm:sqref>
            </x14:sparkline>
            <x14:sparkline>
              <xm:f>'Supplementary Table 2b'!I276:L276</xm:f>
              <xm:sqref>N276</xm:sqref>
            </x14:sparkline>
            <x14:sparkline>
              <xm:f>'Supplementary Table 2b'!I277:L277</xm:f>
              <xm:sqref>N277</xm:sqref>
            </x14:sparkline>
            <x14:sparkline>
              <xm:f>'Supplementary Table 2b'!I278:L278</xm:f>
              <xm:sqref>N278</xm:sqref>
            </x14:sparkline>
            <x14:sparkline>
              <xm:f>'Supplementary Table 2b'!I279:L279</xm:f>
              <xm:sqref>N279</xm:sqref>
            </x14:sparkline>
            <x14:sparkline>
              <xm:f>'Supplementary Table 2b'!I280:L280</xm:f>
              <xm:sqref>N280</xm:sqref>
            </x14:sparkline>
            <x14:sparkline>
              <xm:f>'Supplementary Table 2b'!I281:L281</xm:f>
              <xm:sqref>N281</xm:sqref>
            </x14:sparkline>
            <x14:sparkline>
              <xm:f>'Supplementary Table 2b'!I282:L282</xm:f>
              <xm:sqref>N282</xm:sqref>
            </x14:sparkline>
            <x14:sparkline>
              <xm:f>'Supplementary Table 2b'!I283:L283</xm:f>
              <xm:sqref>N283</xm:sqref>
            </x14:sparkline>
            <x14:sparkline>
              <xm:f>'Supplementary Table 2b'!I284:L284</xm:f>
              <xm:sqref>N284</xm:sqref>
            </x14:sparkline>
            <x14:sparkline>
              <xm:f>'Supplementary Table 2b'!I285:L285</xm:f>
              <xm:sqref>N285</xm:sqref>
            </x14:sparkline>
            <x14:sparkline>
              <xm:f>'Supplementary Table 2b'!I286:L286</xm:f>
              <xm:sqref>N286</xm:sqref>
            </x14:sparkline>
            <x14:sparkline>
              <xm:f>'Supplementary Table 2b'!I287:L287</xm:f>
              <xm:sqref>N287</xm:sqref>
            </x14:sparkline>
          </x14:sparklines>
        </x14:sparklineGroup>
        <x14:sparklineGroup manualMin="0" type="column" displayEmptyCellsAs="gap" minAxisType="custom" xr2:uid="{057CB8D0-B008-40F7-BE5E-14C0AC903937}">
          <x14:colorSeries theme="7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b'!E4:H4</xm:f>
              <xm:sqref>M4</xm:sqref>
            </x14:sparkline>
            <x14:sparkline>
              <xm:f>'Supplementary Table 2b'!E5:H5</xm:f>
              <xm:sqref>M5</xm:sqref>
            </x14:sparkline>
            <x14:sparkline>
              <xm:f>'Supplementary Table 2b'!E6:H6</xm:f>
              <xm:sqref>M6</xm:sqref>
            </x14:sparkline>
            <x14:sparkline>
              <xm:f>'Supplementary Table 2b'!E7:H7</xm:f>
              <xm:sqref>M7</xm:sqref>
            </x14:sparkline>
            <x14:sparkline>
              <xm:f>'Supplementary Table 2b'!E8:H8</xm:f>
              <xm:sqref>M8</xm:sqref>
            </x14:sparkline>
            <x14:sparkline>
              <xm:f>'Supplementary Table 2b'!E9:H9</xm:f>
              <xm:sqref>M9</xm:sqref>
            </x14:sparkline>
            <x14:sparkline>
              <xm:f>'Supplementary Table 2b'!E10:H10</xm:f>
              <xm:sqref>M10</xm:sqref>
            </x14:sparkline>
            <x14:sparkline>
              <xm:f>'Supplementary Table 2b'!E11:H11</xm:f>
              <xm:sqref>M11</xm:sqref>
            </x14:sparkline>
            <x14:sparkline>
              <xm:f>'Supplementary Table 2b'!E12:H12</xm:f>
              <xm:sqref>M12</xm:sqref>
            </x14:sparkline>
            <x14:sparkline>
              <xm:f>'Supplementary Table 2b'!E13:H13</xm:f>
              <xm:sqref>M13</xm:sqref>
            </x14:sparkline>
            <x14:sparkline>
              <xm:f>'Supplementary Table 2b'!E14:H14</xm:f>
              <xm:sqref>M14</xm:sqref>
            </x14:sparkline>
            <x14:sparkline>
              <xm:f>'Supplementary Table 2b'!E15:H15</xm:f>
              <xm:sqref>M15</xm:sqref>
            </x14:sparkline>
            <x14:sparkline>
              <xm:f>'Supplementary Table 2b'!E16:H16</xm:f>
              <xm:sqref>M16</xm:sqref>
            </x14:sparkline>
            <x14:sparkline>
              <xm:f>'Supplementary Table 2b'!E17:H17</xm:f>
              <xm:sqref>M17</xm:sqref>
            </x14:sparkline>
            <x14:sparkline>
              <xm:f>'Supplementary Table 2b'!E18:H18</xm:f>
              <xm:sqref>M18</xm:sqref>
            </x14:sparkline>
            <x14:sparkline>
              <xm:f>'Supplementary Table 2b'!E19:H19</xm:f>
              <xm:sqref>M19</xm:sqref>
            </x14:sparkline>
            <x14:sparkline>
              <xm:f>'Supplementary Table 2b'!E20:H20</xm:f>
              <xm:sqref>M20</xm:sqref>
            </x14:sparkline>
            <x14:sparkline>
              <xm:f>'Supplementary Table 2b'!E21:H21</xm:f>
              <xm:sqref>M21</xm:sqref>
            </x14:sparkline>
            <x14:sparkline>
              <xm:f>'Supplementary Table 2b'!E22:H22</xm:f>
              <xm:sqref>M22</xm:sqref>
            </x14:sparkline>
            <x14:sparkline>
              <xm:f>'Supplementary Table 2b'!E23:H23</xm:f>
              <xm:sqref>M23</xm:sqref>
            </x14:sparkline>
            <x14:sparkline>
              <xm:f>'Supplementary Table 2b'!E24:H24</xm:f>
              <xm:sqref>M24</xm:sqref>
            </x14:sparkline>
            <x14:sparkline>
              <xm:f>'Supplementary Table 2b'!E25:H25</xm:f>
              <xm:sqref>M25</xm:sqref>
            </x14:sparkline>
            <x14:sparkline>
              <xm:f>'Supplementary Table 2b'!E26:H26</xm:f>
              <xm:sqref>M26</xm:sqref>
            </x14:sparkline>
            <x14:sparkline>
              <xm:f>'Supplementary Table 2b'!E27:H27</xm:f>
              <xm:sqref>M27</xm:sqref>
            </x14:sparkline>
            <x14:sparkline>
              <xm:f>'Supplementary Table 2b'!E28:H28</xm:f>
              <xm:sqref>M28</xm:sqref>
            </x14:sparkline>
            <x14:sparkline>
              <xm:f>'Supplementary Table 2b'!E29:H29</xm:f>
              <xm:sqref>M29</xm:sqref>
            </x14:sparkline>
            <x14:sparkline>
              <xm:f>'Supplementary Table 2b'!E30:H30</xm:f>
              <xm:sqref>M30</xm:sqref>
            </x14:sparkline>
            <x14:sparkline>
              <xm:f>'Supplementary Table 2b'!E31:H31</xm:f>
              <xm:sqref>M31</xm:sqref>
            </x14:sparkline>
            <x14:sparkline>
              <xm:f>'Supplementary Table 2b'!E32:H32</xm:f>
              <xm:sqref>M32</xm:sqref>
            </x14:sparkline>
            <x14:sparkline>
              <xm:f>'Supplementary Table 2b'!E33:H33</xm:f>
              <xm:sqref>M33</xm:sqref>
            </x14:sparkline>
            <x14:sparkline>
              <xm:f>'Supplementary Table 2b'!E34:H34</xm:f>
              <xm:sqref>M34</xm:sqref>
            </x14:sparkline>
            <x14:sparkline>
              <xm:f>'Supplementary Table 2b'!E35:H35</xm:f>
              <xm:sqref>M35</xm:sqref>
            </x14:sparkline>
            <x14:sparkline>
              <xm:f>'Supplementary Table 2b'!E36:H36</xm:f>
              <xm:sqref>M36</xm:sqref>
            </x14:sparkline>
            <x14:sparkline>
              <xm:f>'Supplementary Table 2b'!E37:H37</xm:f>
              <xm:sqref>M37</xm:sqref>
            </x14:sparkline>
            <x14:sparkline>
              <xm:f>'Supplementary Table 2b'!E38:H38</xm:f>
              <xm:sqref>M38</xm:sqref>
            </x14:sparkline>
            <x14:sparkline>
              <xm:f>'Supplementary Table 2b'!E39:H39</xm:f>
              <xm:sqref>M39</xm:sqref>
            </x14:sparkline>
            <x14:sparkline>
              <xm:f>'Supplementary Table 2b'!E40:H40</xm:f>
              <xm:sqref>M40</xm:sqref>
            </x14:sparkline>
            <x14:sparkline>
              <xm:f>'Supplementary Table 2b'!E41:H41</xm:f>
              <xm:sqref>M41</xm:sqref>
            </x14:sparkline>
            <x14:sparkline>
              <xm:f>'Supplementary Table 2b'!E42:H42</xm:f>
              <xm:sqref>M42</xm:sqref>
            </x14:sparkline>
            <x14:sparkline>
              <xm:f>'Supplementary Table 2b'!E43:H43</xm:f>
              <xm:sqref>M43</xm:sqref>
            </x14:sparkline>
            <x14:sparkline>
              <xm:f>'Supplementary Table 2b'!E44:H44</xm:f>
              <xm:sqref>M44</xm:sqref>
            </x14:sparkline>
            <x14:sparkline>
              <xm:f>'Supplementary Table 2b'!E45:H45</xm:f>
              <xm:sqref>M45</xm:sqref>
            </x14:sparkline>
            <x14:sparkline>
              <xm:f>'Supplementary Table 2b'!E46:H46</xm:f>
              <xm:sqref>M46</xm:sqref>
            </x14:sparkline>
            <x14:sparkline>
              <xm:f>'Supplementary Table 2b'!E47:H47</xm:f>
              <xm:sqref>M47</xm:sqref>
            </x14:sparkline>
            <x14:sparkline>
              <xm:f>'Supplementary Table 2b'!E48:H48</xm:f>
              <xm:sqref>M48</xm:sqref>
            </x14:sparkline>
            <x14:sparkline>
              <xm:f>'Supplementary Table 2b'!E49:H49</xm:f>
              <xm:sqref>M49</xm:sqref>
            </x14:sparkline>
            <x14:sparkline>
              <xm:f>'Supplementary Table 2b'!E50:H50</xm:f>
              <xm:sqref>M50</xm:sqref>
            </x14:sparkline>
            <x14:sparkline>
              <xm:f>'Supplementary Table 2b'!E51:H51</xm:f>
              <xm:sqref>M51</xm:sqref>
            </x14:sparkline>
            <x14:sparkline>
              <xm:f>'Supplementary Table 2b'!E52:H52</xm:f>
              <xm:sqref>M52</xm:sqref>
            </x14:sparkline>
            <x14:sparkline>
              <xm:f>'Supplementary Table 2b'!E53:H53</xm:f>
              <xm:sqref>M53</xm:sqref>
            </x14:sparkline>
            <x14:sparkline>
              <xm:f>'Supplementary Table 2b'!E54:H54</xm:f>
              <xm:sqref>M54</xm:sqref>
            </x14:sparkline>
            <x14:sparkline>
              <xm:f>'Supplementary Table 2b'!E55:H55</xm:f>
              <xm:sqref>M55</xm:sqref>
            </x14:sparkline>
            <x14:sparkline>
              <xm:f>'Supplementary Table 2b'!E56:H56</xm:f>
              <xm:sqref>M56</xm:sqref>
            </x14:sparkline>
            <x14:sparkline>
              <xm:f>'Supplementary Table 2b'!E57:H57</xm:f>
              <xm:sqref>M57</xm:sqref>
            </x14:sparkline>
            <x14:sparkline>
              <xm:f>'Supplementary Table 2b'!E58:H58</xm:f>
              <xm:sqref>M58</xm:sqref>
            </x14:sparkline>
            <x14:sparkline>
              <xm:f>'Supplementary Table 2b'!E59:H59</xm:f>
              <xm:sqref>M59</xm:sqref>
            </x14:sparkline>
            <x14:sparkline>
              <xm:f>'Supplementary Table 2b'!E60:H60</xm:f>
              <xm:sqref>M60</xm:sqref>
            </x14:sparkline>
            <x14:sparkline>
              <xm:f>'Supplementary Table 2b'!E61:H61</xm:f>
              <xm:sqref>M61</xm:sqref>
            </x14:sparkline>
            <x14:sparkline>
              <xm:f>'Supplementary Table 2b'!E62:H62</xm:f>
              <xm:sqref>M62</xm:sqref>
            </x14:sparkline>
            <x14:sparkline>
              <xm:f>'Supplementary Table 2b'!E63:H63</xm:f>
              <xm:sqref>M63</xm:sqref>
            </x14:sparkline>
            <x14:sparkline>
              <xm:f>'Supplementary Table 2b'!E64:H64</xm:f>
              <xm:sqref>M64</xm:sqref>
            </x14:sparkline>
            <x14:sparkline>
              <xm:f>'Supplementary Table 2b'!E65:H65</xm:f>
              <xm:sqref>M65</xm:sqref>
            </x14:sparkline>
            <x14:sparkline>
              <xm:f>'Supplementary Table 2b'!E66:H66</xm:f>
              <xm:sqref>M66</xm:sqref>
            </x14:sparkline>
            <x14:sparkline>
              <xm:f>'Supplementary Table 2b'!E67:H67</xm:f>
              <xm:sqref>M67</xm:sqref>
            </x14:sparkline>
            <x14:sparkline>
              <xm:f>'Supplementary Table 2b'!E68:H68</xm:f>
              <xm:sqref>M68</xm:sqref>
            </x14:sparkline>
            <x14:sparkline>
              <xm:f>'Supplementary Table 2b'!E69:H69</xm:f>
              <xm:sqref>M69</xm:sqref>
            </x14:sparkline>
            <x14:sparkline>
              <xm:f>'Supplementary Table 2b'!E70:H70</xm:f>
              <xm:sqref>M70</xm:sqref>
            </x14:sparkline>
            <x14:sparkline>
              <xm:f>'Supplementary Table 2b'!E71:H71</xm:f>
              <xm:sqref>M71</xm:sqref>
            </x14:sparkline>
            <x14:sparkline>
              <xm:f>'Supplementary Table 2b'!E72:H72</xm:f>
              <xm:sqref>M72</xm:sqref>
            </x14:sparkline>
            <x14:sparkline>
              <xm:f>'Supplementary Table 2b'!E73:H73</xm:f>
              <xm:sqref>M73</xm:sqref>
            </x14:sparkline>
            <x14:sparkline>
              <xm:f>'Supplementary Table 2b'!E74:H74</xm:f>
              <xm:sqref>M74</xm:sqref>
            </x14:sparkline>
            <x14:sparkline>
              <xm:f>'Supplementary Table 2b'!E75:H75</xm:f>
              <xm:sqref>M75</xm:sqref>
            </x14:sparkline>
            <x14:sparkline>
              <xm:f>'Supplementary Table 2b'!E76:H76</xm:f>
              <xm:sqref>M76</xm:sqref>
            </x14:sparkline>
            <x14:sparkline>
              <xm:f>'Supplementary Table 2b'!E77:H77</xm:f>
              <xm:sqref>M77</xm:sqref>
            </x14:sparkline>
            <x14:sparkline>
              <xm:f>'Supplementary Table 2b'!E78:H78</xm:f>
              <xm:sqref>M78</xm:sqref>
            </x14:sparkline>
            <x14:sparkline>
              <xm:f>'Supplementary Table 2b'!E79:H79</xm:f>
              <xm:sqref>M79</xm:sqref>
            </x14:sparkline>
            <x14:sparkline>
              <xm:f>'Supplementary Table 2b'!E80:H80</xm:f>
              <xm:sqref>M80</xm:sqref>
            </x14:sparkline>
            <x14:sparkline>
              <xm:f>'Supplementary Table 2b'!E81:H81</xm:f>
              <xm:sqref>M81</xm:sqref>
            </x14:sparkline>
            <x14:sparkline>
              <xm:f>'Supplementary Table 2b'!E82:H82</xm:f>
              <xm:sqref>M82</xm:sqref>
            </x14:sparkline>
            <x14:sparkline>
              <xm:f>'Supplementary Table 2b'!E83:H83</xm:f>
              <xm:sqref>M83</xm:sqref>
            </x14:sparkline>
            <x14:sparkline>
              <xm:f>'Supplementary Table 2b'!E84:H84</xm:f>
              <xm:sqref>M84</xm:sqref>
            </x14:sparkline>
            <x14:sparkline>
              <xm:f>'Supplementary Table 2b'!E85:H85</xm:f>
              <xm:sqref>M85</xm:sqref>
            </x14:sparkline>
            <x14:sparkline>
              <xm:f>'Supplementary Table 2b'!E86:H86</xm:f>
              <xm:sqref>M86</xm:sqref>
            </x14:sparkline>
            <x14:sparkline>
              <xm:f>'Supplementary Table 2b'!E87:H87</xm:f>
              <xm:sqref>M87</xm:sqref>
            </x14:sparkline>
            <x14:sparkline>
              <xm:f>'Supplementary Table 2b'!E88:H88</xm:f>
              <xm:sqref>M88</xm:sqref>
            </x14:sparkline>
            <x14:sparkline>
              <xm:f>'Supplementary Table 2b'!E89:H89</xm:f>
              <xm:sqref>M89</xm:sqref>
            </x14:sparkline>
            <x14:sparkline>
              <xm:f>'Supplementary Table 2b'!E90:H90</xm:f>
              <xm:sqref>M90</xm:sqref>
            </x14:sparkline>
            <x14:sparkline>
              <xm:f>'Supplementary Table 2b'!E91:H91</xm:f>
              <xm:sqref>M91</xm:sqref>
            </x14:sparkline>
            <x14:sparkline>
              <xm:f>'Supplementary Table 2b'!E92:H92</xm:f>
              <xm:sqref>M92</xm:sqref>
            </x14:sparkline>
            <x14:sparkline>
              <xm:f>'Supplementary Table 2b'!E93:H93</xm:f>
              <xm:sqref>M93</xm:sqref>
            </x14:sparkline>
            <x14:sparkline>
              <xm:f>'Supplementary Table 2b'!E94:H94</xm:f>
              <xm:sqref>M94</xm:sqref>
            </x14:sparkline>
            <x14:sparkline>
              <xm:f>'Supplementary Table 2b'!E95:H95</xm:f>
              <xm:sqref>M95</xm:sqref>
            </x14:sparkline>
            <x14:sparkline>
              <xm:f>'Supplementary Table 2b'!E96:H96</xm:f>
              <xm:sqref>M96</xm:sqref>
            </x14:sparkline>
            <x14:sparkline>
              <xm:f>'Supplementary Table 2b'!E97:H97</xm:f>
              <xm:sqref>M97</xm:sqref>
            </x14:sparkline>
            <x14:sparkline>
              <xm:f>'Supplementary Table 2b'!E98:H98</xm:f>
              <xm:sqref>M98</xm:sqref>
            </x14:sparkline>
            <x14:sparkline>
              <xm:f>'Supplementary Table 2b'!E99:H99</xm:f>
              <xm:sqref>M99</xm:sqref>
            </x14:sparkline>
            <x14:sparkline>
              <xm:f>'Supplementary Table 2b'!E100:H100</xm:f>
              <xm:sqref>M100</xm:sqref>
            </x14:sparkline>
            <x14:sparkline>
              <xm:f>'Supplementary Table 2b'!E101:H101</xm:f>
              <xm:sqref>M101</xm:sqref>
            </x14:sparkline>
            <x14:sparkline>
              <xm:f>'Supplementary Table 2b'!E102:H102</xm:f>
              <xm:sqref>M102</xm:sqref>
            </x14:sparkline>
            <x14:sparkline>
              <xm:f>'Supplementary Table 2b'!E103:H103</xm:f>
              <xm:sqref>M103</xm:sqref>
            </x14:sparkline>
            <x14:sparkline>
              <xm:f>'Supplementary Table 2b'!E104:H104</xm:f>
              <xm:sqref>M104</xm:sqref>
            </x14:sparkline>
            <x14:sparkline>
              <xm:f>'Supplementary Table 2b'!E105:H105</xm:f>
              <xm:sqref>M105</xm:sqref>
            </x14:sparkline>
            <x14:sparkline>
              <xm:f>'Supplementary Table 2b'!E106:H106</xm:f>
              <xm:sqref>M106</xm:sqref>
            </x14:sparkline>
            <x14:sparkline>
              <xm:f>'Supplementary Table 2b'!E107:H107</xm:f>
              <xm:sqref>M107</xm:sqref>
            </x14:sparkline>
            <x14:sparkline>
              <xm:f>'Supplementary Table 2b'!E108:H108</xm:f>
              <xm:sqref>M108</xm:sqref>
            </x14:sparkline>
            <x14:sparkline>
              <xm:f>'Supplementary Table 2b'!E109:H109</xm:f>
              <xm:sqref>M109</xm:sqref>
            </x14:sparkline>
            <x14:sparkline>
              <xm:f>'Supplementary Table 2b'!E110:H110</xm:f>
              <xm:sqref>M110</xm:sqref>
            </x14:sparkline>
            <x14:sparkline>
              <xm:f>'Supplementary Table 2b'!E111:H111</xm:f>
              <xm:sqref>M111</xm:sqref>
            </x14:sparkline>
            <x14:sparkline>
              <xm:f>'Supplementary Table 2b'!E112:H112</xm:f>
              <xm:sqref>M112</xm:sqref>
            </x14:sparkline>
            <x14:sparkline>
              <xm:f>'Supplementary Table 2b'!E113:H113</xm:f>
              <xm:sqref>M113</xm:sqref>
            </x14:sparkline>
            <x14:sparkline>
              <xm:f>'Supplementary Table 2b'!E114:H114</xm:f>
              <xm:sqref>M114</xm:sqref>
            </x14:sparkline>
            <x14:sparkline>
              <xm:f>'Supplementary Table 2b'!E115:H115</xm:f>
              <xm:sqref>M115</xm:sqref>
            </x14:sparkline>
            <x14:sparkline>
              <xm:f>'Supplementary Table 2b'!E116:H116</xm:f>
              <xm:sqref>M116</xm:sqref>
            </x14:sparkline>
            <x14:sparkline>
              <xm:f>'Supplementary Table 2b'!E117:H117</xm:f>
              <xm:sqref>M117</xm:sqref>
            </x14:sparkline>
            <x14:sparkline>
              <xm:f>'Supplementary Table 2b'!E118:H118</xm:f>
              <xm:sqref>M118</xm:sqref>
            </x14:sparkline>
            <x14:sparkline>
              <xm:f>'Supplementary Table 2b'!E119:H119</xm:f>
              <xm:sqref>M119</xm:sqref>
            </x14:sparkline>
            <x14:sparkline>
              <xm:f>'Supplementary Table 2b'!E120:H120</xm:f>
              <xm:sqref>M120</xm:sqref>
            </x14:sparkline>
            <x14:sparkline>
              <xm:f>'Supplementary Table 2b'!E121:H121</xm:f>
              <xm:sqref>M121</xm:sqref>
            </x14:sparkline>
            <x14:sparkline>
              <xm:f>'Supplementary Table 2b'!E122:H122</xm:f>
              <xm:sqref>M122</xm:sqref>
            </x14:sparkline>
            <x14:sparkline>
              <xm:f>'Supplementary Table 2b'!E123:H123</xm:f>
              <xm:sqref>M123</xm:sqref>
            </x14:sparkline>
            <x14:sparkline>
              <xm:f>'Supplementary Table 2b'!E124:H124</xm:f>
              <xm:sqref>M124</xm:sqref>
            </x14:sparkline>
            <x14:sparkline>
              <xm:f>'Supplementary Table 2b'!E125:H125</xm:f>
              <xm:sqref>M125</xm:sqref>
            </x14:sparkline>
            <x14:sparkline>
              <xm:f>'Supplementary Table 2b'!E126:H126</xm:f>
              <xm:sqref>M126</xm:sqref>
            </x14:sparkline>
            <x14:sparkline>
              <xm:f>'Supplementary Table 2b'!E127:H127</xm:f>
              <xm:sqref>M127</xm:sqref>
            </x14:sparkline>
            <x14:sparkline>
              <xm:f>'Supplementary Table 2b'!E128:H128</xm:f>
              <xm:sqref>M128</xm:sqref>
            </x14:sparkline>
            <x14:sparkline>
              <xm:f>'Supplementary Table 2b'!E129:H129</xm:f>
              <xm:sqref>M129</xm:sqref>
            </x14:sparkline>
            <x14:sparkline>
              <xm:f>'Supplementary Table 2b'!E130:H130</xm:f>
              <xm:sqref>M130</xm:sqref>
            </x14:sparkline>
            <x14:sparkline>
              <xm:f>'Supplementary Table 2b'!E131:H131</xm:f>
              <xm:sqref>M131</xm:sqref>
            </x14:sparkline>
            <x14:sparkline>
              <xm:f>'Supplementary Table 2b'!E132:H132</xm:f>
              <xm:sqref>M132</xm:sqref>
            </x14:sparkline>
            <x14:sparkline>
              <xm:f>'Supplementary Table 2b'!E133:H133</xm:f>
              <xm:sqref>M133</xm:sqref>
            </x14:sparkline>
            <x14:sparkline>
              <xm:f>'Supplementary Table 2b'!E134:H134</xm:f>
              <xm:sqref>M134</xm:sqref>
            </x14:sparkline>
            <x14:sparkline>
              <xm:f>'Supplementary Table 2b'!E135:H135</xm:f>
              <xm:sqref>M135</xm:sqref>
            </x14:sparkline>
            <x14:sparkline>
              <xm:f>'Supplementary Table 2b'!E136:H136</xm:f>
              <xm:sqref>M136</xm:sqref>
            </x14:sparkline>
            <x14:sparkline>
              <xm:f>'Supplementary Table 2b'!E137:H137</xm:f>
              <xm:sqref>M137</xm:sqref>
            </x14:sparkline>
            <x14:sparkline>
              <xm:f>'Supplementary Table 2b'!E138:H138</xm:f>
              <xm:sqref>M138</xm:sqref>
            </x14:sparkline>
            <x14:sparkline>
              <xm:f>'Supplementary Table 2b'!E139:H139</xm:f>
              <xm:sqref>M139</xm:sqref>
            </x14:sparkline>
            <x14:sparkline>
              <xm:f>'Supplementary Table 2b'!E140:H140</xm:f>
              <xm:sqref>M140</xm:sqref>
            </x14:sparkline>
            <x14:sparkline>
              <xm:f>'Supplementary Table 2b'!E141:H141</xm:f>
              <xm:sqref>M141</xm:sqref>
            </x14:sparkline>
            <x14:sparkline>
              <xm:f>'Supplementary Table 2b'!E142:H142</xm:f>
              <xm:sqref>M142</xm:sqref>
            </x14:sparkline>
            <x14:sparkline>
              <xm:f>'Supplementary Table 2b'!E143:H143</xm:f>
              <xm:sqref>M143</xm:sqref>
            </x14:sparkline>
            <x14:sparkline>
              <xm:f>'Supplementary Table 2b'!E144:H144</xm:f>
              <xm:sqref>M144</xm:sqref>
            </x14:sparkline>
            <x14:sparkline>
              <xm:f>'Supplementary Table 2b'!E145:H145</xm:f>
              <xm:sqref>M145</xm:sqref>
            </x14:sparkline>
            <x14:sparkline>
              <xm:f>'Supplementary Table 2b'!E146:H146</xm:f>
              <xm:sqref>M146</xm:sqref>
            </x14:sparkline>
            <x14:sparkline>
              <xm:f>'Supplementary Table 2b'!E147:H147</xm:f>
              <xm:sqref>M147</xm:sqref>
            </x14:sparkline>
            <x14:sparkline>
              <xm:f>'Supplementary Table 2b'!E148:H148</xm:f>
              <xm:sqref>M148</xm:sqref>
            </x14:sparkline>
            <x14:sparkline>
              <xm:f>'Supplementary Table 2b'!E149:H149</xm:f>
              <xm:sqref>M149</xm:sqref>
            </x14:sparkline>
            <x14:sparkline>
              <xm:f>'Supplementary Table 2b'!E150:H150</xm:f>
              <xm:sqref>M150</xm:sqref>
            </x14:sparkline>
            <x14:sparkline>
              <xm:f>'Supplementary Table 2b'!E151:H151</xm:f>
              <xm:sqref>M151</xm:sqref>
            </x14:sparkline>
            <x14:sparkline>
              <xm:f>'Supplementary Table 2b'!E152:H152</xm:f>
              <xm:sqref>M152</xm:sqref>
            </x14:sparkline>
            <x14:sparkline>
              <xm:f>'Supplementary Table 2b'!E153:H153</xm:f>
              <xm:sqref>M153</xm:sqref>
            </x14:sparkline>
            <x14:sparkline>
              <xm:f>'Supplementary Table 2b'!E154:H154</xm:f>
              <xm:sqref>M154</xm:sqref>
            </x14:sparkline>
            <x14:sparkline>
              <xm:f>'Supplementary Table 2b'!E155:H155</xm:f>
              <xm:sqref>M155</xm:sqref>
            </x14:sparkline>
            <x14:sparkline>
              <xm:f>'Supplementary Table 2b'!E156:H156</xm:f>
              <xm:sqref>M156</xm:sqref>
            </x14:sparkline>
            <x14:sparkline>
              <xm:f>'Supplementary Table 2b'!E157:H157</xm:f>
              <xm:sqref>M157</xm:sqref>
            </x14:sparkline>
            <x14:sparkline>
              <xm:f>'Supplementary Table 2b'!E158:H158</xm:f>
              <xm:sqref>M158</xm:sqref>
            </x14:sparkline>
            <x14:sparkline>
              <xm:f>'Supplementary Table 2b'!E159:H159</xm:f>
              <xm:sqref>M159</xm:sqref>
            </x14:sparkline>
            <x14:sparkline>
              <xm:f>'Supplementary Table 2b'!E160:H160</xm:f>
              <xm:sqref>M160</xm:sqref>
            </x14:sparkline>
            <x14:sparkline>
              <xm:f>'Supplementary Table 2b'!E161:H161</xm:f>
              <xm:sqref>M161</xm:sqref>
            </x14:sparkline>
            <x14:sparkline>
              <xm:f>'Supplementary Table 2b'!E162:H162</xm:f>
              <xm:sqref>M162</xm:sqref>
            </x14:sparkline>
            <x14:sparkline>
              <xm:f>'Supplementary Table 2b'!E163:H163</xm:f>
              <xm:sqref>M163</xm:sqref>
            </x14:sparkline>
            <x14:sparkline>
              <xm:f>'Supplementary Table 2b'!E164:H164</xm:f>
              <xm:sqref>M164</xm:sqref>
            </x14:sparkline>
            <x14:sparkline>
              <xm:f>'Supplementary Table 2b'!E165:H165</xm:f>
              <xm:sqref>M165</xm:sqref>
            </x14:sparkline>
            <x14:sparkline>
              <xm:f>'Supplementary Table 2b'!E166:H166</xm:f>
              <xm:sqref>M166</xm:sqref>
            </x14:sparkline>
            <x14:sparkline>
              <xm:f>'Supplementary Table 2b'!E167:H167</xm:f>
              <xm:sqref>M167</xm:sqref>
            </x14:sparkline>
            <x14:sparkline>
              <xm:f>'Supplementary Table 2b'!E168:H168</xm:f>
              <xm:sqref>M168</xm:sqref>
            </x14:sparkline>
            <x14:sparkline>
              <xm:f>'Supplementary Table 2b'!E169:H169</xm:f>
              <xm:sqref>M169</xm:sqref>
            </x14:sparkline>
            <x14:sparkline>
              <xm:f>'Supplementary Table 2b'!E170:H170</xm:f>
              <xm:sqref>M170</xm:sqref>
            </x14:sparkline>
            <x14:sparkline>
              <xm:f>'Supplementary Table 2b'!E171:H171</xm:f>
              <xm:sqref>M171</xm:sqref>
            </x14:sparkline>
            <x14:sparkline>
              <xm:f>'Supplementary Table 2b'!E172:H172</xm:f>
              <xm:sqref>M172</xm:sqref>
            </x14:sparkline>
            <x14:sparkline>
              <xm:f>'Supplementary Table 2b'!E173:H173</xm:f>
              <xm:sqref>M173</xm:sqref>
            </x14:sparkline>
            <x14:sparkline>
              <xm:f>'Supplementary Table 2b'!E174:H174</xm:f>
              <xm:sqref>M174</xm:sqref>
            </x14:sparkline>
            <x14:sparkline>
              <xm:f>'Supplementary Table 2b'!E175:H175</xm:f>
              <xm:sqref>M175</xm:sqref>
            </x14:sparkline>
            <x14:sparkline>
              <xm:f>'Supplementary Table 2b'!E176:H176</xm:f>
              <xm:sqref>M176</xm:sqref>
            </x14:sparkline>
            <x14:sparkline>
              <xm:f>'Supplementary Table 2b'!E177:H177</xm:f>
              <xm:sqref>M177</xm:sqref>
            </x14:sparkline>
            <x14:sparkline>
              <xm:f>'Supplementary Table 2b'!E178:H178</xm:f>
              <xm:sqref>M178</xm:sqref>
            </x14:sparkline>
            <x14:sparkline>
              <xm:f>'Supplementary Table 2b'!E179:H179</xm:f>
              <xm:sqref>M179</xm:sqref>
            </x14:sparkline>
            <x14:sparkline>
              <xm:f>'Supplementary Table 2b'!E180:H180</xm:f>
              <xm:sqref>M180</xm:sqref>
            </x14:sparkline>
            <x14:sparkline>
              <xm:f>'Supplementary Table 2b'!E181:H181</xm:f>
              <xm:sqref>M181</xm:sqref>
            </x14:sparkline>
            <x14:sparkline>
              <xm:f>'Supplementary Table 2b'!E182:H182</xm:f>
              <xm:sqref>M182</xm:sqref>
            </x14:sparkline>
            <x14:sparkline>
              <xm:f>'Supplementary Table 2b'!E183:H183</xm:f>
              <xm:sqref>M183</xm:sqref>
            </x14:sparkline>
            <x14:sparkline>
              <xm:f>'Supplementary Table 2b'!E184:H184</xm:f>
              <xm:sqref>M184</xm:sqref>
            </x14:sparkline>
            <x14:sparkline>
              <xm:f>'Supplementary Table 2b'!E185:H185</xm:f>
              <xm:sqref>M185</xm:sqref>
            </x14:sparkline>
            <x14:sparkline>
              <xm:f>'Supplementary Table 2b'!E186:H186</xm:f>
              <xm:sqref>M186</xm:sqref>
            </x14:sparkline>
            <x14:sparkline>
              <xm:f>'Supplementary Table 2b'!E187:H187</xm:f>
              <xm:sqref>M187</xm:sqref>
            </x14:sparkline>
            <x14:sparkline>
              <xm:f>'Supplementary Table 2b'!E188:H188</xm:f>
              <xm:sqref>M188</xm:sqref>
            </x14:sparkline>
            <x14:sparkline>
              <xm:f>'Supplementary Table 2b'!E189:H189</xm:f>
              <xm:sqref>M189</xm:sqref>
            </x14:sparkline>
            <x14:sparkline>
              <xm:f>'Supplementary Table 2b'!E190:H190</xm:f>
              <xm:sqref>M190</xm:sqref>
            </x14:sparkline>
            <x14:sparkline>
              <xm:f>'Supplementary Table 2b'!E191:H191</xm:f>
              <xm:sqref>M191</xm:sqref>
            </x14:sparkline>
            <x14:sparkline>
              <xm:f>'Supplementary Table 2b'!E192:H192</xm:f>
              <xm:sqref>M192</xm:sqref>
            </x14:sparkline>
            <x14:sparkline>
              <xm:f>'Supplementary Table 2b'!E193:H193</xm:f>
              <xm:sqref>M193</xm:sqref>
            </x14:sparkline>
            <x14:sparkline>
              <xm:f>'Supplementary Table 2b'!E194:H194</xm:f>
              <xm:sqref>M194</xm:sqref>
            </x14:sparkline>
            <x14:sparkline>
              <xm:f>'Supplementary Table 2b'!E195:H195</xm:f>
              <xm:sqref>M195</xm:sqref>
            </x14:sparkline>
            <x14:sparkline>
              <xm:f>'Supplementary Table 2b'!E196:H196</xm:f>
              <xm:sqref>M196</xm:sqref>
            </x14:sparkline>
            <x14:sparkline>
              <xm:f>'Supplementary Table 2b'!E197:H197</xm:f>
              <xm:sqref>M197</xm:sqref>
            </x14:sparkline>
            <x14:sparkline>
              <xm:f>'Supplementary Table 2b'!E198:H198</xm:f>
              <xm:sqref>M198</xm:sqref>
            </x14:sparkline>
            <x14:sparkline>
              <xm:f>'Supplementary Table 2b'!E199:H199</xm:f>
              <xm:sqref>M199</xm:sqref>
            </x14:sparkline>
            <x14:sparkline>
              <xm:f>'Supplementary Table 2b'!E200:H200</xm:f>
              <xm:sqref>M200</xm:sqref>
            </x14:sparkline>
            <x14:sparkline>
              <xm:f>'Supplementary Table 2b'!E201:H201</xm:f>
              <xm:sqref>M201</xm:sqref>
            </x14:sparkline>
            <x14:sparkline>
              <xm:f>'Supplementary Table 2b'!E202:H202</xm:f>
              <xm:sqref>M202</xm:sqref>
            </x14:sparkline>
            <x14:sparkline>
              <xm:f>'Supplementary Table 2b'!E203:H203</xm:f>
              <xm:sqref>M203</xm:sqref>
            </x14:sparkline>
            <x14:sparkline>
              <xm:f>'Supplementary Table 2b'!E204:H204</xm:f>
              <xm:sqref>M204</xm:sqref>
            </x14:sparkline>
            <x14:sparkline>
              <xm:f>'Supplementary Table 2b'!E205:H205</xm:f>
              <xm:sqref>M205</xm:sqref>
            </x14:sparkline>
            <x14:sparkline>
              <xm:f>'Supplementary Table 2b'!E206:H206</xm:f>
              <xm:sqref>M206</xm:sqref>
            </x14:sparkline>
            <x14:sparkline>
              <xm:f>'Supplementary Table 2b'!E207:H207</xm:f>
              <xm:sqref>M207</xm:sqref>
            </x14:sparkline>
            <x14:sparkline>
              <xm:f>'Supplementary Table 2b'!E208:H208</xm:f>
              <xm:sqref>M208</xm:sqref>
            </x14:sparkline>
            <x14:sparkline>
              <xm:f>'Supplementary Table 2b'!E209:H209</xm:f>
              <xm:sqref>M209</xm:sqref>
            </x14:sparkline>
            <x14:sparkline>
              <xm:f>'Supplementary Table 2b'!E210:H210</xm:f>
              <xm:sqref>M210</xm:sqref>
            </x14:sparkline>
            <x14:sparkline>
              <xm:f>'Supplementary Table 2b'!E211:H211</xm:f>
              <xm:sqref>M211</xm:sqref>
            </x14:sparkline>
            <x14:sparkline>
              <xm:f>'Supplementary Table 2b'!E212:H212</xm:f>
              <xm:sqref>M212</xm:sqref>
            </x14:sparkline>
            <x14:sparkline>
              <xm:f>'Supplementary Table 2b'!E213:H213</xm:f>
              <xm:sqref>M213</xm:sqref>
            </x14:sparkline>
            <x14:sparkline>
              <xm:f>'Supplementary Table 2b'!E214:H214</xm:f>
              <xm:sqref>M214</xm:sqref>
            </x14:sparkline>
            <x14:sparkline>
              <xm:f>'Supplementary Table 2b'!E215:H215</xm:f>
              <xm:sqref>M215</xm:sqref>
            </x14:sparkline>
            <x14:sparkline>
              <xm:f>'Supplementary Table 2b'!E216:H216</xm:f>
              <xm:sqref>M216</xm:sqref>
            </x14:sparkline>
            <x14:sparkline>
              <xm:f>'Supplementary Table 2b'!E217:H217</xm:f>
              <xm:sqref>M217</xm:sqref>
            </x14:sparkline>
            <x14:sparkline>
              <xm:f>'Supplementary Table 2b'!E218:H218</xm:f>
              <xm:sqref>M218</xm:sqref>
            </x14:sparkline>
            <x14:sparkline>
              <xm:f>'Supplementary Table 2b'!E219:H219</xm:f>
              <xm:sqref>M219</xm:sqref>
            </x14:sparkline>
            <x14:sparkline>
              <xm:f>'Supplementary Table 2b'!E220:H220</xm:f>
              <xm:sqref>M220</xm:sqref>
            </x14:sparkline>
            <x14:sparkline>
              <xm:f>'Supplementary Table 2b'!E221:H221</xm:f>
              <xm:sqref>M221</xm:sqref>
            </x14:sparkline>
            <x14:sparkline>
              <xm:f>'Supplementary Table 2b'!E222:H222</xm:f>
              <xm:sqref>M222</xm:sqref>
            </x14:sparkline>
            <x14:sparkline>
              <xm:f>'Supplementary Table 2b'!E223:H223</xm:f>
              <xm:sqref>M223</xm:sqref>
            </x14:sparkline>
            <x14:sparkline>
              <xm:f>'Supplementary Table 2b'!E224:H224</xm:f>
              <xm:sqref>M224</xm:sqref>
            </x14:sparkline>
            <x14:sparkline>
              <xm:f>'Supplementary Table 2b'!E225:H225</xm:f>
              <xm:sqref>M225</xm:sqref>
            </x14:sparkline>
            <x14:sparkline>
              <xm:f>'Supplementary Table 2b'!E226:H226</xm:f>
              <xm:sqref>M226</xm:sqref>
            </x14:sparkline>
            <x14:sparkline>
              <xm:f>'Supplementary Table 2b'!E227:H227</xm:f>
              <xm:sqref>M227</xm:sqref>
            </x14:sparkline>
            <x14:sparkline>
              <xm:f>'Supplementary Table 2b'!E228:H228</xm:f>
              <xm:sqref>M228</xm:sqref>
            </x14:sparkline>
            <x14:sparkline>
              <xm:f>'Supplementary Table 2b'!E229:H229</xm:f>
              <xm:sqref>M229</xm:sqref>
            </x14:sparkline>
            <x14:sparkline>
              <xm:f>'Supplementary Table 2b'!E230:H230</xm:f>
              <xm:sqref>M230</xm:sqref>
            </x14:sparkline>
            <x14:sparkline>
              <xm:f>'Supplementary Table 2b'!E231:H231</xm:f>
              <xm:sqref>M231</xm:sqref>
            </x14:sparkline>
            <x14:sparkline>
              <xm:f>'Supplementary Table 2b'!E232:H232</xm:f>
              <xm:sqref>M232</xm:sqref>
            </x14:sparkline>
            <x14:sparkline>
              <xm:f>'Supplementary Table 2b'!E233:H233</xm:f>
              <xm:sqref>M233</xm:sqref>
            </x14:sparkline>
            <x14:sparkline>
              <xm:f>'Supplementary Table 2b'!E234:H234</xm:f>
              <xm:sqref>M234</xm:sqref>
            </x14:sparkline>
            <x14:sparkline>
              <xm:f>'Supplementary Table 2b'!E235:H235</xm:f>
              <xm:sqref>M235</xm:sqref>
            </x14:sparkline>
            <x14:sparkline>
              <xm:f>'Supplementary Table 2b'!E236:H236</xm:f>
              <xm:sqref>M236</xm:sqref>
            </x14:sparkline>
            <x14:sparkline>
              <xm:f>'Supplementary Table 2b'!E237:H237</xm:f>
              <xm:sqref>M237</xm:sqref>
            </x14:sparkline>
            <x14:sparkline>
              <xm:f>'Supplementary Table 2b'!E238:H238</xm:f>
              <xm:sqref>M238</xm:sqref>
            </x14:sparkline>
            <x14:sparkline>
              <xm:f>'Supplementary Table 2b'!E239:H239</xm:f>
              <xm:sqref>M239</xm:sqref>
            </x14:sparkline>
            <x14:sparkline>
              <xm:f>'Supplementary Table 2b'!E240:H240</xm:f>
              <xm:sqref>M240</xm:sqref>
            </x14:sparkline>
            <x14:sparkline>
              <xm:f>'Supplementary Table 2b'!E241:H241</xm:f>
              <xm:sqref>M241</xm:sqref>
            </x14:sparkline>
            <x14:sparkline>
              <xm:f>'Supplementary Table 2b'!E242:H242</xm:f>
              <xm:sqref>M242</xm:sqref>
            </x14:sparkline>
            <x14:sparkline>
              <xm:f>'Supplementary Table 2b'!E243:H243</xm:f>
              <xm:sqref>M243</xm:sqref>
            </x14:sparkline>
            <x14:sparkline>
              <xm:f>'Supplementary Table 2b'!E244:H244</xm:f>
              <xm:sqref>M244</xm:sqref>
            </x14:sparkline>
            <x14:sparkline>
              <xm:f>'Supplementary Table 2b'!E245:H245</xm:f>
              <xm:sqref>M245</xm:sqref>
            </x14:sparkline>
            <x14:sparkline>
              <xm:f>'Supplementary Table 2b'!E246:H246</xm:f>
              <xm:sqref>M246</xm:sqref>
            </x14:sparkline>
            <x14:sparkline>
              <xm:f>'Supplementary Table 2b'!E247:H247</xm:f>
              <xm:sqref>M247</xm:sqref>
            </x14:sparkline>
            <x14:sparkline>
              <xm:f>'Supplementary Table 2b'!E248:H248</xm:f>
              <xm:sqref>M248</xm:sqref>
            </x14:sparkline>
            <x14:sparkline>
              <xm:f>'Supplementary Table 2b'!E249:H249</xm:f>
              <xm:sqref>M249</xm:sqref>
            </x14:sparkline>
            <x14:sparkline>
              <xm:f>'Supplementary Table 2b'!E250:H250</xm:f>
              <xm:sqref>M250</xm:sqref>
            </x14:sparkline>
            <x14:sparkline>
              <xm:f>'Supplementary Table 2b'!E251:H251</xm:f>
              <xm:sqref>M251</xm:sqref>
            </x14:sparkline>
            <x14:sparkline>
              <xm:f>'Supplementary Table 2b'!E252:H252</xm:f>
              <xm:sqref>M252</xm:sqref>
            </x14:sparkline>
            <x14:sparkline>
              <xm:f>'Supplementary Table 2b'!E253:H253</xm:f>
              <xm:sqref>M253</xm:sqref>
            </x14:sparkline>
            <x14:sparkline>
              <xm:f>'Supplementary Table 2b'!E254:H254</xm:f>
              <xm:sqref>M254</xm:sqref>
            </x14:sparkline>
            <x14:sparkline>
              <xm:f>'Supplementary Table 2b'!E255:H255</xm:f>
              <xm:sqref>M255</xm:sqref>
            </x14:sparkline>
            <x14:sparkline>
              <xm:f>'Supplementary Table 2b'!E256:H256</xm:f>
              <xm:sqref>M256</xm:sqref>
            </x14:sparkline>
            <x14:sparkline>
              <xm:f>'Supplementary Table 2b'!E257:H257</xm:f>
              <xm:sqref>M257</xm:sqref>
            </x14:sparkline>
            <x14:sparkline>
              <xm:f>'Supplementary Table 2b'!E258:H258</xm:f>
              <xm:sqref>M258</xm:sqref>
            </x14:sparkline>
            <x14:sparkline>
              <xm:f>'Supplementary Table 2b'!E259:H259</xm:f>
              <xm:sqref>M259</xm:sqref>
            </x14:sparkline>
            <x14:sparkline>
              <xm:f>'Supplementary Table 2b'!E260:H260</xm:f>
              <xm:sqref>M260</xm:sqref>
            </x14:sparkline>
            <x14:sparkline>
              <xm:f>'Supplementary Table 2b'!E261:H261</xm:f>
              <xm:sqref>M261</xm:sqref>
            </x14:sparkline>
            <x14:sparkline>
              <xm:f>'Supplementary Table 2b'!E262:H262</xm:f>
              <xm:sqref>M262</xm:sqref>
            </x14:sparkline>
            <x14:sparkline>
              <xm:f>'Supplementary Table 2b'!E263:H263</xm:f>
              <xm:sqref>M263</xm:sqref>
            </x14:sparkline>
            <x14:sparkline>
              <xm:f>'Supplementary Table 2b'!E264:H264</xm:f>
              <xm:sqref>M264</xm:sqref>
            </x14:sparkline>
            <x14:sparkline>
              <xm:f>'Supplementary Table 2b'!E265:H265</xm:f>
              <xm:sqref>M265</xm:sqref>
            </x14:sparkline>
            <x14:sparkline>
              <xm:f>'Supplementary Table 2b'!E266:H266</xm:f>
              <xm:sqref>M266</xm:sqref>
            </x14:sparkline>
            <x14:sparkline>
              <xm:f>'Supplementary Table 2b'!E267:H267</xm:f>
              <xm:sqref>M267</xm:sqref>
            </x14:sparkline>
            <x14:sparkline>
              <xm:f>'Supplementary Table 2b'!E268:H268</xm:f>
              <xm:sqref>M268</xm:sqref>
            </x14:sparkline>
            <x14:sparkline>
              <xm:f>'Supplementary Table 2b'!E269:H269</xm:f>
              <xm:sqref>M269</xm:sqref>
            </x14:sparkline>
            <x14:sparkline>
              <xm:f>'Supplementary Table 2b'!E270:H270</xm:f>
              <xm:sqref>M270</xm:sqref>
            </x14:sparkline>
            <x14:sparkline>
              <xm:f>'Supplementary Table 2b'!E271:H271</xm:f>
              <xm:sqref>M271</xm:sqref>
            </x14:sparkline>
            <x14:sparkline>
              <xm:f>'Supplementary Table 2b'!E272:H272</xm:f>
              <xm:sqref>M272</xm:sqref>
            </x14:sparkline>
            <x14:sparkline>
              <xm:f>'Supplementary Table 2b'!E273:H273</xm:f>
              <xm:sqref>M273</xm:sqref>
            </x14:sparkline>
            <x14:sparkline>
              <xm:f>'Supplementary Table 2b'!E274:H274</xm:f>
              <xm:sqref>M274</xm:sqref>
            </x14:sparkline>
            <x14:sparkline>
              <xm:f>'Supplementary Table 2b'!E275:H275</xm:f>
              <xm:sqref>M275</xm:sqref>
            </x14:sparkline>
            <x14:sparkline>
              <xm:f>'Supplementary Table 2b'!E276:H276</xm:f>
              <xm:sqref>M276</xm:sqref>
            </x14:sparkline>
            <x14:sparkline>
              <xm:f>'Supplementary Table 2b'!E277:H277</xm:f>
              <xm:sqref>M277</xm:sqref>
            </x14:sparkline>
            <x14:sparkline>
              <xm:f>'Supplementary Table 2b'!E278:H278</xm:f>
              <xm:sqref>M278</xm:sqref>
            </x14:sparkline>
            <x14:sparkline>
              <xm:f>'Supplementary Table 2b'!E279:H279</xm:f>
              <xm:sqref>M279</xm:sqref>
            </x14:sparkline>
            <x14:sparkline>
              <xm:f>'Supplementary Table 2b'!E280:H280</xm:f>
              <xm:sqref>M280</xm:sqref>
            </x14:sparkline>
            <x14:sparkline>
              <xm:f>'Supplementary Table 2b'!E281:H281</xm:f>
              <xm:sqref>M281</xm:sqref>
            </x14:sparkline>
            <x14:sparkline>
              <xm:f>'Supplementary Table 2b'!E282:H282</xm:f>
              <xm:sqref>M282</xm:sqref>
            </x14:sparkline>
            <x14:sparkline>
              <xm:f>'Supplementary Table 2b'!E283:H283</xm:f>
              <xm:sqref>M283</xm:sqref>
            </x14:sparkline>
            <x14:sparkline>
              <xm:f>'Supplementary Table 2b'!E284:H284</xm:f>
              <xm:sqref>M284</xm:sqref>
            </x14:sparkline>
            <x14:sparkline>
              <xm:f>'Supplementary Table 2b'!E285:H285</xm:f>
              <xm:sqref>M285</xm:sqref>
            </x14:sparkline>
            <x14:sparkline>
              <xm:f>'Supplementary Table 2b'!E286:H286</xm:f>
              <xm:sqref>M286</xm:sqref>
            </x14:sparkline>
            <x14:sparkline>
              <xm:f>'Supplementary Table 2b'!E287:H287</xm:f>
              <xm:sqref>M287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52811-99B4-4847-B91A-83F975656A9A}">
  <dimension ref="A1:R356"/>
  <sheetViews>
    <sheetView zoomScale="85" zoomScaleNormal="85" workbookViewId="0">
      <pane ySplit="3" topLeftCell="A4" activePane="bottomLeft" state="frozen"/>
      <selection pane="bottomLeft" sqref="A1:R1"/>
    </sheetView>
  </sheetViews>
  <sheetFormatPr defaultRowHeight="15" x14ac:dyDescent="0.25"/>
  <cols>
    <col min="1" max="1" width="11.28515625" bestFit="1" customWidth="1"/>
    <col min="2" max="2" width="13.140625" bestFit="1" customWidth="1"/>
    <col min="3" max="3" width="76.42578125" bestFit="1" customWidth="1"/>
    <col min="4" max="4" width="29.42578125" bestFit="1" customWidth="1"/>
    <col min="5" max="5" width="11" bestFit="1" customWidth="1"/>
    <col min="6" max="6" width="9.42578125" bestFit="1" customWidth="1"/>
    <col min="15" max="16" width="8.5703125" customWidth="1"/>
    <col min="17" max="17" width="24.28515625" customWidth="1"/>
    <col min="18" max="18" width="28.5703125" customWidth="1"/>
  </cols>
  <sheetData>
    <row r="1" spans="1:18" x14ac:dyDescent="0.25">
      <c r="A1" s="64"/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5"/>
    </row>
    <row r="2" spans="1:18" x14ac:dyDescent="0.25">
      <c r="A2" s="75" t="s">
        <v>864</v>
      </c>
      <c r="B2" s="78" t="s">
        <v>865</v>
      </c>
      <c r="C2" s="68" t="s">
        <v>866</v>
      </c>
      <c r="D2" s="81" t="s">
        <v>892</v>
      </c>
      <c r="E2" s="83" t="s">
        <v>870</v>
      </c>
      <c r="F2" s="73" t="s">
        <v>871</v>
      </c>
      <c r="G2" s="74" t="s">
        <v>891</v>
      </c>
      <c r="H2" s="72"/>
      <c r="I2" s="72"/>
      <c r="J2" s="72"/>
      <c r="K2" s="72"/>
      <c r="L2" s="72"/>
      <c r="M2" s="72"/>
      <c r="N2" s="73"/>
      <c r="O2" s="74" t="s">
        <v>1243</v>
      </c>
      <c r="P2" s="76"/>
      <c r="Q2" s="86" t="s">
        <v>877</v>
      </c>
      <c r="R2" s="87"/>
    </row>
    <row r="3" spans="1:18" ht="45" x14ac:dyDescent="0.25">
      <c r="A3" s="77"/>
      <c r="B3" s="79"/>
      <c r="C3" s="80"/>
      <c r="D3" s="82"/>
      <c r="E3" s="84"/>
      <c r="F3" s="85"/>
      <c r="G3" s="39" t="s">
        <v>872</v>
      </c>
      <c r="H3" s="39" t="s">
        <v>872</v>
      </c>
      <c r="I3" s="39" t="s">
        <v>873</v>
      </c>
      <c r="J3" s="39" t="s">
        <v>873</v>
      </c>
      <c r="K3" s="39" t="s">
        <v>874</v>
      </c>
      <c r="L3" s="39" t="s">
        <v>874</v>
      </c>
      <c r="M3" s="39" t="s">
        <v>875</v>
      </c>
      <c r="N3" s="34" t="s">
        <v>875</v>
      </c>
      <c r="O3" s="40" t="s">
        <v>1254</v>
      </c>
      <c r="P3" s="36" t="s">
        <v>1253</v>
      </c>
      <c r="Q3" s="39" t="s">
        <v>885</v>
      </c>
      <c r="R3" s="34" t="s">
        <v>886</v>
      </c>
    </row>
    <row r="4" spans="1:18" x14ac:dyDescent="0.25">
      <c r="A4" s="38" t="s">
        <v>148</v>
      </c>
      <c r="B4" t="s">
        <v>149</v>
      </c>
      <c r="C4" t="s">
        <v>150</v>
      </c>
      <c r="D4" t="s">
        <v>893</v>
      </c>
      <c r="E4" s="41">
        <v>627.34607000000005</v>
      </c>
      <c r="F4" s="32">
        <v>2</v>
      </c>
      <c r="G4" s="37">
        <v>3618627.2818351947</v>
      </c>
      <c r="H4" s="37">
        <v>3458303</v>
      </c>
      <c r="I4" s="37">
        <v>2677284.9117097287</v>
      </c>
      <c r="J4" s="37">
        <v>2870773.7666258756</v>
      </c>
      <c r="K4" s="37">
        <v>2729074.4765945151</v>
      </c>
      <c r="L4" s="37">
        <v>2878917</v>
      </c>
      <c r="M4" s="37">
        <v>2204765.2857004544</v>
      </c>
      <c r="N4" s="33">
        <v>2244408.7402322362</v>
      </c>
      <c r="P4" s="7"/>
      <c r="Q4" s="6">
        <v>0.84322145424146544</v>
      </c>
      <c r="R4" s="35">
        <v>0.81514713730510924</v>
      </c>
    </row>
    <row r="5" spans="1:18" x14ac:dyDescent="0.25">
      <c r="A5" s="38" t="s">
        <v>148</v>
      </c>
      <c r="B5" t="s">
        <v>149</v>
      </c>
      <c r="C5" t="s">
        <v>150</v>
      </c>
      <c r="D5" t="s">
        <v>894</v>
      </c>
      <c r="E5" s="41">
        <v>543.8057</v>
      </c>
      <c r="F5" s="32">
        <v>2</v>
      </c>
      <c r="G5" s="37">
        <v>2177067.9340360034</v>
      </c>
      <c r="H5" s="37">
        <v>1962518.9999999998</v>
      </c>
      <c r="I5" s="37">
        <v>1756207.1703939973</v>
      </c>
      <c r="J5" s="37">
        <v>1681964.6245440326</v>
      </c>
      <c r="K5" s="37">
        <v>1385690.0409464715</v>
      </c>
      <c r="L5" s="37">
        <v>1835272.9999999998</v>
      </c>
      <c r="M5" s="37">
        <v>1286790.4736871151</v>
      </c>
      <c r="N5" s="33">
        <v>1452015.2973808495</v>
      </c>
      <c r="P5" s="7"/>
      <c r="Q5" s="6" t="s">
        <v>876</v>
      </c>
      <c r="R5" s="35" t="s">
        <v>876</v>
      </c>
    </row>
    <row r="6" spans="1:18" x14ac:dyDescent="0.25">
      <c r="A6" s="38" t="s">
        <v>148</v>
      </c>
      <c r="B6" t="s">
        <v>149</v>
      </c>
      <c r="C6" t="s">
        <v>150</v>
      </c>
      <c r="D6" t="s">
        <v>895</v>
      </c>
      <c r="E6" s="41">
        <v>495.24</v>
      </c>
      <c r="F6" s="32">
        <v>2</v>
      </c>
      <c r="G6" s="37">
        <v>1970604.4199555849</v>
      </c>
      <c r="H6" s="37">
        <v>2010126.9999999998</v>
      </c>
      <c r="I6" s="37">
        <v>1908177.8938540916</v>
      </c>
      <c r="J6" s="37">
        <v>1920237.7280432635</v>
      </c>
      <c r="K6" s="37">
        <v>1541146.1334712794</v>
      </c>
      <c r="L6" s="37">
        <v>1430590</v>
      </c>
      <c r="M6" s="37">
        <v>1204322.5247049339</v>
      </c>
      <c r="N6" s="33">
        <v>1226996.8806902249</v>
      </c>
      <c r="P6" s="7"/>
      <c r="Q6" s="6" t="s">
        <v>876</v>
      </c>
      <c r="R6" s="35" t="s">
        <v>876</v>
      </c>
    </row>
    <row r="7" spans="1:18" x14ac:dyDescent="0.25">
      <c r="A7" s="38" t="s">
        <v>73</v>
      </c>
      <c r="B7" t="s">
        <v>74</v>
      </c>
      <c r="C7" t="s">
        <v>75</v>
      </c>
      <c r="D7" t="s">
        <v>896</v>
      </c>
      <c r="E7" s="41">
        <v>400.25542999999999</v>
      </c>
      <c r="F7" s="32">
        <v>2</v>
      </c>
      <c r="G7" s="37">
        <v>30251315.506608739</v>
      </c>
      <c r="H7" s="37">
        <v>25839382</v>
      </c>
      <c r="I7" s="37">
        <v>34025343.879348189</v>
      </c>
      <c r="J7" s="37">
        <v>34365649.881443389</v>
      </c>
      <c r="K7" s="37">
        <v>19369995.898652498</v>
      </c>
      <c r="L7" s="37">
        <v>23034556</v>
      </c>
      <c r="M7" s="37">
        <v>31499357.399261281</v>
      </c>
      <c r="N7" s="33">
        <v>34047809.904171385</v>
      </c>
      <c r="P7" s="7"/>
      <c r="Q7" s="6">
        <v>1.2317247565090135</v>
      </c>
      <c r="R7" s="35">
        <v>1.5770904710959441</v>
      </c>
    </row>
    <row r="8" spans="1:18" x14ac:dyDescent="0.25">
      <c r="A8" s="38" t="s">
        <v>73</v>
      </c>
      <c r="B8" t="s">
        <v>74</v>
      </c>
      <c r="C8" t="s">
        <v>75</v>
      </c>
      <c r="D8" t="s">
        <v>897</v>
      </c>
      <c r="E8" s="41">
        <v>407.2</v>
      </c>
      <c r="F8" s="32">
        <v>3</v>
      </c>
      <c r="G8" s="37">
        <v>1647454.5981463564</v>
      </c>
      <c r="H8" s="37">
        <v>1698821</v>
      </c>
      <c r="I8" s="37">
        <v>2062502.0833513378</v>
      </c>
      <c r="J8" s="37">
        <v>1996426.0264757494</v>
      </c>
      <c r="K8" s="37">
        <v>1051858.3704025175</v>
      </c>
      <c r="L8" s="37">
        <v>1099528</v>
      </c>
      <c r="M8" s="37">
        <v>1990547.4148931035</v>
      </c>
      <c r="N8" s="33">
        <v>1955174.1853128094</v>
      </c>
      <c r="P8" s="7"/>
      <c r="Q8" s="6" t="s">
        <v>876</v>
      </c>
      <c r="R8" s="35" t="s">
        <v>876</v>
      </c>
    </row>
    <row r="9" spans="1:18" x14ac:dyDescent="0.25">
      <c r="A9" s="38" t="s">
        <v>73</v>
      </c>
      <c r="B9" t="s">
        <v>74</v>
      </c>
      <c r="C9" t="s">
        <v>75</v>
      </c>
      <c r="D9" t="s">
        <v>898</v>
      </c>
      <c r="E9" s="41">
        <v>606.30640000000005</v>
      </c>
      <c r="F9" s="32">
        <v>2</v>
      </c>
      <c r="G9" s="37">
        <v>1247203.4784523868</v>
      </c>
      <c r="H9" s="37">
        <v>1267849</v>
      </c>
      <c r="I9" s="37">
        <v>2101008.3312901645</v>
      </c>
      <c r="J9" s="37">
        <v>1756913.4248075837</v>
      </c>
      <c r="K9" s="37">
        <v>967969.43014370324</v>
      </c>
      <c r="L9" s="37">
        <v>1007672.9999999999</v>
      </c>
      <c r="M9" s="37">
        <v>1894905.3320900048</v>
      </c>
      <c r="N9" s="33">
        <v>1996718.2900096576</v>
      </c>
      <c r="P9" s="7"/>
      <c r="Q9" s="6" t="s">
        <v>876</v>
      </c>
      <c r="R9" s="35" t="s">
        <v>876</v>
      </c>
    </row>
    <row r="10" spans="1:18" x14ac:dyDescent="0.25">
      <c r="A10" s="38" t="s">
        <v>361</v>
      </c>
      <c r="B10" t="s">
        <v>362</v>
      </c>
      <c r="C10" t="s">
        <v>363</v>
      </c>
      <c r="D10" t="s">
        <v>899</v>
      </c>
      <c r="E10" s="41">
        <v>593.64435000000003</v>
      </c>
      <c r="F10" s="32">
        <v>3</v>
      </c>
      <c r="G10" s="37">
        <v>991472.70777068206</v>
      </c>
      <c r="H10" s="37">
        <v>933132</v>
      </c>
      <c r="I10" s="37">
        <v>962540.8652628829</v>
      </c>
      <c r="J10" s="37">
        <v>788684.8036910533</v>
      </c>
      <c r="K10" s="37">
        <v>531985.69793619146</v>
      </c>
      <c r="L10" s="37">
        <v>646234</v>
      </c>
      <c r="M10" s="37">
        <v>534532.66869319638</v>
      </c>
      <c r="N10" s="33">
        <v>633912.43172346556</v>
      </c>
      <c r="O10" s="37"/>
      <c r="P10" s="33"/>
      <c r="Q10" s="6">
        <v>0.95773308297080262</v>
      </c>
      <c r="R10" s="35">
        <v>1.0880867683698001</v>
      </c>
    </row>
    <row r="11" spans="1:18" x14ac:dyDescent="0.25">
      <c r="A11" s="38" t="s">
        <v>361</v>
      </c>
      <c r="B11" t="s">
        <v>362</v>
      </c>
      <c r="C11" t="s">
        <v>363</v>
      </c>
      <c r="D11" t="s">
        <v>900</v>
      </c>
      <c r="E11" s="41">
        <v>401.24509999999998</v>
      </c>
      <c r="F11" s="32">
        <v>2</v>
      </c>
      <c r="G11" s="37">
        <v>690323.15594076575</v>
      </c>
      <c r="H11" s="37">
        <v>640319</v>
      </c>
      <c r="I11" s="37">
        <v>693782.73270065617</v>
      </c>
      <c r="J11" s="37">
        <v>693677.62727865751</v>
      </c>
      <c r="K11" s="37">
        <v>402934.46521138336</v>
      </c>
      <c r="L11" s="37">
        <v>478221.00000000006</v>
      </c>
      <c r="M11" s="37">
        <v>427156.7828322429</v>
      </c>
      <c r="N11" s="33">
        <v>514198.77859836468</v>
      </c>
      <c r="O11" s="37"/>
      <c r="P11" s="33"/>
      <c r="Q11" s="6" t="s">
        <v>876</v>
      </c>
      <c r="R11" s="35" t="s">
        <v>876</v>
      </c>
    </row>
    <row r="12" spans="1:18" x14ac:dyDescent="0.25">
      <c r="A12" s="38" t="s">
        <v>361</v>
      </c>
      <c r="B12" t="s">
        <v>362</v>
      </c>
      <c r="C12" t="s">
        <v>363</v>
      </c>
      <c r="D12" t="s">
        <v>901</v>
      </c>
      <c r="E12" s="41">
        <v>425.74270000000001</v>
      </c>
      <c r="F12" s="32">
        <v>2</v>
      </c>
      <c r="G12" s="37">
        <v>205631.67270067727</v>
      </c>
      <c r="H12" s="37">
        <v>227861</v>
      </c>
      <c r="I12" s="37">
        <v>188691.81392187686</v>
      </c>
      <c r="J12" s="37">
        <v>205450.04562914651</v>
      </c>
      <c r="K12" s="37">
        <v>122657.58051314873</v>
      </c>
      <c r="L12" s="37">
        <v>118559</v>
      </c>
      <c r="M12" s="37">
        <v>163785.69342174882</v>
      </c>
      <c r="N12" s="33">
        <v>229657.08042902162</v>
      </c>
      <c r="O12" s="37"/>
      <c r="P12" s="33"/>
      <c r="Q12" s="6" t="s">
        <v>876</v>
      </c>
      <c r="R12" s="35" t="s">
        <v>876</v>
      </c>
    </row>
    <row r="13" spans="1:18" x14ac:dyDescent="0.25">
      <c r="A13" s="38" t="s">
        <v>382</v>
      </c>
      <c r="B13" t="s">
        <v>383</v>
      </c>
      <c r="C13" t="s">
        <v>384</v>
      </c>
      <c r="D13" t="s">
        <v>902</v>
      </c>
      <c r="E13" s="41">
        <v>562.78279999999995</v>
      </c>
      <c r="F13" s="32">
        <v>2</v>
      </c>
      <c r="G13" s="37">
        <v>952341.09984144277</v>
      </c>
      <c r="H13" s="37">
        <v>975345.00000000012</v>
      </c>
      <c r="I13" s="37">
        <v>580261.42632337788</v>
      </c>
      <c r="J13" s="37">
        <v>670373.62875682116</v>
      </c>
      <c r="K13" s="37">
        <v>581380.83052279591</v>
      </c>
      <c r="L13" s="37">
        <v>675236</v>
      </c>
      <c r="M13" s="37">
        <v>360602.85789487668</v>
      </c>
      <c r="N13" s="33">
        <v>442301.42611791391</v>
      </c>
      <c r="P13" s="7"/>
      <c r="Q13" s="6">
        <v>0.57879494061523651</v>
      </c>
      <c r="R13" s="35">
        <v>0.54393489207139878</v>
      </c>
    </row>
    <row r="14" spans="1:18" x14ac:dyDescent="0.25">
      <c r="A14" s="38" t="s">
        <v>382</v>
      </c>
      <c r="B14" t="s">
        <v>383</v>
      </c>
      <c r="C14" t="s">
        <v>384</v>
      </c>
      <c r="D14" t="s">
        <v>903</v>
      </c>
      <c r="E14" s="41">
        <v>524.61069999999995</v>
      </c>
      <c r="F14" s="32">
        <v>3</v>
      </c>
      <c r="G14" s="37">
        <v>627071.77521435695</v>
      </c>
      <c r="H14" s="37">
        <v>632930</v>
      </c>
      <c r="I14" s="37">
        <v>375571.72643446922</v>
      </c>
      <c r="J14" s="37">
        <v>218810.83282816282</v>
      </c>
      <c r="K14" s="37">
        <v>264956.83495331474</v>
      </c>
      <c r="L14" s="37">
        <v>494483</v>
      </c>
      <c r="M14" s="37">
        <v>174975.29522585927</v>
      </c>
      <c r="N14" s="33">
        <v>118723.98550692265</v>
      </c>
      <c r="P14" s="7"/>
      <c r="Q14" s="6" t="s">
        <v>876</v>
      </c>
      <c r="R14" s="35" t="s">
        <v>876</v>
      </c>
    </row>
    <row r="15" spans="1:18" x14ac:dyDescent="0.25">
      <c r="A15" s="38" t="s">
        <v>214</v>
      </c>
      <c r="B15" t="s">
        <v>215</v>
      </c>
      <c r="C15" t="s">
        <v>216</v>
      </c>
      <c r="D15" t="s">
        <v>904</v>
      </c>
      <c r="E15" s="41">
        <v>545.62274000000002</v>
      </c>
      <c r="F15" s="32">
        <v>3</v>
      </c>
      <c r="G15" s="37">
        <v>2524222.6668239776</v>
      </c>
      <c r="H15" s="37">
        <v>2885040</v>
      </c>
      <c r="I15" s="37">
        <v>1802927.1485221456</v>
      </c>
      <c r="J15" s="37">
        <v>1723143.1897240123</v>
      </c>
      <c r="K15" s="37">
        <v>2051564.5031738831</v>
      </c>
      <c r="L15" s="37">
        <v>1877345</v>
      </c>
      <c r="M15" s="37">
        <v>969521.1427543977</v>
      </c>
      <c r="N15" s="33">
        <v>818849.95503277518</v>
      </c>
      <c r="P15" s="7"/>
      <c r="Q15" s="6">
        <v>0.56511100470072451</v>
      </c>
      <c r="R15" s="35">
        <v>0.41890932204710796</v>
      </c>
    </row>
    <row r="16" spans="1:18" x14ac:dyDescent="0.25">
      <c r="A16" s="38" t="s">
        <v>214</v>
      </c>
      <c r="B16" t="s">
        <v>215</v>
      </c>
      <c r="C16" t="s">
        <v>216</v>
      </c>
      <c r="D16" t="s">
        <v>905</v>
      </c>
      <c r="E16" s="41">
        <v>428.74799999999999</v>
      </c>
      <c r="F16" s="32">
        <v>2</v>
      </c>
      <c r="G16" s="37">
        <v>2431272.8561403342</v>
      </c>
      <c r="H16" s="37">
        <v>2303816</v>
      </c>
      <c r="I16" s="37">
        <v>1364594.0991026061</v>
      </c>
      <c r="J16" s="37">
        <v>1031438.7288946304</v>
      </c>
      <c r="K16" s="37">
        <v>1795818.4147075093</v>
      </c>
      <c r="L16" s="37">
        <v>1796687</v>
      </c>
      <c r="M16" s="37">
        <v>831644.23583581473</v>
      </c>
      <c r="N16" s="33">
        <v>731404.36943753052</v>
      </c>
      <c r="P16" s="7"/>
      <c r="Q16" s="6" t="s">
        <v>876</v>
      </c>
      <c r="R16" s="35" t="s">
        <v>876</v>
      </c>
    </row>
    <row r="17" spans="1:18" x14ac:dyDescent="0.25">
      <c r="A17" s="38" t="s">
        <v>214</v>
      </c>
      <c r="B17" t="s">
        <v>215</v>
      </c>
      <c r="C17" t="s">
        <v>216</v>
      </c>
      <c r="D17" t="s">
        <v>906</v>
      </c>
      <c r="E17" s="41">
        <v>688.36443999999995</v>
      </c>
      <c r="F17" s="32">
        <v>2</v>
      </c>
      <c r="G17" s="37">
        <v>2042124.6425367154</v>
      </c>
      <c r="H17" s="37">
        <v>2198511</v>
      </c>
      <c r="I17" s="37">
        <v>1126763.6526805931</v>
      </c>
      <c r="J17" s="37">
        <v>1080247.7307793251</v>
      </c>
      <c r="K17" s="37">
        <v>1313902.1283113756</v>
      </c>
      <c r="L17" s="37">
        <v>1748838</v>
      </c>
      <c r="M17" s="37">
        <v>480268.76512981398</v>
      </c>
      <c r="N17" s="33">
        <v>602112.74665175634</v>
      </c>
      <c r="P17" s="7"/>
      <c r="Q17" s="6" t="s">
        <v>876</v>
      </c>
      <c r="R17" s="35" t="s">
        <v>876</v>
      </c>
    </row>
    <row r="18" spans="1:18" x14ac:dyDescent="0.25">
      <c r="A18" s="38" t="s">
        <v>145</v>
      </c>
      <c r="B18" t="s">
        <v>146</v>
      </c>
      <c r="C18" t="s">
        <v>147</v>
      </c>
      <c r="D18" t="s">
        <v>907</v>
      </c>
      <c r="E18" s="41">
        <v>507.79514</v>
      </c>
      <c r="F18" s="32">
        <v>2</v>
      </c>
      <c r="G18" s="37">
        <v>11624175.621935792</v>
      </c>
      <c r="H18" s="37">
        <v>10434913</v>
      </c>
      <c r="I18" s="37">
        <v>12294374.529916039</v>
      </c>
      <c r="J18" s="37">
        <v>12826279.764925074</v>
      </c>
      <c r="K18" s="37">
        <v>8083428.8629824836</v>
      </c>
      <c r="L18" s="37">
        <v>8367233</v>
      </c>
      <c r="M18" s="37">
        <v>10848873.450677985</v>
      </c>
      <c r="N18" s="33">
        <v>12244640.025487859</v>
      </c>
      <c r="P18" s="7"/>
      <c r="Q18" s="6">
        <v>0.89412056943967211</v>
      </c>
      <c r="R18" s="35">
        <v>0.99882576002750978</v>
      </c>
    </row>
    <row r="19" spans="1:18" x14ac:dyDescent="0.25">
      <c r="A19" s="38" t="s">
        <v>145</v>
      </c>
      <c r="B19" t="s">
        <v>146</v>
      </c>
      <c r="C19" t="s">
        <v>147</v>
      </c>
      <c r="D19" t="s">
        <v>908</v>
      </c>
      <c r="E19" s="41">
        <v>590.81335000000001</v>
      </c>
      <c r="F19" s="32">
        <v>4</v>
      </c>
      <c r="G19" s="37">
        <v>3827706.0181603511</v>
      </c>
      <c r="H19" s="37">
        <v>4379139</v>
      </c>
      <c r="I19" s="37">
        <v>2044581.9772545302</v>
      </c>
      <c r="J19" s="37">
        <v>2241795.0778739001</v>
      </c>
      <c r="K19" s="37">
        <v>2643072.71562924</v>
      </c>
      <c r="L19" s="37">
        <v>3414753</v>
      </c>
      <c r="M19" s="37">
        <v>824337.86190542288</v>
      </c>
      <c r="N19" s="33">
        <v>811172.61171053257</v>
      </c>
      <c r="P19" s="7"/>
      <c r="Q19" s="6" t="s">
        <v>876</v>
      </c>
      <c r="R19" s="35" t="s">
        <v>876</v>
      </c>
    </row>
    <row r="20" spans="1:18" x14ac:dyDescent="0.25">
      <c r="A20" s="38" t="s">
        <v>145</v>
      </c>
      <c r="B20" t="s">
        <v>146</v>
      </c>
      <c r="C20" t="s">
        <v>147</v>
      </c>
      <c r="D20" t="s">
        <v>909</v>
      </c>
      <c r="E20" s="41">
        <v>362.21359999999999</v>
      </c>
      <c r="F20" s="32">
        <v>3</v>
      </c>
      <c r="G20" s="37">
        <v>3971392.1076493296</v>
      </c>
      <c r="H20" s="37">
        <v>2384670</v>
      </c>
      <c r="I20" s="37">
        <v>1484268.1813909325</v>
      </c>
      <c r="J20" s="37">
        <v>1853180.1606309549</v>
      </c>
      <c r="K20" s="37">
        <v>2027064.9013420041</v>
      </c>
      <c r="L20" s="37">
        <v>1646852.0000000002</v>
      </c>
      <c r="M20" s="37">
        <v>696431.68332041963</v>
      </c>
      <c r="N20" s="33">
        <v>726204.42093523848</v>
      </c>
      <c r="P20" s="7"/>
      <c r="Q20" s="6" t="s">
        <v>876</v>
      </c>
      <c r="R20" s="35" t="s">
        <v>876</v>
      </c>
    </row>
    <row r="21" spans="1:18" x14ac:dyDescent="0.25">
      <c r="A21" s="38" t="s">
        <v>241</v>
      </c>
      <c r="B21" t="s">
        <v>242</v>
      </c>
      <c r="C21" t="s">
        <v>243</v>
      </c>
      <c r="D21" t="s">
        <v>910</v>
      </c>
      <c r="E21" s="41">
        <v>655.89319999999998</v>
      </c>
      <c r="F21" s="32">
        <v>2</v>
      </c>
      <c r="G21" s="37">
        <v>875880.60999632755</v>
      </c>
      <c r="H21" s="37">
        <v>883058</v>
      </c>
      <c r="I21" s="37">
        <v>702344.13400910213</v>
      </c>
      <c r="J21" s="37">
        <v>783428.7582764253</v>
      </c>
      <c r="K21" s="37">
        <v>603143.72364857723</v>
      </c>
      <c r="L21" s="37">
        <v>669987</v>
      </c>
      <c r="M21" s="37">
        <v>384015.52886825171</v>
      </c>
      <c r="N21" s="33">
        <v>417188.12644046714</v>
      </c>
      <c r="O21" s="37"/>
      <c r="P21" s="33"/>
      <c r="Q21" s="6">
        <v>0.87598759643495461</v>
      </c>
      <c r="R21" s="35">
        <v>0.64977642239967692</v>
      </c>
    </row>
    <row r="22" spans="1:18" x14ac:dyDescent="0.25">
      <c r="A22" s="38" t="s">
        <v>241</v>
      </c>
      <c r="B22" t="s">
        <v>242</v>
      </c>
      <c r="C22" t="s">
        <v>243</v>
      </c>
      <c r="D22" t="s">
        <v>911</v>
      </c>
      <c r="E22" s="41">
        <v>630.35504000000003</v>
      </c>
      <c r="F22" s="32">
        <v>2</v>
      </c>
      <c r="G22" s="37">
        <v>702933.77453189704</v>
      </c>
      <c r="H22" s="37">
        <v>692853</v>
      </c>
      <c r="I22" s="37">
        <v>663846.24354910047</v>
      </c>
      <c r="J22" s="37">
        <v>613881.17117058998</v>
      </c>
      <c r="K22" s="37">
        <v>545604.45309748722</v>
      </c>
      <c r="L22" s="37">
        <v>558881</v>
      </c>
      <c r="M22" s="37">
        <v>324343.94723138848</v>
      </c>
      <c r="N22" s="33">
        <v>419371.33062554849</v>
      </c>
      <c r="O22" s="37"/>
      <c r="P22" s="33"/>
      <c r="Q22" s="6" t="s">
        <v>876</v>
      </c>
      <c r="R22" s="35" t="s">
        <v>876</v>
      </c>
    </row>
    <row r="23" spans="1:18" x14ac:dyDescent="0.25">
      <c r="A23" s="38" t="s">
        <v>565</v>
      </c>
      <c r="B23" t="s">
        <v>566</v>
      </c>
      <c r="C23" t="s">
        <v>567</v>
      </c>
      <c r="D23" t="s">
        <v>912</v>
      </c>
      <c r="E23" s="41">
        <v>883.44500000000005</v>
      </c>
      <c r="F23" s="32">
        <v>2</v>
      </c>
      <c r="G23" s="37">
        <v>150599.5618863022</v>
      </c>
      <c r="H23" s="37">
        <v>206654</v>
      </c>
      <c r="I23" s="37">
        <v>369408.92154883069</v>
      </c>
      <c r="J23" s="37">
        <v>332052.24530957226</v>
      </c>
      <c r="K23" s="37">
        <v>94300.671145055545</v>
      </c>
      <c r="L23" s="37">
        <v>95378</v>
      </c>
      <c r="M23" s="37">
        <v>197436.90154758075</v>
      </c>
      <c r="N23" s="33">
        <v>220782.32961046952</v>
      </c>
      <c r="O23" s="37"/>
      <c r="P23" s="33"/>
      <c r="Q23" s="6">
        <v>1.8572066911527654</v>
      </c>
      <c r="R23" s="35">
        <v>2.2804220985615382</v>
      </c>
    </row>
    <row r="24" spans="1:18" x14ac:dyDescent="0.25">
      <c r="A24" s="38" t="s">
        <v>565</v>
      </c>
      <c r="B24" t="s">
        <v>566</v>
      </c>
      <c r="C24" t="s">
        <v>567</v>
      </c>
      <c r="D24" t="s">
        <v>913</v>
      </c>
      <c r="E24" s="41">
        <v>477.59652999999997</v>
      </c>
      <c r="F24" s="32">
        <v>3</v>
      </c>
      <c r="G24" s="37">
        <v>168122.63909064216</v>
      </c>
      <c r="H24" s="37">
        <v>199043</v>
      </c>
      <c r="I24" s="37">
        <v>358119.63915186771</v>
      </c>
      <c r="J24" s="37">
        <v>285815.38124364999</v>
      </c>
      <c r="K24" s="37">
        <v>73600.787187885595</v>
      </c>
      <c r="L24" s="37">
        <v>62709</v>
      </c>
      <c r="M24" s="37">
        <v>132968.79529570002</v>
      </c>
      <c r="N24" s="33">
        <v>192203.25780469601</v>
      </c>
      <c r="O24" s="37"/>
      <c r="P24" s="33"/>
      <c r="Q24" s="6" t="s">
        <v>876</v>
      </c>
      <c r="R24" s="35" t="s">
        <v>876</v>
      </c>
    </row>
    <row r="25" spans="1:18" x14ac:dyDescent="0.25">
      <c r="A25" s="38" t="s">
        <v>277</v>
      </c>
      <c r="B25" t="s">
        <v>278</v>
      </c>
      <c r="C25" t="s">
        <v>279</v>
      </c>
      <c r="D25" t="s">
        <v>914</v>
      </c>
      <c r="E25" s="41">
        <v>520.7722</v>
      </c>
      <c r="F25" s="32">
        <v>2</v>
      </c>
      <c r="G25" s="37">
        <v>8553100.6738844533</v>
      </c>
      <c r="H25" s="37">
        <v>8733658</v>
      </c>
      <c r="I25" s="37">
        <v>10017745.481586475</v>
      </c>
      <c r="J25" s="37">
        <v>10297161.84676276</v>
      </c>
      <c r="K25" s="37">
        <v>6134868.2685485845</v>
      </c>
      <c r="L25" s="37">
        <v>6732151</v>
      </c>
      <c r="M25" s="37">
        <v>7022033.0671186168</v>
      </c>
      <c r="N25" s="33">
        <v>7475635.6424359875</v>
      </c>
      <c r="P25" s="7"/>
      <c r="Q25" s="6">
        <v>1.2201024828430924</v>
      </c>
      <c r="R25" s="35">
        <v>1.1268899602204161</v>
      </c>
    </row>
    <row r="26" spans="1:18" x14ac:dyDescent="0.25">
      <c r="A26" s="38" t="s">
        <v>277</v>
      </c>
      <c r="B26" t="s">
        <v>278</v>
      </c>
      <c r="C26" t="s">
        <v>279</v>
      </c>
      <c r="D26" t="s">
        <v>915</v>
      </c>
      <c r="E26" s="41">
        <v>735.37080000000003</v>
      </c>
      <c r="F26" s="32">
        <v>2</v>
      </c>
      <c r="G26" s="37">
        <v>2520285.9291314823</v>
      </c>
      <c r="H26" s="37">
        <v>2999214</v>
      </c>
      <c r="I26" s="37">
        <v>3739027.3791309404</v>
      </c>
      <c r="J26" s="37">
        <v>3932815.9202533877</v>
      </c>
      <c r="K26" s="37">
        <v>1747765.8411047382</v>
      </c>
      <c r="L26" s="37">
        <v>2366752</v>
      </c>
      <c r="M26" s="37">
        <v>2206499.1761303642</v>
      </c>
      <c r="N26" s="33">
        <v>2706978.3527208702</v>
      </c>
      <c r="P26" s="7"/>
      <c r="Q26" s="6" t="s">
        <v>876</v>
      </c>
      <c r="R26" s="35" t="s">
        <v>876</v>
      </c>
    </row>
    <row r="27" spans="1:18" x14ac:dyDescent="0.25">
      <c r="A27" s="38" t="s">
        <v>277</v>
      </c>
      <c r="B27" t="s">
        <v>278</v>
      </c>
      <c r="C27" t="s">
        <v>279</v>
      </c>
      <c r="D27" t="s">
        <v>916</v>
      </c>
      <c r="E27" s="41">
        <v>572.80840000000001</v>
      </c>
      <c r="F27" s="32">
        <v>2</v>
      </c>
      <c r="G27" s="37">
        <v>1352872.7241867206</v>
      </c>
      <c r="H27" s="37">
        <v>1425434</v>
      </c>
      <c r="I27" s="37">
        <v>1563804.6358737703</v>
      </c>
      <c r="J27" s="37">
        <v>1665236.4145739214</v>
      </c>
      <c r="K27" s="37">
        <v>917529.28515770764</v>
      </c>
      <c r="L27" s="37">
        <v>1044991</v>
      </c>
      <c r="M27" s="37">
        <v>972341.71896859747</v>
      </c>
      <c r="N27" s="33">
        <v>964380.12667744432</v>
      </c>
      <c r="P27" s="7"/>
      <c r="Q27" s="6" t="s">
        <v>876</v>
      </c>
      <c r="R27" s="35" t="s">
        <v>876</v>
      </c>
    </row>
    <row r="28" spans="1:18" x14ac:dyDescent="0.25">
      <c r="A28" s="38" t="s">
        <v>94</v>
      </c>
      <c r="B28" t="s">
        <v>95</v>
      </c>
      <c r="C28" t="s">
        <v>96</v>
      </c>
      <c r="D28" t="s">
        <v>917</v>
      </c>
      <c r="E28" s="41">
        <v>381.23705999999999</v>
      </c>
      <c r="F28" s="32">
        <v>2</v>
      </c>
      <c r="G28" s="37">
        <v>1787199.1136557481</v>
      </c>
      <c r="H28" s="37">
        <v>1769553</v>
      </c>
      <c r="I28" s="37">
        <v>1617310.8868079104</v>
      </c>
      <c r="J28" s="37">
        <v>1766078.5465284018</v>
      </c>
      <c r="K28" s="37">
        <v>910772.09820779855</v>
      </c>
      <c r="L28" s="37">
        <v>1660098.9999999998</v>
      </c>
      <c r="M28" s="37">
        <v>1582396.4745851485</v>
      </c>
      <c r="N28" s="33">
        <v>1556652.9707787095</v>
      </c>
      <c r="P28" s="7"/>
      <c r="Q28" s="6">
        <v>1.1361597205076757</v>
      </c>
      <c r="R28" s="35">
        <v>1.317321990316936</v>
      </c>
    </row>
    <row r="29" spans="1:18" x14ac:dyDescent="0.25">
      <c r="A29" s="38" t="s">
        <v>94</v>
      </c>
      <c r="B29" t="s">
        <v>95</v>
      </c>
      <c r="C29" t="s">
        <v>96</v>
      </c>
      <c r="D29" t="s">
        <v>918</v>
      </c>
      <c r="E29" s="41">
        <v>625.31420000000003</v>
      </c>
      <c r="F29" s="32">
        <v>2</v>
      </c>
      <c r="G29" s="37">
        <v>659115.80441097764</v>
      </c>
      <c r="H29" s="37">
        <v>978957.99999999988</v>
      </c>
      <c r="I29" s="37">
        <v>1076090.5870681666</v>
      </c>
      <c r="J29" s="37">
        <v>1369850.3879310617</v>
      </c>
      <c r="K29" s="37">
        <v>450972.64139877848</v>
      </c>
      <c r="L29" s="37">
        <v>721944</v>
      </c>
      <c r="M29" s="37">
        <v>699441.09908639162</v>
      </c>
      <c r="N29" s="33">
        <v>1068190.7114921852</v>
      </c>
      <c r="P29" s="7"/>
      <c r="Q29" s="6" t="s">
        <v>876</v>
      </c>
      <c r="R29" s="35" t="s">
        <v>876</v>
      </c>
    </row>
    <row r="30" spans="1:18" x14ac:dyDescent="0.25">
      <c r="A30" s="38" t="s">
        <v>94</v>
      </c>
      <c r="B30" t="s">
        <v>95</v>
      </c>
      <c r="C30" t="s">
        <v>96</v>
      </c>
      <c r="D30" t="s">
        <v>919</v>
      </c>
      <c r="E30" s="41">
        <v>524.28269999999998</v>
      </c>
      <c r="F30" s="32">
        <v>2</v>
      </c>
      <c r="G30" s="37">
        <v>340957.03088019503</v>
      </c>
      <c r="H30" s="37">
        <v>373261</v>
      </c>
      <c r="I30" s="37">
        <v>400400.12452811562</v>
      </c>
      <c r="J30" s="37">
        <v>483887.18863944866</v>
      </c>
      <c r="K30" s="37">
        <v>204715.64944995285</v>
      </c>
      <c r="L30" s="37">
        <v>277160</v>
      </c>
      <c r="M30" s="37">
        <v>284819.82904543664</v>
      </c>
      <c r="N30" s="33">
        <v>375058.2210934849</v>
      </c>
      <c r="P30" s="7"/>
      <c r="Q30" s="6" t="s">
        <v>876</v>
      </c>
      <c r="R30" s="35" t="s">
        <v>876</v>
      </c>
    </row>
    <row r="31" spans="1:18" x14ac:dyDescent="0.25">
      <c r="A31" s="38" t="s">
        <v>112</v>
      </c>
      <c r="B31" t="s">
        <v>113</v>
      </c>
      <c r="C31" t="s">
        <v>114</v>
      </c>
      <c r="D31" t="s">
        <v>920</v>
      </c>
      <c r="E31" s="41">
        <v>656.33623999999998</v>
      </c>
      <c r="F31" s="32">
        <v>2</v>
      </c>
      <c r="G31" s="37">
        <v>2202035.2661459614</v>
      </c>
      <c r="H31" s="37">
        <v>2531587</v>
      </c>
      <c r="I31" s="37">
        <v>1567455.1826245799</v>
      </c>
      <c r="J31" s="37">
        <v>1593789.7339923091</v>
      </c>
      <c r="K31" s="37">
        <v>2401578.8686007159</v>
      </c>
      <c r="L31" s="37">
        <v>2539432</v>
      </c>
      <c r="M31" s="37">
        <v>1437999.4529608255</v>
      </c>
      <c r="N31" s="33">
        <v>1354167.2341614165</v>
      </c>
      <c r="P31" s="7"/>
      <c r="Q31" s="6">
        <v>0.60579024681107874</v>
      </c>
      <c r="R31" s="35">
        <v>0.55884636409511601</v>
      </c>
    </row>
    <row r="32" spans="1:18" x14ac:dyDescent="0.25">
      <c r="A32" s="38" t="s">
        <v>112</v>
      </c>
      <c r="B32" t="s">
        <v>113</v>
      </c>
      <c r="C32" t="s">
        <v>114</v>
      </c>
      <c r="D32" t="s">
        <v>921</v>
      </c>
      <c r="E32" s="41">
        <v>409.74779999999998</v>
      </c>
      <c r="F32" s="32">
        <v>2</v>
      </c>
      <c r="G32" s="37">
        <v>2590270.6305610561</v>
      </c>
      <c r="H32" s="37">
        <v>2323431</v>
      </c>
      <c r="I32" s="37">
        <v>1228621.2616095433</v>
      </c>
      <c r="J32" s="37">
        <v>1513603.5166103109</v>
      </c>
      <c r="K32" s="37">
        <v>2087194.5068762</v>
      </c>
      <c r="L32" s="37">
        <v>1970128.9999999998</v>
      </c>
      <c r="M32" s="37">
        <v>1147395.9834615616</v>
      </c>
      <c r="N32" s="33">
        <v>1182174.0987863485</v>
      </c>
      <c r="P32" s="7"/>
      <c r="Q32" s="6" t="s">
        <v>876</v>
      </c>
      <c r="R32" s="35" t="s">
        <v>876</v>
      </c>
    </row>
    <row r="33" spans="1:18" x14ac:dyDescent="0.25">
      <c r="A33" s="38" t="s">
        <v>112</v>
      </c>
      <c r="B33" t="s">
        <v>113</v>
      </c>
      <c r="C33" t="s">
        <v>114</v>
      </c>
      <c r="D33" t="s">
        <v>922</v>
      </c>
      <c r="E33" s="41">
        <v>516.28530000000001</v>
      </c>
      <c r="F33" s="32">
        <v>2</v>
      </c>
      <c r="G33" s="37">
        <v>207783.82045640246</v>
      </c>
      <c r="H33" s="37">
        <v>228364</v>
      </c>
      <c r="I33" s="37">
        <v>75768.903028476707</v>
      </c>
      <c r="J33" s="37">
        <v>129230.22238773978</v>
      </c>
      <c r="K33" s="37">
        <v>159060.24550732327</v>
      </c>
      <c r="L33" s="37">
        <v>277110</v>
      </c>
      <c r="M33" s="37">
        <v>111011.90559417005</v>
      </c>
      <c r="N33" s="33">
        <v>39689.929511291361</v>
      </c>
      <c r="P33" s="7"/>
      <c r="Q33" s="6" t="s">
        <v>876</v>
      </c>
      <c r="R33" s="35" t="s">
        <v>876</v>
      </c>
    </row>
    <row r="34" spans="1:18" x14ac:dyDescent="0.25">
      <c r="A34" s="38" t="s">
        <v>700</v>
      </c>
      <c r="B34" t="s">
        <v>701</v>
      </c>
      <c r="C34" t="s">
        <v>702</v>
      </c>
      <c r="D34" t="s">
        <v>923</v>
      </c>
      <c r="E34" s="41">
        <v>570.80039999999997</v>
      </c>
      <c r="F34" s="32">
        <v>2</v>
      </c>
      <c r="G34" s="37">
        <v>1367497.6563514688</v>
      </c>
      <c r="H34" s="37">
        <v>1483024</v>
      </c>
      <c r="I34" s="37">
        <v>843792.79162837879</v>
      </c>
      <c r="J34" s="37">
        <v>720442.19005249126</v>
      </c>
      <c r="K34" s="37">
        <v>948586.909693458</v>
      </c>
      <c r="L34" s="37">
        <v>844979</v>
      </c>
      <c r="M34" s="37">
        <v>462644.88477986038</v>
      </c>
      <c r="N34" s="33">
        <v>364326.71446977189</v>
      </c>
      <c r="O34" s="37"/>
      <c r="P34" s="33"/>
      <c r="Q34" s="6">
        <v>0.52700085943696406</v>
      </c>
      <c r="R34" s="35">
        <v>0.36130332587097136</v>
      </c>
    </row>
    <row r="35" spans="1:18" x14ac:dyDescent="0.25">
      <c r="A35" s="38" t="s">
        <v>700</v>
      </c>
      <c r="B35" t="s">
        <v>701</v>
      </c>
      <c r="C35" t="s">
        <v>702</v>
      </c>
      <c r="D35" t="s">
        <v>924</v>
      </c>
      <c r="E35" s="41">
        <v>515.79819999999995</v>
      </c>
      <c r="F35" s="32">
        <v>2</v>
      </c>
      <c r="G35" s="37">
        <v>1658771.5099405069</v>
      </c>
      <c r="H35" s="37">
        <v>998433</v>
      </c>
      <c r="I35" s="37">
        <v>619118.68837285938</v>
      </c>
      <c r="J35" s="37">
        <v>719222.75312559691</v>
      </c>
      <c r="K35" s="37">
        <v>1089007.3014270265</v>
      </c>
      <c r="L35" s="37">
        <v>1043215</v>
      </c>
      <c r="M35" s="37">
        <v>256650.11809059652</v>
      </c>
      <c r="N35" s="33">
        <v>334778.62000265316</v>
      </c>
      <c r="O35" s="37"/>
      <c r="P35" s="33"/>
      <c r="Q35" s="6" t="s">
        <v>876</v>
      </c>
      <c r="R35" s="35" t="s">
        <v>876</v>
      </c>
    </row>
    <row r="36" spans="1:18" x14ac:dyDescent="0.25">
      <c r="A36" s="38" t="s">
        <v>103</v>
      </c>
      <c r="B36" t="s">
        <v>104</v>
      </c>
      <c r="C36" t="s">
        <v>105</v>
      </c>
      <c r="D36" t="s">
        <v>925</v>
      </c>
      <c r="E36" s="41">
        <v>813.37572999999998</v>
      </c>
      <c r="F36" s="32">
        <v>2</v>
      </c>
      <c r="G36" s="37">
        <v>4970750.38152273</v>
      </c>
      <c r="H36" s="37">
        <v>5291809</v>
      </c>
      <c r="I36" s="37">
        <v>4270451.0421918873</v>
      </c>
      <c r="J36" s="37">
        <v>3945268.2197771384</v>
      </c>
      <c r="K36" s="37">
        <v>4044524.3270588354</v>
      </c>
      <c r="L36" s="37">
        <v>4734502</v>
      </c>
      <c r="M36" s="37">
        <v>3146638.6013521827</v>
      </c>
      <c r="N36" s="33">
        <v>3417212.6092360425</v>
      </c>
      <c r="P36" s="7"/>
      <c r="Q36" s="6">
        <v>0.88399051380699467</v>
      </c>
      <c r="R36" s="35">
        <v>0.73529001514083592</v>
      </c>
    </row>
    <row r="37" spans="1:18" x14ac:dyDescent="0.25">
      <c r="A37" s="38" t="s">
        <v>103</v>
      </c>
      <c r="B37" t="s">
        <v>104</v>
      </c>
      <c r="C37" t="s">
        <v>105</v>
      </c>
      <c r="D37" t="s">
        <v>926</v>
      </c>
      <c r="E37" s="41">
        <v>970.98860000000002</v>
      </c>
      <c r="F37" s="32">
        <v>2</v>
      </c>
      <c r="G37" s="37">
        <v>2751306.8999908529</v>
      </c>
      <c r="H37" s="37">
        <v>2879960</v>
      </c>
      <c r="I37" s="37">
        <v>2378015.2954527782</v>
      </c>
      <c r="J37" s="37">
        <v>2746988.7385062892</v>
      </c>
      <c r="K37" s="37">
        <v>2424389.1736951177</v>
      </c>
      <c r="L37" s="37">
        <v>2982059</v>
      </c>
      <c r="M37" s="37">
        <v>1836495.5420036204</v>
      </c>
      <c r="N37" s="33">
        <v>2124878.3110990273</v>
      </c>
      <c r="P37" s="7"/>
      <c r="Q37" s="6" t="s">
        <v>876</v>
      </c>
      <c r="R37" s="35" t="s">
        <v>876</v>
      </c>
    </row>
    <row r="38" spans="1:18" x14ac:dyDescent="0.25">
      <c r="A38" s="38" t="s">
        <v>103</v>
      </c>
      <c r="B38" t="s">
        <v>104</v>
      </c>
      <c r="C38" t="s">
        <v>105</v>
      </c>
      <c r="D38" t="s">
        <v>927</v>
      </c>
      <c r="E38" s="41">
        <v>749.38840000000005</v>
      </c>
      <c r="F38" s="32">
        <v>2</v>
      </c>
      <c r="G38" s="37">
        <v>2265975.817782911</v>
      </c>
      <c r="H38" s="37">
        <v>2218349</v>
      </c>
      <c r="I38" s="37">
        <v>2528759.1410213457</v>
      </c>
      <c r="J38" s="37">
        <v>2144609.8237542431</v>
      </c>
      <c r="K38" s="37">
        <v>2628384.9523762595</v>
      </c>
      <c r="L38" s="37">
        <v>2041063.0000000002</v>
      </c>
      <c r="M38" s="37">
        <v>2100560.1875860784</v>
      </c>
      <c r="N38" s="33">
        <v>1238050.9647644521</v>
      </c>
      <c r="P38" s="7"/>
      <c r="Q38" s="6" t="s">
        <v>876</v>
      </c>
      <c r="R38" s="35" t="s">
        <v>876</v>
      </c>
    </row>
    <row r="39" spans="1:18" x14ac:dyDescent="0.25">
      <c r="A39" s="38" t="s">
        <v>4</v>
      </c>
      <c r="B39" t="s">
        <v>5</v>
      </c>
      <c r="C39" t="s">
        <v>6</v>
      </c>
      <c r="D39" t="s">
        <v>928</v>
      </c>
      <c r="E39" s="41">
        <v>622.35590000000002</v>
      </c>
      <c r="F39" s="32">
        <v>2</v>
      </c>
      <c r="G39" s="37">
        <v>88082466.165496171</v>
      </c>
      <c r="H39" s="37">
        <v>85180841</v>
      </c>
      <c r="I39" s="37">
        <v>65520021.44100713</v>
      </c>
      <c r="J39" s="37">
        <v>66883604.919008054</v>
      </c>
      <c r="K39" s="37">
        <v>85779827.206820235</v>
      </c>
      <c r="L39" s="37">
        <v>66373389.999999993</v>
      </c>
      <c r="M39" s="37">
        <v>61343721.533343323</v>
      </c>
      <c r="N39" s="33">
        <v>55772873.459606953</v>
      </c>
      <c r="P39" s="7"/>
      <c r="Q39" s="6">
        <v>0.78966067135490314</v>
      </c>
      <c r="R39" s="35">
        <v>0.82354007203205637</v>
      </c>
    </row>
    <row r="40" spans="1:18" x14ac:dyDescent="0.25">
      <c r="A40" s="38" t="s">
        <v>4</v>
      </c>
      <c r="B40" t="s">
        <v>5</v>
      </c>
      <c r="C40" t="s">
        <v>6</v>
      </c>
      <c r="D40" t="s">
        <v>929</v>
      </c>
      <c r="E40" s="41">
        <v>484.75599999999997</v>
      </c>
      <c r="F40" s="32">
        <v>2</v>
      </c>
      <c r="G40" s="37">
        <v>41194638.631800719</v>
      </c>
      <c r="H40" s="37">
        <v>38002440</v>
      </c>
      <c r="I40" s="37">
        <v>32600467.285480034</v>
      </c>
      <c r="J40" s="37">
        <v>30009028.759516187</v>
      </c>
      <c r="K40" s="37">
        <v>37636024.381517455</v>
      </c>
      <c r="L40" s="37">
        <v>34422566</v>
      </c>
      <c r="M40" s="37">
        <v>30625691.212986525</v>
      </c>
      <c r="N40" s="33">
        <v>30542302.68549034</v>
      </c>
      <c r="P40" s="7"/>
      <c r="Q40" s="6" t="s">
        <v>876</v>
      </c>
      <c r="R40" s="35" t="s">
        <v>876</v>
      </c>
    </row>
    <row r="41" spans="1:18" x14ac:dyDescent="0.25">
      <c r="A41" s="38" t="s">
        <v>4</v>
      </c>
      <c r="B41" t="s">
        <v>5</v>
      </c>
      <c r="C41" t="s">
        <v>6</v>
      </c>
      <c r="D41" t="s">
        <v>930</v>
      </c>
      <c r="E41" s="41">
        <v>552.79840000000002</v>
      </c>
      <c r="F41" s="32">
        <v>2</v>
      </c>
      <c r="G41" s="37">
        <v>30016500.468526073</v>
      </c>
      <c r="H41" s="37">
        <v>28474435</v>
      </c>
      <c r="I41" s="37">
        <v>26053203.330424432</v>
      </c>
      <c r="J41" s="37">
        <v>24479703.374028131</v>
      </c>
      <c r="K41" s="37">
        <v>25616614.505782127</v>
      </c>
      <c r="L41" s="37">
        <v>26118173.000000004</v>
      </c>
      <c r="M41" s="37">
        <v>24592607.445053283</v>
      </c>
      <c r="N41" s="33">
        <v>24375882.464331686</v>
      </c>
      <c r="P41" s="7"/>
      <c r="Q41" s="6" t="s">
        <v>876</v>
      </c>
      <c r="R41" s="35" t="s">
        <v>876</v>
      </c>
    </row>
    <row r="42" spans="1:18" x14ac:dyDescent="0.25">
      <c r="A42" s="38" t="s">
        <v>16</v>
      </c>
      <c r="B42" t="s">
        <v>17</v>
      </c>
      <c r="C42" t="s">
        <v>18</v>
      </c>
      <c r="D42" t="s">
        <v>931</v>
      </c>
      <c r="E42" s="41">
        <v>564.96870000000001</v>
      </c>
      <c r="F42" s="32">
        <v>3</v>
      </c>
      <c r="G42" s="37">
        <v>97101257.75970991</v>
      </c>
      <c r="H42" s="37">
        <v>98435912</v>
      </c>
      <c r="I42" s="37">
        <v>79842722.651862845</v>
      </c>
      <c r="J42" s="37">
        <v>83079216.138913542</v>
      </c>
      <c r="K42" s="37">
        <v>27751166.910969194</v>
      </c>
      <c r="L42" s="37">
        <v>29028372</v>
      </c>
      <c r="M42" s="37">
        <v>30957660.844663121</v>
      </c>
      <c r="N42" s="33">
        <v>30441547.554286875</v>
      </c>
      <c r="P42" s="7"/>
      <c r="Q42" s="6">
        <v>0.80027601743718668</v>
      </c>
      <c r="R42" s="35">
        <v>1.1890638066493977</v>
      </c>
    </row>
    <row r="43" spans="1:18" x14ac:dyDescent="0.25">
      <c r="A43" s="38" t="s">
        <v>16</v>
      </c>
      <c r="B43" t="s">
        <v>17</v>
      </c>
      <c r="C43" t="s">
        <v>18</v>
      </c>
      <c r="D43" t="s">
        <v>932</v>
      </c>
      <c r="E43" s="41">
        <v>519.78252999999995</v>
      </c>
      <c r="F43" s="32">
        <v>2</v>
      </c>
      <c r="G43" s="37">
        <v>62509389.09732569</v>
      </c>
      <c r="H43" s="37">
        <v>79089728</v>
      </c>
      <c r="I43" s="37">
        <v>59380298.24038782</v>
      </c>
      <c r="J43" s="37">
        <v>49440028.253080681</v>
      </c>
      <c r="K43" s="37">
        <v>21708185.346920919</v>
      </c>
      <c r="L43" s="37">
        <v>14444370</v>
      </c>
      <c r="M43" s="37">
        <v>24205496.664259162</v>
      </c>
      <c r="N43" s="33">
        <v>25284530.239728857</v>
      </c>
      <c r="P43" s="7"/>
      <c r="Q43" s="6" t="s">
        <v>876</v>
      </c>
      <c r="R43" s="35" t="s">
        <v>876</v>
      </c>
    </row>
    <row r="44" spans="1:18" x14ac:dyDescent="0.25">
      <c r="A44" s="38" t="s">
        <v>16</v>
      </c>
      <c r="B44" t="s">
        <v>17</v>
      </c>
      <c r="C44" t="s">
        <v>18</v>
      </c>
      <c r="D44" t="s">
        <v>933</v>
      </c>
      <c r="E44" s="41">
        <v>401.22403000000003</v>
      </c>
      <c r="F44" s="32">
        <v>3</v>
      </c>
      <c r="G44" s="37">
        <v>29435228.332068384</v>
      </c>
      <c r="H44" s="37">
        <v>28692184</v>
      </c>
      <c r="I44" s="37">
        <v>23710406.450740684</v>
      </c>
      <c r="J44" s="37">
        <v>20867387.289560668</v>
      </c>
      <c r="K44" s="37">
        <v>7372701.6527196663</v>
      </c>
      <c r="L44" s="37">
        <v>7400530</v>
      </c>
      <c r="M44" s="37">
        <v>8199935.2218074016</v>
      </c>
      <c r="N44" s="33">
        <v>8979334.2989382539</v>
      </c>
      <c r="P44" s="7"/>
      <c r="Q44" s="6" t="s">
        <v>876</v>
      </c>
      <c r="R44" s="35" t="s">
        <v>876</v>
      </c>
    </row>
    <row r="45" spans="1:18" x14ac:dyDescent="0.25">
      <c r="A45" s="38" t="s">
        <v>19</v>
      </c>
      <c r="B45" t="s">
        <v>20</v>
      </c>
      <c r="C45" t="s">
        <v>21</v>
      </c>
      <c r="D45" t="s">
        <v>934</v>
      </c>
      <c r="E45" s="41">
        <v>462.2509</v>
      </c>
      <c r="F45" s="32">
        <v>2</v>
      </c>
      <c r="G45" s="37">
        <v>62622894.337220058</v>
      </c>
      <c r="H45" s="37">
        <v>73929687</v>
      </c>
      <c r="I45" s="37">
        <v>71142269.610724613</v>
      </c>
      <c r="J45" s="37">
        <v>71684217.150939465</v>
      </c>
      <c r="K45" s="37">
        <v>47504748.348352045</v>
      </c>
      <c r="L45" s="37">
        <v>57689379</v>
      </c>
      <c r="M45" s="37">
        <v>49616282.368383691</v>
      </c>
      <c r="N45" s="33">
        <v>56960825.565686919</v>
      </c>
      <c r="P45" s="7"/>
      <c r="Q45" s="6">
        <v>0.97547521557538241</v>
      </c>
      <c r="R45" s="35">
        <v>0.95696004205577956</v>
      </c>
    </row>
    <row r="46" spans="1:18" x14ac:dyDescent="0.25">
      <c r="A46" s="38" t="s">
        <v>19</v>
      </c>
      <c r="B46" t="s">
        <v>20</v>
      </c>
      <c r="C46" t="s">
        <v>21</v>
      </c>
      <c r="D46" t="s">
        <v>935</v>
      </c>
      <c r="E46" s="41">
        <v>593.30913999999996</v>
      </c>
      <c r="F46" s="32">
        <v>2</v>
      </c>
      <c r="G46" s="37">
        <v>48242868.123570934</v>
      </c>
      <c r="H46" s="37">
        <v>51349426</v>
      </c>
      <c r="I46" s="37">
        <v>48416501.199260414</v>
      </c>
      <c r="J46" s="37">
        <v>45981316.800080247</v>
      </c>
      <c r="K46" s="37">
        <v>38261784.045152858</v>
      </c>
      <c r="L46" s="37">
        <v>39511912</v>
      </c>
      <c r="M46" s="37">
        <v>38365465.648481473</v>
      </c>
      <c r="N46" s="33">
        <v>34918215.477655172</v>
      </c>
      <c r="P46" s="7"/>
      <c r="Q46" s="6" t="s">
        <v>876</v>
      </c>
      <c r="R46" s="35" t="s">
        <v>876</v>
      </c>
    </row>
    <row r="47" spans="1:18" x14ac:dyDescent="0.25">
      <c r="A47" s="38" t="s">
        <v>19</v>
      </c>
      <c r="B47" t="s">
        <v>20</v>
      </c>
      <c r="C47" t="s">
        <v>21</v>
      </c>
      <c r="D47" t="s">
        <v>936</v>
      </c>
      <c r="E47" s="41">
        <v>835.07854999999995</v>
      </c>
      <c r="F47" s="32">
        <v>3</v>
      </c>
      <c r="G47" s="37">
        <v>31298637.657712258</v>
      </c>
      <c r="H47" s="37">
        <v>35091249</v>
      </c>
      <c r="I47" s="37">
        <v>26485228.154826775</v>
      </c>
      <c r="J47" s="37">
        <v>31405629.38076248</v>
      </c>
      <c r="K47" s="37">
        <v>20324239.7928042</v>
      </c>
      <c r="L47" s="37">
        <v>25010264</v>
      </c>
      <c r="M47" s="37">
        <v>19790292.322689097</v>
      </c>
      <c r="N47" s="33">
        <v>18825123.242746394</v>
      </c>
      <c r="P47" s="7"/>
      <c r="Q47" s="6" t="s">
        <v>876</v>
      </c>
      <c r="R47" s="35" t="s">
        <v>876</v>
      </c>
    </row>
    <row r="48" spans="1:18" x14ac:dyDescent="0.25">
      <c r="A48" s="38" t="s">
        <v>1</v>
      </c>
      <c r="B48" t="s">
        <v>2</v>
      </c>
      <c r="C48" t="s">
        <v>3</v>
      </c>
      <c r="D48" t="s">
        <v>937</v>
      </c>
      <c r="E48" s="41">
        <v>689.37225000000001</v>
      </c>
      <c r="F48" s="32">
        <v>2</v>
      </c>
      <c r="G48" s="37">
        <v>54377527.820040621</v>
      </c>
      <c r="H48" s="37">
        <v>53438347</v>
      </c>
      <c r="I48" s="37">
        <v>58852588.640916757</v>
      </c>
      <c r="J48" s="37">
        <v>51495100.454770304</v>
      </c>
      <c r="K48" s="37">
        <v>71593144.399886131</v>
      </c>
      <c r="L48" s="37">
        <v>46909634</v>
      </c>
      <c r="M48" s="37">
        <v>41301221.97219988</v>
      </c>
      <c r="N48" s="33">
        <v>45130386.599447757</v>
      </c>
      <c r="P48" s="7"/>
      <c r="Q48" s="6">
        <v>1.0255533084455954</v>
      </c>
      <c r="R48" s="35">
        <v>0.8807267148275455</v>
      </c>
    </row>
    <row r="49" spans="1:18" x14ac:dyDescent="0.25">
      <c r="A49" s="38" t="s">
        <v>1</v>
      </c>
      <c r="B49" t="s">
        <v>2</v>
      </c>
      <c r="C49" t="s">
        <v>3</v>
      </c>
      <c r="D49" t="s">
        <v>938</v>
      </c>
      <c r="E49" s="41">
        <v>735.91174000000001</v>
      </c>
      <c r="F49" s="32">
        <v>2</v>
      </c>
      <c r="G49" s="37">
        <v>31932862.301534969</v>
      </c>
      <c r="H49" s="37">
        <v>32935784.000000004</v>
      </c>
      <c r="I49" s="37">
        <v>31870749.06532716</v>
      </c>
      <c r="J49" s="37">
        <v>34049848.675132535</v>
      </c>
      <c r="K49" s="37">
        <v>31892786.207540687</v>
      </c>
      <c r="L49" s="37">
        <v>28770661.999999996</v>
      </c>
      <c r="M49" s="37">
        <v>29955837.838216461</v>
      </c>
      <c r="N49" s="33">
        <v>30542105.268090624</v>
      </c>
      <c r="P49" s="7"/>
      <c r="Q49" s="6" t="s">
        <v>876</v>
      </c>
      <c r="R49" s="35" t="s">
        <v>876</v>
      </c>
    </row>
    <row r="50" spans="1:18" x14ac:dyDescent="0.25">
      <c r="A50" s="38" t="s">
        <v>1</v>
      </c>
      <c r="B50" t="s">
        <v>2</v>
      </c>
      <c r="C50" t="s">
        <v>3</v>
      </c>
      <c r="D50" t="s">
        <v>939</v>
      </c>
      <c r="E50" s="41">
        <v>427.91021999999998</v>
      </c>
      <c r="F50" s="32">
        <v>3</v>
      </c>
      <c r="G50" s="37">
        <v>27950062.601708524</v>
      </c>
      <c r="H50" s="37">
        <v>27100411</v>
      </c>
      <c r="I50" s="37">
        <v>28375970.676355917</v>
      </c>
      <c r="J50" s="37">
        <v>28910119.774801556</v>
      </c>
      <c r="K50" s="37">
        <v>27807951.516997647</v>
      </c>
      <c r="L50" s="37">
        <v>25591946</v>
      </c>
      <c r="M50" s="37">
        <v>28615478.733861126</v>
      </c>
      <c r="N50" s="33">
        <v>29282168.068463672</v>
      </c>
      <c r="P50" s="7"/>
      <c r="Q50" s="6" t="s">
        <v>876</v>
      </c>
      <c r="R50" s="35" t="s">
        <v>876</v>
      </c>
    </row>
    <row r="51" spans="1:18" x14ac:dyDescent="0.25">
      <c r="A51" s="38" t="s">
        <v>13</v>
      </c>
      <c r="B51" t="s">
        <v>14</v>
      </c>
      <c r="C51" t="s">
        <v>15</v>
      </c>
      <c r="D51" t="s">
        <v>940</v>
      </c>
      <c r="E51" s="41">
        <v>565.79363999999998</v>
      </c>
      <c r="F51" s="32">
        <v>2</v>
      </c>
      <c r="G51" s="37">
        <v>35349492.380418763</v>
      </c>
      <c r="H51" s="37">
        <v>35022431</v>
      </c>
      <c r="I51" s="37">
        <v>34780106.120548397</v>
      </c>
      <c r="J51" s="37">
        <v>34730830.402091235</v>
      </c>
      <c r="K51" s="37">
        <v>31092835.814622164</v>
      </c>
      <c r="L51" s="37">
        <v>30376642</v>
      </c>
      <c r="M51" s="37">
        <v>24401082.938199375</v>
      </c>
      <c r="N51" s="33">
        <v>24951884.501829006</v>
      </c>
      <c r="P51" s="7"/>
      <c r="Q51" s="6">
        <v>0.89480431469128097</v>
      </c>
      <c r="R51" s="35">
        <v>0.77782247455274645</v>
      </c>
    </row>
    <row r="52" spans="1:18" x14ac:dyDescent="0.25">
      <c r="A52" s="38" t="s">
        <v>13</v>
      </c>
      <c r="B52" t="s">
        <v>14</v>
      </c>
      <c r="C52" t="s">
        <v>15</v>
      </c>
      <c r="D52" t="s">
        <v>941</v>
      </c>
      <c r="E52" s="41">
        <v>414.78129999999999</v>
      </c>
      <c r="F52" s="32">
        <v>2</v>
      </c>
      <c r="G52" s="37">
        <v>18057850.858556263</v>
      </c>
      <c r="H52" s="37">
        <v>12305250</v>
      </c>
      <c r="I52" s="37">
        <v>11906385.261443216</v>
      </c>
      <c r="J52" s="37">
        <v>9544158.827932572</v>
      </c>
      <c r="K52" s="37">
        <v>8690581.0670287255</v>
      </c>
      <c r="L52" s="37">
        <v>3674251</v>
      </c>
      <c r="M52" s="37">
        <v>4594062.8646696461</v>
      </c>
      <c r="N52" s="33">
        <v>4917201.6250573928</v>
      </c>
      <c r="P52" s="7"/>
      <c r="Q52" s="6" t="s">
        <v>876</v>
      </c>
      <c r="R52" s="35" t="s">
        <v>876</v>
      </c>
    </row>
    <row r="53" spans="1:18" x14ac:dyDescent="0.25">
      <c r="A53" s="38" t="s">
        <v>13</v>
      </c>
      <c r="B53" t="s">
        <v>14</v>
      </c>
      <c r="C53" t="s">
        <v>15</v>
      </c>
      <c r="D53" t="s">
        <v>942</v>
      </c>
      <c r="E53" s="41">
        <v>474.76107999999999</v>
      </c>
      <c r="F53" s="32">
        <v>2</v>
      </c>
      <c r="G53" s="37">
        <v>6117112.4378298903</v>
      </c>
      <c r="H53" s="37">
        <v>4405139</v>
      </c>
      <c r="I53" s="37">
        <v>4273033.5031488473</v>
      </c>
      <c r="J53" s="37">
        <v>4318976.2012380837</v>
      </c>
      <c r="K53" s="37">
        <v>5542172.2693246901</v>
      </c>
      <c r="L53" s="37">
        <v>4524102</v>
      </c>
      <c r="M53" s="37">
        <v>3063238.4716735259</v>
      </c>
      <c r="N53" s="33">
        <v>3332289.5793038202</v>
      </c>
      <c r="P53" s="7"/>
      <c r="Q53" s="6" t="s">
        <v>876</v>
      </c>
      <c r="R53" s="35" t="s">
        <v>876</v>
      </c>
    </row>
    <row r="54" spans="1:18" x14ac:dyDescent="0.25">
      <c r="A54" s="38" t="s">
        <v>7</v>
      </c>
      <c r="B54" t="s">
        <v>8</v>
      </c>
      <c r="C54" t="s">
        <v>9</v>
      </c>
      <c r="D54" t="s">
        <v>943</v>
      </c>
      <c r="E54" s="41">
        <v>556.94949999999994</v>
      </c>
      <c r="F54" s="32">
        <v>3</v>
      </c>
      <c r="G54" s="37">
        <v>59083422.56621173</v>
      </c>
      <c r="H54" s="37">
        <v>52127052</v>
      </c>
      <c r="I54" s="37">
        <v>46686944.357343934</v>
      </c>
      <c r="J54" s="37">
        <v>46888660.984549515</v>
      </c>
      <c r="K54" s="37">
        <v>103817894.21332571</v>
      </c>
      <c r="L54" s="37">
        <v>94346553</v>
      </c>
      <c r="M54" s="37">
        <v>100286275.7018715</v>
      </c>
      <c r="N54" s="33">
        <v>89677452.524200931</v>
      </c>
      <c r="P54" s="7"/>
      <c r="Q54" s="6">
        <v>0.89912127674496301</v>
      </c>
      <c r="R54" s="35">
        <v>0.93065586893722729</v>
      </c>
    </row>
    <row r="55" spans="1:18" x14ac:dyDescent="0.25">
      <c r="A55" s="38" t="s">
        <v>7</v>
      </c>
      <c r="B55" t="s">
        <v>8</v>
      </c>
      <c r="C55" t="s">
        <v>9</v>
      </c>
      <c r="D55" t="s">
        <v>944</v>
      </c>
      <c r="E55" s="41">
        <v>551.32117000000005</v>
      </c>
      <c r="F55" s="32">
        <v>3</v>
      </c>
      <c r="G55" s="37">
        <v>37454743.869289279</v>
      </c>
      <c r="H55" s="37">
        <v>37579903</v>
      </c>
      <c r="I55" s="37">
        <v>31918065.767443422</v>
      </c>
      <c r="J55" s="37">
        <v>33148974.241221342</v>
      </c>
      <c r="K55" s="37">
        <v>78736376.446985647</v>
      </c>
      <c r="L55" s="37">
        <v>65716618.999999993</v>
      </c>
      <c r="M55" s="37">
        <v>62657092.032303996</v>
      </c>
      <c r="N55" s="33">
        <v>58909804.973640047</v>
      </c>
      <c r="P55" s="7"/>
      <c r="Q55" s="6" t="s">
        <v>876</v>
      </c>
      <c r="R55" s="35" t="s">
        <v>876</v>
      </c>
    </row>
    <row r="56" spans="1:18" x14ac:dyDescent="0.25">
      <c r="A56" s="38" t="s">
        <v>7</v>
      </c>
      <c r="B56" t="s">
        <v>8</v>
      </c>
      <c r="C56" t="s">
        <v>9</v>
      </c>
      <c r="D56" t="s">
        <v>945</v>
      </c>
      <c r="E56" s="41">
        <v>547.85019999999997</v>
      </c>
      <c r="F56" s="32">
        <v>2</v>
      </c>
      <c r="G56" s="37">
        <v>11726066.518379876</v>
      </c>
      <c r="H56" s="37">
        <v>12567724</v>
      </c>
      <c r="I56" s="37">
        <v>16268111.672875695</v>
      </c>
      <c r="J56" s="37">
        <v>14389258.297034794</v>
      </c>
      <c r="K56" s="37">
        <v>26122052.569549169</v>
      </c>
      <c r="L56" s="37">
        <v>21220246</v>
      </c>
      <c r="M56" s="37">
        <v>24446280.826554485</v>
      </c>
      <c r="N56" s="33">
        <v>26941415.766241204</v>
      </c>
      <c r="P56" s="7"/>
      <c r="Q56" s="6" t="s">
        <v>876</v>
      </c>
      <c r="R56" s="35" t="s">
        <v>876</v>
      </c>
    </row>
    <row r="57" spans="1:18" x14ac:dyDescent="0.25">
      <c r="A57" s="38" t="s">
        <v>10</v>
      </c>
      <c r="B57" t="s">
        <v>11</v>
      </c>
      <c r="C57" t="s">
        <v>12</v>
      </c>
      <c r="D57" t="s">
        <v>946</v>
      </c>
      <c r="E57" s="41">
        <v>526.27454</v>
      </c>
      <c r="F57" s="32">
        <v>2</v>
      </c>
      <c r="G57" s="37">
        <v>24186083.129481323</v>
      </c>
      <c r="H57" s="37">
        <v>35716352</v>
      </c>
      <c r="I57" s="37">
        <v>18571477.967462562</v>
      </c>
      <c r="J57" s="37">
        <v>30637738.05444647</v>
      </c>
      <c r="K57" s="37">
        <v>42272307.676016122</v>
      </c>
      <c r="L57" s="37">
        <v>34285516</v>
      </c>
      <c r="M57" s="37">
        <v>24979776.594436131</v>
      </c>
      <c r="N57" s="33">
        <v>26632180.119080082</v>
      </c>
      <c r="P57" s="7"/>
      <c r="Q57" s="6">
        <v>0.80399346974662977</v>
      </c>
      <c r="R57" s="35">
        <v>0.64738208432726008</v>
      </c>
    </row>
    <row r="58" spans="1:18" x14ac:dyDescent="0.25">
      <c r="A58" s="38" t="s">
        <v>10</v>
      </c>
      <c r="B58" t="s">
        <v>11</v>
      </c>
      <c r="C58" t="s">
        <v>12</v>
      </c>
      <c r="D58" t="s">
        <v>947</v>
      </c>
      <c r="E58" s="41">
        <v>519.81899999999996</v>
      </c>
      <c r="F58" s="32">
        <v>2</v>
      </c>
      <c r="G58" s="37">
        <v>19746453.796349023</v>
      </c>
      <c r="H58" s="37">
        <v>17348136</v>
      </c>
      <c r="I58" s="37">
        <v>15604183.526034109</v>
      </c>
      <c r="J58" s="37">
        <v>14292710.703822855</v>
      </c>
      <c r="K58" s="37">
        <v>20059016.605666425</v>
      </c>
      <c r="L58" s="37">
        <v>18343948</v>
      </c>
      <c r="M58" s="37">
        <v>13999108.587129831</v>
      </c>
      <c r="N58" s="33">
        <v>13074204.71311692</v>
      </c>
      <c r="P58" s="7"/>
      <c r="Q58" s="6" t="s">
        <v>876</v>
      </c>
      <c r="R58" s="35" t="s">
        <v>876</v>
      </c>
    </row>
    <row r="59" spans="1:18" x14ac:dyDescent="0.25">
      <c r="A59" s="38" t="s">
        <v>10</v>
      </c>
      <c r="B59" t="s">
        <v>11</v>
      </c>
      <c r="C59" t="s">
        <v>12</v>
      </c>
      <c r="D59" t="s">
        <v>948</v>
      </c>
      <c r="E59" s="41">
        <v>686.82263</v>
      </c>
      <c r="F59" s="32">
        <v>2</v>
      </c>
      <c r="G59" s="37">
        <v>16268820.001164602</v>
      </c>
      <c r="H59" s="37">
        <v>15427346</v>
      </c>
      <c r="I59" s="37">
        <v>11906417.019862752</v>
      </c>
      <c r="J59" s="37">
        <v>12455957.834531404</v>
      </c>
      <c r="K59" s="37">
        <v>21336858.00759881</v>
      </c>
      <c r="L59" s="37">
        <v>15512917</v>
      </c>
      <c r="M59" s="37">
        <v>9875510.2814066187</v>
      </c>
      <c r="N59" s="33">
        <v>9718658.5899408143</v>
      </c>
      <c r="P59" s="7"/>
      <c r="Q59" s="6" t="s">
        <v>876</v>
      </c>
      <c r="R59" s="35" t="s">
        <v>876</v>
      </c>
    </row>
    <row r="60" spans="1:18" x14ac:dyDescent="0.25">
      <c r="A60" s="38" t="s">
        <v>25</v>
      </c>
      <c r="B60" t="s">
        <v>26</v>
      </c>
      <c r="C60" t="s">
        <v>27</v>
      </c>
      <c r="D60" t="s">
        <v>949</v>
      </c>
      <c r="E60" s="41">
        <v>548.82730000000004</v>
      </c>
      <c r="F60" s="32">
        <v>2</v>
      </c>
      <c r="G60" s="37">
        <v>25577115.367891889</v>
      </c>
      <c r="H60" s="37">
        <v>29119515</v>
      </c>
      <c r="I60" s="37">
        <v>20291096.095560215</v>
      </c>
      <c r="J60" s="37">
        <v>21668677.717982501</v>
      </c>
      <c r="K60" s="37">
        <v>31525362.967354771</v>
      </c>
      <c r="L60" s="37">
        <v>21989186</v>
      </c>
      <c r="M60" s="37">
        <v>18336371.978790663</v>
      </c>
      <c r="N60" s="33">
        <v>12192094.739418667</v>
      </c>
      <c r="P60" s="7"/>
      <c r="Q60" s="6">
        <v>0.7450735452245808</v>
      </c>
      <c r="R60" s="35">
        <v>0.61923591445919179</v>
      </c>
    </row>
    <row r="61" spans="1:18" x14ac:dyDescent="0.25">
      <c r="A61" s="38" t="s">
        <v>25</v>
      </c>
      <c r="B61" t="s">
        <v>26</v>
      </c>
      <c r="C61" t="s">
        <v>27</v>
      </c>
      <c r="D61" t="s">
        <v>950</v>
      </c>
      <c r="E61" s="41">
        <v>722.86755000000005</v>
      </c>
      <c r="F61" s="32">
        <v>2</v>
      </c>
      <c r="G61" s="37">
        <v>14121442.033583423</v>
      </c>
      <c r="H61" s="37">
        <v>16204790.000000002</v>
      </c>
      <c r="I61" s="37">
        <v>10335923.057937361</v>
      </c>
      <c r="J61" s="37">
        <v>11421359.460015384</v>
      </c>
      <c r="K61" s="37">
        <v>15038533.482714696</v>
      </c>
      <c r="L61" s="37">
        <v>13858318</v>
      </c>
      <c r="M61" s="37">
        <v>9322196.660928065</v>
      </c>
      <c r="N61" s="33">
        <v>9915266.9654097352</v>
      </c>
      <c r="P61" s="7"/>
      <c r="Q61" s="6" t="s">
        <v>876</v>
      </c>
      <c r="R61" s="35" t="s">
        <v>876</v>
      </c>
    </row>
    <row r="62" spans="1:18" x14ac:dyDescent="0.25">
      <c r="A62" s="38" t="s">
        <v>25</v>
      </c>
      <c r="B62" t="s">
        <v>26</v>
      </c>
      <c r="C62" t="s">
        <v>27</v>
      </c>
      <c r="D62" t="s">
        <v>951</v>
      </c>
      <c r="E62" s="41">
        <v>744.38869999999997</v>
      </c>
      <c r="F62" s="32">
        <v>2</v>
      </c>
      <c r="G62" s="37">
        <v>8387547.312311179</v>
      </c>
      <c r="H62" s="37">
        <v>9296226</v>
      </c>
      <c r="I62" s="37">
        <v>6272137.4236286404</v>
      </c>
      <c r="J62" s="37">
        <v>6534803.4342363328</v>
      </c>
      <c r="K62" s="37">
        <v>7264407.8936135331</v>
      </c>
      <c r="L62" s="37">
        <v>7348859.0000000009</v>
      </c>
      <c r="M62" s="37">
        <v>4794112.6189244771</v>
      </c>
      <c r="N62" s="33">
        <v>5521115.6441928213</v>
      </c>
      <c r="P62" s="7"/>
      <c r="Q62" s="6" t="s">
        <v>876</v>
      </c>
      <c r="R62" s="35" t="s">
        <v>876</v>
      </c>
    </row>
    <row r="63" spans="1:18" x14ac:dyDescent="0.25">
      <c r="A63" s="38" t="s">
        <v>28</v>
      </c>
      <c r="B63" t="s">
        <v>29</v>
      </c>
      <c r="C63" t="s">
        <v>30</v>
      </c>
      <c r="D63" t="s">
        <v>952</v>
      </c>
      <c r="E63" s="41">
        <v>449.25400000000002</v>
      </c>
      <c r="F63" s="32">
        <v>3</v>
      </c>
      <c r="G63" s="37">
        <v>44203776.460142769</v>
      </c>
      <c r="H63" s="37">
        <v>43484964</v>
      </c>
      <c r="I63" s="37">
        <v>34887820.650637984</v>
      </c>
      <c r="J63" s="37">
        <v>38644879.030415677</v>
      </c>
      <c r="K63" s="37">
        <v>29784649.460215151</v>
      </c>
      <c r="L63" s="37">
        <v>32490282</v>
      </c>
      <c r="M63" s="37">
        <v>28927350.687059551</v>
      </c>
      <c r="N63" s="33">
        <v>31491823.604487292</v>
      </c>
      <c r="P63" s="7"/>
      <c r="Q63" s="6">
        <v>0.91496689044918411</v>
      </c>
      <c r="R63" s="35">
        <v>0.95729505183999108</v>
      </c>
    </row>
    <row r="64" spans="1:18" x14ac:dyDescent="0.25">
      <c r="A64" s="38" t="s">
        <v>28</v>
      </c>
      <c r="B64" t="s">
        <v>29</v>
      </c>
      <c r="C64" t="s">
        <v>30</v>
      </c>
      <c r="D64" t="s">
        <v>953</v>
      </c>
      <c r="E64" s="41">
        <v>780.89189999999996</v>
      </c>
      <c r="F64" s="32">
        <v>2</v>
      </c>
      <c r="G64" s="37">
        <v>22409583.091943786</v>
      </c>
      <c r="H64" s="37">
        <v>27242138</v>
      </c>
      <c r="I64" s="37">
        <v>25491886.637101822</v>
      </c>
      <c r="J64" s="37">
        <v>25078883.953620568</v>
      </c>
      <c r="K64" s="37">
        <v>18989342.633520443</v>
      </c>
      <c r="L64" s="37">
        <v>21861087</v>
      </c>
      <c r="M64" s="37">
        <v>18157561.523940627</v>
      </c>
      <c r="N64" s="33">
        <v>18691707.789833244</v>
      </c>
      <c r="P64" s="7"/>
      <c r="Q64" s="6" t="s">
        <v>876</v>
      </c>
      <c r="R64" s="35" t="s">
        <v>876</v>
      </c>
    </row>
    <row r="65" spans="1:18" x14ac:dyDescent="0.25">
      <c r="A65" s="38" t="s">
        <v>28</v>
      </c>
      <c r="B65" t="s">
        <v>29</v>
      </c>
      <c r="C65" t="s">
        <v>30</v>
      </c>
      <c r="D65" t="s">
        <v>954</v>
      </c>
      <c r="E65" s="41">
        <v>781.38390000000004</v>
      </c>
      <c r="F65" s="32">
        <v>2</v>
      </c>
      <c r="G65" s="37">
        <v>24522573.849232502</v>
      </c>
      <c r="H65" s="37">
        <v>23606483</v>
      </c>
      <c r="I65" s="37">
        <v>21636212.254513014</v>
      </c>
      <c r="J65" s="37">
        <v>23958785.998473521</v>
      </c>
      <c r="K65" s="37">
        <v>16309680.086497135</v>
      </c>
      <c r="L65" s="37">
        <v>17971010</v>
      </c>
      <c r="M65" s="37">
        <v>16432434.965956345</v>
      </c>
      <c r="N65" s="33">
        <v>17837254.316432294</v>
      </c>
      <c r="P65" s="7"/>
      <c r="Q65" s="6" t="s">
        <v>876</v>
      </c>
      <c r="R65" s="35" t="s">
        <v>876</v>
      </c>
    </row>
    <row r="66" spans="1:18" x14ac:dyDescent="0.25">
      <c r="A66" s="38" t="s">
        <v>37</v>
      </c>
      <c r="B66" t="s">
        <v>38</v>
      </c>
      <c r="C66" t="s">
        <v>39</v>
      </c>
      <c r="D66" t="s">
        <v>955</v>
      </c>
      <c r="E66" s="41">
        <v>518.28269999999998</v>
      </c>
      <c r="F66" s="32">
        <v>2</v>
      </c>
      <c r="G66" s="37">
        <v>36113391.180954553</v>
      </c>
      <c r="H66" s="37">
        <v>35303635</v>
      </c>
      <c r="I66" s="37">
        <v>46376616.125105597</v>
      </c>
      <c r="J66" s="37">
        <v>44387939.754495628</v>
      </c>
      <c r="K66" s="37">
        <v>24048517.610511169</v>
      </c>
      <c r="L66" s="37">
        <v>23966923.999999996</v>
      </c>
      <c r="M66" s="37">
        <v>31068849.572746675</v>
      </c>
      <c r="N66" s="33">
        <v>35845589.519209601</v>
      </c>
      <c r="P66" s="7"/>
      <c r="Q66" s="6">
        <v>1.2786330338902989</v>
      </c>
      <c r="R66" s="35">
        <v>1.3468652476934786</v>
      </c>
    </row>
    <row r="67" spans="1:18" x14ac:dyDescent="0.25">
      <c r="A67" s="38" t="s">
        <v>37</v>
      </c>
      <c r="B67" t="s">
        <v>38</v>
      </c>
      <c r="C67" t="s">
        <v>39</v>
      </c>
      <c r="D67" t="s">
        <v>956</v>
      </c>
      <c r="E67" s="41">
        <v>779.8546</v>
      </c>
      <c r="F67" s="32">
        <v>2</v>
      </c>
      <c r="G67" s="37">
        <v>18736068.787906963</v>
      </c>
      <c r="H67" s="37">
        <v>19755271</v>
      </c>
      <c r="I67" s="37">
        <v>25952313.517543431</v>
      </c>
      <c r="J67" s="37">
        <v>25016355.928071845</v>
      </c>
      <c r="K67" s="37">
        <v>12948299.921409497</v>
      </c>
      <c r="L67" s="37">
        <v>13704963.000000002</v>
      </c>
      <c r="M67" s="37">
        <v>17867979.504744131</v>
      </c>
      <c r="N67" s="33">
        <v>17881651.296101492</v>
      </c>
      <c r="P67" s="7"/>
      <c r="Q67" s="6" t="s">
        <v>876</v>
      </c>
      <c r="R67" s="35" t="s">
        <v>876</v>
      </c>
    </row>
    <row r="68" spans="1:18" x14ac:dyDescent="0.25">
      <c r="A68" s="38" t="s">
        <v>37</v>
      </c>
      <c r="B68" t="s">
        <v>38</v>
      </c>
      <c r="C68" t="s">
        <v>39</v>
      </c>
      <c r="D68" t="s">
        <v>957</v>
      </c>
      <c r="E68" s="41">
        <v>481.74014</v>
      </c>
      <c r="F68" s="32">
        <v>2</v>
      </c>
      <c r="G68" s="37">
        <v>12861042.745801833</v>
      </c>
      <c r="H68" s="37">
        <v>12710325</v>
      </c>
      <c r="I68" s="37">
        <v>15825506.280280758</v>
      </c>
      <c r="J68" s="37">
        <v>15670131.34473251</v>
      </c>
      <c r="K68" s="37">
        <v>10443390.802653601</v>
      </c>
      <c r="L68" s="37">
        <v>8183727</v>
      </c>
      <c r="M68" s="37">
        <v>12204228.132167244</v>
      </c>
      <c r="N68" s="33">
        <v>10788602.832453996</v>
      </c>
      <c r="P68" s="7"/>
      <c r="Q68" s="6" t="s">
        <v>876</v>
      </c>
      <c r="R68" s="35" t="s">
        <v>876</v>
      </c>
    </row>
    <row r="69" spans="1:18" x14ac:dyDescent="0.25">
      <c r="A69" s="38" t="s">
        <v>58</v>
      </c>
      <c r="B69" t="s">
        <v>59</v>
      </c>
      <c r="C69" t="s">
        <v>60</v>
      </c>
      <c r="D69" t="s">
        <v>958</v>
      </c>
      <c r="E69" s="41">
        <v>498.93896000000001</v>
      </c>
      <c r="F69" s="32">
        <v>3</v>
      </c>
      <c r="G69" s="37">
        <v>32916301.936446641</v>
      </c>
      <c r="H69" s="37">
        <v>32240406.999999996</v>
      </c>
      <c r="I69" s="37">
        <v>25568334.167410899</v>
      </c>
      <c r="J69" s="37">
        <v>25997869.390256811</v>
      </c>
      <c r="K69" s="37">
        <v>22219313.989115413</v>
      </c>
      <c r="L69" s="37">
        <v>24623236</v>
      </c>
      <c r="M69" s="37">
        <v>18041579.704688448</v>
      </c>
      <c r="N69" s="33">
        <v>17861765.04143218</v>
      </c>
      <c r="P69" s="7"/>
      <c r="Q69" s="6">
        <v>0.87892798582331422</v>
      </c>
      <c r="R69" s="35">
        <v>0.778699219477195</v>
      </c>
    </row>
    <row r="70" spans="1:18" x14ac:dyDescent="0.25">
      <c r="A70" s="38" t="s">
        <v>58</v>
      </c>
      <c r="B70" t="s">
        <v>59</v>
      </c>
      <c r="C70" t="s">
        <v>60</v>
      </c>
      <c r="D70" t="s">
        <v>959</v>
      </c>
      <c r="E70" s="41">
        <v>528.31039999999996</v>
      </c>
      <c r="F70" s="32">
        <v>2</v>
      </c>
      <c r="G70" s="37">
        <v>19992122.671736825</v>
      </c>
      <c r="H70" s="37">
        <v>22178158</v>
      </c>
      <c r="I70" s="37">
        <v>20742284.618908543</v>
      </c>
      <c r="J70" s="37">
        <v>20410064.05127465</v>
      </c>
      <c r="K70" s="37">
        <v>17646270.141872216</v>
      </c>
      <c r="L70" s="37">
        <v>14392435.999999998</v>
      </c>
      <c r="M70" s="37">
        <v>14441496.138174113</v>
      </c>
      <c r="N70" s="33">
        <v>11531004.512334462</v>
      </c>
      <c r="P70" s="7"/>
      <c r="Q70" s="6" t="s">
        <v>876</v>
      </c>
      <c r="R70" s="35" t="s">
        <v>876</v>
      </c>
    </row>
    <row r="71" spans="1:18" x14ac:dyDescent="0.25">
      <c r="A71" s="38" t="s">
        <v>58</v>
      </c>
      <c r="B71" t="s">
        <v>59</v>
      </c>
      <c r="C71" t="s">
        <v>60</v>
      </c>
      <c r="D71" t="s">
        <v>960</v>
      </c>
      <c r="E71" s="41">
        <v>513.78454999999997</v>
      </c>
      <c r="F71" s="32">
        <v>2</v>
      </c>
      <c r="G71" s="37">
        <v>21769579.085046712</v>
      </c>
      <c r="H71" s="37">
        <v>14138288</v>
      </c>
      <c r="I71" s="37">
        <v>16337233.037246678</v>
      </c>
      <c r="J71" s="37">
        <v>16837338.827974245</v>
      </c>
      <c r="K71" s="37">
        <v>13768116.347977983</v>
      </c>
      <c r="L71" s="37">
        <v>15808470.999999998</v>
      </c>
      <c r="M71" s="37">
        <v>12771239.487042084</v>
      </c>
      <c r="N71" s="33">
        <v>9808953.1795790009</v>
      </c>
      <c r="P71" s="7"/>
      <c r="Q71" s="6" t="s">
        <v>876</v>
      </c>
      <c r="R71" s="35" t="s">
        <v>876</v>
      </c>
    </row>
    <row r="72" spans="1:18" x14ac:dyDescent="0.25">
      <c r="A72" s="38" t="s">
        <v>40</v>
      </c>
      <c r="B72" t="s">
        <v>41</v>
      </c>
      <c r="C72" t="s">
        <v>42</v>
      </c>
      <c r="D72" t="s">
        <v>961</v>
      </c>
      <c r="E72" s="41">
        <v>627.80930000000001</v>
      </c>
      <c r="F72" s="32">
        <v>2</v>
      </c>
      <c r="G72" s="37">
        <v>26533464.54066043</v>
      </c>
      <c r="H72" s="37">
        <v>24499190</v>
      </c>
      <c r="I72" s="37">
        <v>26508614.052075207</v>
      </c>
      <c r="J72" s="37">
        <v>26350384.102447759</v>
      </c>
      <c r="K72" s="37">
        <v>21846628.493609484</v>
      </c>
      <c r="L72" s="37">
        <v>20973255</v>
      </c>
      <c r="M72" s="37">
        <v>21233593.016885128</v>
      </c>
      <c r="N72" s="33">
        <v>19687183.092430472</v>
      </c>
      <c r="P72" s="7"/>
      <c r="Q72" s="6">
        <v>1.0225773411064367</v>
      </c>
      <c r="R72" s="35">
        <v>1.1324513278480377</v>
      </c>
    </row>
    <row r="73" spans="1:18" x14ac:dyDescent="0.25">
      <c r="A73" s="38" t="s">
        <v>40</v>
      </c>
      <c r="B73" t="s">
        <v>41</v>
      </c>
      <c r="C73" t="s">
        <v>42</v>
      </c>
      <c r="D73" t="s">
        <v>962</v>
      </c>
      <c r="E73" s="41">
        <v>714.84130000000005</v>
      </c>
      <c r="F73" s="32">
        <v>2</v>
      </c>
      <c r="G73" s="37">
        <v>15995980.864896655</v>
      </c>
      <c r="H73" s="37">
        <v>17683454</v>
      </c>
      <c r="I73" s="37">
        <v>16903214.875249464</v>
      </c>
      <c r="J73" s="37">
        <v>16486168.219000012</v>
      </c>
      <c r="K73" s="37">
        <v>12318257.02669967</v>
      </c>
      <c r="L73" s="37">
        <v>14192851</v>
      </c>
      <c r="M73" s="37">
        <v>12822064.794040013</v>
      </c>
      <c r="N73" s="33">
        <v>12485233.771799121</v>
      </c>
      <c r="P73" s="7"/>
      <c r="Q73" s="6" t="s">
        <v>876</v>
      </c>
      <c r="R73" s="35" t="s">
        <v>876</v>
      </c>
    </row>
    <row r="74" spans="1:18" x14ac:dyDescent="0.25">
      <c r="A74" s="38" t="s">
        <v>40</v>
      </c>
      <c r="B74" t="s">
        <v>41</v>
      </c>
      <c r="C74" t="s">
        <v>42</v>
      </c>
      <c r="D74" t="s">
        <v>963</v>
      </c>
      <c r="E74" s="41">
        <v>460.24286000000001</v>
      </c>
      <c r="F74" s="32">
        <v>2</v>
      </c>
      <c r="G74" s="37">
        <v>14592443.1971392</v>
      </c>
      <c r="H74" s="37">
        <v>13377915</v>
      </c>
      <c r="I74" s="37">
        <v>16990465.282687884</v>
      </c>
      <c r="J74" s="37">
        <v>11987671.127470214</v>
      </c>
      <c r="K74" s="37">
        <v>8564355.3270715009</v>
      </c>
      <c r="L74" s="37">
        <v>1133892</v>
      </c>
      <c r="M74" s="37">
        <v>12527243.335643433</v>
      </c>
      <c r="N74" s="33">
        <v>10741448.4607378</v>
      </c>
      <c r="P74" s="7"/>
      <c r="Q74" s="6" t="s">
        <v>876</v>
      </c>
      <c r="R74" s="35" t="s">
        <v>876</v>
      </c>
    </row>
    <row r="75" spans="1:18" x14ac:dyDescent="0.25">
      <c r="A75" s="38" t="s">
        <v>52</v>
      </c>
      <c r="B75" t="s">
        <v>53</v>
      </c>
      <c r="C75" t="s">
        <v>54</v>
      </c>
      <c r="D75" t="s">
        <v>964</v>
      </c>
      <c r="E75" s="41">
        <v>645.35864000000004</v>
      </c>
      <c r="F75" s="32">
        <v>2</v>
      </c>
      <c r="G75" s="37">
        <v>8509841.2949226052</v>
      </c>
      <c r="H75" s="37">
        <v>7122768</v>
      </c>
      <c r="I75" s="37">
        <v>11757241.037321776</v>
      </c>
      <c r="J75" s="37">
        <v>12134165.481579719</v>
      </c>
      <c r="K75" s="37">
        <v>6424682.2411489552</v>
      </c>
      <c r="L75" s="37">
        <v>6314685.9999999991</v>
      </c>
      <c r="M75" s="37">
        <v>10002832.774104325</v>
      </c>
      <c r="N75" s="33">
        <v>8834551.2166689765</v>
      </c>
      <c r="P75" s="7"/>
      <c r="Q75" s="6">
        <v>1.5233214002591009</v>
      </c>
      <c r="R75" s="35">
        <v>1.5382580919110169</v>
      </c>
    </row>
    <row r="76" spans="1:18" x14ac:dyDescent="0.25">
      <c r="A76" s="38" t="s">
        <v>52</v>
      </c>
      <c r="B76" t="s">
        <v>53</v>
      </c>
      <c r="C76" t="s">
        <v>54</v>
      </c>
      <c r="D76" t="s">
        <v>965</v>
      </c>
      <c r="E76" s="41">
        <v>704.33356000000003</v>
      </c>
      <c r="F76" s="32">
        <v>2</v>
      </c>
      <c r="G76" s="37">
        <v>4004675.435413151</v>
      </c>
      <c r="H76" s="37">
        <v>3742388.9999999995</v>
      </c>
      <c r="I76" s="37">
        <v>7312275.8082869351</v>
      </c>
      <c r="J76" s="37">
        <v>4853443.5128452368</v>
      </c>
      <c r="K76" s="37">
        <v>3399449.3309116121</v>
      </c>
      <c r="L76" s="37">
        <v>3206863.9999999995</v>
      </c>
      <c r="M76" s="37">
        <v>5641718.9470546488</v>
      </c>
      <c r="N76" s="33">
        <v>4731522.1736118998</v>
      </c>
      <c r="P76" s="7"/>
      <c r="Q76" s="6" t="s">
        <v>876</v>
      </c>
      <c r="R76" s="35" t="s">
        <v>876</v>
      </c>
    </row>
    <row r="77" spans="1:18" x14ac:dyDescent="0.25">
      <c r="A77" s="38" t="s">
        <v>52</v>
      </c>
      <c r="B77" t="s">
        <v>53</v>
      </c>
      <c r="C77" t="s">
        <v>54</v>
      </c>
      <c r="D77" t="s">
        <v>966</v>
      </c>
      <c r="E77" s="41">
        <v>438.89447000000001</v>
      </c>
      <c r="F77" s="32">
        <v>3</v>
      </c>
      <c r="G77" s="37">
        <v>2688805.1437636293</v>
      </c>
      <c r="H77" s="37">
        <v>2979485</v>
      </c>
      <c r="I77" s="37">
        <v>3912025.5193150202</v>
      </c>
      <c r="J77" s="37">
        <v>4280233.6440201728</v>
      </c>
      <c r="K77" s="37">
        <v>2126800.596791585</v>
      </c>
      <c r="L77" s="37">
        <v>2444775</v>
      </c>
      <c r="M77" s="37">
        <v>3618514.3067673151</v>
      </c>
      <c r="N77" s="33">
        <v>3961774.958096426</v>
      </c>
      <c r="P77" s="7"/>
      <c r="Q77" s="6" t="s">
        <v>876</v>
      </c>
      <c r="R77" s="35" t="s">
        <v>876</v>
      </c>
    </row>
    <row r="78" spans="1:18" x14ac:dyDescent="0.25">
      <c r="A78" s="38" t="s">
        <v>31</v>
      </c>
      <c r="B78" t="s">
        <v>32</v>
      </c>
      <c r="C78" t="s">
        <v>33</v>
      </c>
      <c r="D78" t="s">
        <v>967</v>
      </c>
      <c r="E78" s="41">
        <v>662.3614</v>
      </c>
      <c r="F78" s="32">
        <v>2</v>
      </c>
      <c r="G78" s="37">
        <v>32360034.613323871</v>
      </c>
      <c r="H78" s="37">
        <v>30654222</v>
      </c>
      <c r="I78" s="37">
        <v>40517756.029378809</v>
      </c>
      <c r="J78" s="37">
        <v>40126453.341162361</v>
      </c>
      <c r="K78" s="37">
        <v>25013951.895764038</v>
      </c>
      <c r="L78" s="37">
        <v>22231483</v>
      </c>
      <c r="M78" s="37">
        <v>32354994.558511369</v>
      </c>
      <c r="N78" s="33">
        <v>33333056.982729405</v>
      </c>
      <c r="P78" s="7"/>
      <c r="Q78" s="6">
        <v>1.2633708130702455</v>
      </c>
      <c r="R78" s="35">
        <v>1.331567830413048</v>
      </c>
    </row>
    <row r="79" spans="1:18" x14ac:dyDescent="0.25">
      <c r="A79" s="38" t="s">
        <v>31</v>
      </c>
      <c r="B79" t="s">
        <v>32</v>
      </c>
      <c r="C79" t="s">
        <v>33</v>
      </c>
      <c r="D79" t="s">
        <v>968</v>
      </c>
      <c r="E79" s="41">
        <v>638.35080000000005</v>
      </c>
      <c r="F79" s="32">
        <v>2</v>
      </c>
      <c r="G79" s="37">
        <v>31155223.609372176</v>
      </c>
      <c r="H79" s="37">
        <v>28007860</v>
      </c>
      <c r="I79" s="37">
        <v>36531171.76996918</v>
      </c>
      <c r="J79" s="37">
        <v>37751475.97621873</v>
      </c>
      <c r="K79" s="37">
        <v>24543695.116253421</v>
      </c>
      <c r="L79" s="37">
        <v>24306937</v>
      </c>
      <c r="M79" s="37">
        <v>28147948.054859959</v>
      </c>
      <c r="N79" s="33">
        <v>30236076.040787619</v>
      </c>
      <c r="P79" s="7"/>
      <c r="Q79" s="6" t="s">
        <v>876</v>
      </c>
      <c r="R79" s="35" t="s">
        <v>876</v>
      </c>
    </row>
    <row r="80" spans="1:18" x14ac:dyDescent="0.25">
      <c r="A80" s="38" t="s">
        <v>31</v>
      </c>
      <c r="B80" t="s">
        <v>32</v>
      </c>
      <c r="C80" t="s">
        <v>33</v>
      </c>
      <c r="D80" t="s">
        <v>969</v>
      </c>
      <c r="E80" s="41">
        <v>579.29909999999995</v>
      </c>
      <c r="F80" s="32">
        <v>2</v>
      </c>
      <c r="G80" s="37">
        <v>30468297.945113204</v>
      </c>
      <c r="H80" s="37">
        <v>27941018</v>
      </c>
      <c r="I80" s="37">
        <v>37896416.080924384</v>
      </c>
      <c r="J80" s="37">
        <v>35324637.434708521</v>
      </c>
      <c r="K80" s="37">
        <v>18796627.229786571</v>
      </c>
      <c r="L80" s="37">
        <v>24024964.999999996</v>
      </c>
      <c r="M80" s="37">
        <v>30535935.774029128</v>
      </c>
      <c r="N80" s="33">
        <v>30370274.711750615</v>
      </c>
      <c r="P80" s="7"/>
      <c r="Q80" s="6" t="s">
        <v>876</v>
      </c>
      <c r="R80" s="35" t="s">
        <v>876</v>
      </c>
    </row>
    <row r="81" spans="1:18" x14ac:dyDescent="0.25">
      <c r="A81" s="38" t="s">
        <v>85</v>
      </c>
      <c r="B81" t="s">
        <v>86</v>
      </c>
      <c r="C81" t="s">
        <v>87</v>
      </c>
      <c r="D81" t="s">
        <v>970</v>
      </c>
      <c r="E81" s="41">
        <v>570.83479999999997</v>
      </c>
      <c r="F81" s="32">
        <v>2</v>
      </c>
      <c r="G81" s="37">
        <v>19261033.242829885</v>
      </c>
      <c r="H81" s="37">
        <v>18180010</v>
      </c>
      <c r="I81" s="37">
        <v>23231974.217918251</v>
      </c>
      <c r="J81" s="37">
        <v>24431158.034181684</v>
      </c>
      <c r="K81" s="37">
        <v>13277631.199863765</v>
      </c>
      <c r="L81" s="37">
        <v>16559326.000000002</v>
      </c>
      <c r="M81" s="37">
        <v>17537185.828458119</v>
      </c>
      <c r="N81" s="33">
        <v>19378628.72884484</v>
      </c>
      <c r="P81" s="7"/>
      <c r="Q81" s="6">
        <v>1.2864583475414526</v>
      </c>
      <c r="R81" s="35">
        <v>1.3672882762473315</v>
      </c>
    </row>
    <row r="82" spans="1:18" x14ac:dyDescent="0.25">
      <c r="A82" s="38" t="s">
        <v>85</v>
      </c>
      <c r="B82" t="s">
        <v>86</v>
      </c>
      <c r="C82" t="s">
        <v>87</v>
      </c>
      <c r="D82" t="s">
        <v>971</v>
      </c>
      <c r="E82" s="41">
        <v>425.7371</v>
      </c>
      <c r="F82" s="32">
        <v>2</v>
      </c>
      <c r="G82" s="37">
        <v>12391233.727014117</v>
      </c>
      <c r="H82" s="37">
        <v>11745500</v>
      </c>
      <c r="I82" s="37">
        <v>15745356.386852156</v>
      </c>
      <c r="J82" s="37">
        <v>15554336.422728511</v>
      </c>
      <c r="K82" s="37">
        <v>9019757.5732677002</v>
      </c>
      <c r="L82" s="37">
        <v>9299985</v>
      </c>
      <c r="M82" s="37">
        <v>13272563.862194514</v>
      </c>
      <c r="N82" s="33">
        <v>15392768.847983208</v>
      </c>
      <c r="P82" s="7"/>
      <c r="Q82" s="6" t="s">
        <v>876</v>
      </c>
      <c r="R82" s="35" t="s">
        <v>876</v>
      </c>
    </row>
    <row r="83" spans="1:18" x14ac:dyDescent="0.25">
      <c r="A83" s="38" t="s">
        <v>85</v>
      </c>
      <c r="B83" t="s">
        <v>86</v>
      </c>
      <c r="C83" t="s">
        <v>87</v>
      </c>
      <c r="D83" t="s">
        <v>972</v>
      </c>
      <c r="E83" s="41">
        <v>575.79060000000004</v>
      </c>
      <c r="F83" s="32">
        <v>2</v>
      </c>
      <c r="G83" s="37">
        <v>10088012.453267656</v>
      </c>
      <c r="H83" s="37">
        <v>9773035</v>
      </c>
      <c r="I83" s="37">
        <v>13109676.676229607</v>
      </c>
      <c r="J83" s="37">
        <v>12695153.755164498</v>
      </c>
      <c r="K83" s="37">
        <v>8510938.5164564718</v>
      </c>
      <c r="L83" s="37">
        <v>8322981.0000000009</v>
      </c>
      <c r="M83" s="37">
        <v>11705121.763386538</v>
      </c>
      <c r="N83" s="33">
        <v>11574642.78984005</v>
      </c>
      <c r="P83" s="7"/>
      <c r="Q83" s="6" t="s">
        <v>876</v>
      </c>
      <c r="R83" s="35" t="s">
        <v>876</v>
      </c>
    </row>
    <row r="84" spans="1:18" x14ac:dyDescent="0.25">
      <c r="A84" s="38" t="s">
        <v>115</v>
      </c>
      <c r="B84" t="s">
        <v>116</v>
      </c>
      <c r="C84" t="s">
        <v>117</v>
      </c>
      <c r="D84" t="s">
        <v>973</v>
      </c>
      <c r="E84" s="41">
        <v>437.74270000000001</v>
      </c>
      <c r="F84" s="32">
        <v>2</v>
      </c>
      <c r="G84" s="37">
        <v>1861657.3806449752</v>
      </c>
      <c r="H84" s="37">
        <v>2059748.9999999998</v>
      </c>
      <c r="I84" s="37">
        <v>1392656.841501571</v>
      </c>
      <c r="J84" s="37">
        <v>1738308.0557608197</v>
      </c>
      <c r="K84" s="37">
        <v>1334088.5044534602</v>
      </c>
      <c r="L84" s="37">
        <v>1590337.9999999998</v>
      </c>
      <c r="M84" s="37">
        <v>1181989.6726230572</v>
      </c>
      <c r="N84" s="33">
        <v>1597059.0222301425</v>
      </c>
      <c r="P84" s="7"/>
      <c r="Q84" s="6">
        <v>0.7895950765892199</v>
      </c>
      <c r="R84" s="35">
        <v>0.78465448210078925</v>
      </c>
    </row>
    <row r="85" spans="1:18" x14ac:dyDescent="0.25">
      <c r="A85" s="38" t="s">
        <v>115</v>
      </c>
      <c r="B85" t="s">
        <v>116</v>
      </c>
      <c r="C85" t="s">
        <v>117</v>
      </c>
      <c r="D85" t="s">
        <v>974</v>
      </c>
      <c r="E85" s="41">
        <v>617.34550000000002</v>
      </c>
      <c r="F85" s="32">
        <v>2</v>
      </c>
      <c r="G85" s="37">
        <v>2230090.5675638528</v>
      </c>
      <c r="H85" s="37">
        <v>1910346</v>
      </c>
      <c r="I85" s="37">
        <v>1615224.8600931622</v>
      </c>
      <c r="J85" s="37">
        <v>1540501.3433491283</v>
      </c>
      <c r="K85" s="37">
        <v>1577280.0467117643</v>
      </c>
      <c r="L85" s="37">
        <v>1728973</v>
      </c>
      <c r="M85" s="37">
        <v>962576.99741876917</v>
      </c>
      <c r="N85" s="33">
        <v>1024859.5277194874</v>
      </c>
      <c r="P85" s="7"/>
      <c r="Q85" s="6" t="s">
        <v>876</v>
      </c>
      <c r="R85" s="35" t="s">
        <v>876</v>
      </c>
    </row>
    <row r="86" spans="1:18" x14ac:dyDescent="0.25">
      <c r="A86" s="38" t="s">
        <v>115</v>
      </c>
      <c r="B86" t="s">
        <v>116</v>
      </c>
      <c r="C86" t="s">
        <v>117</v>
      </c>
      <c r="D86" t="s">
        <v>975</v>
      </c>
      <c r="E86" s="41">
        <v>467.90886999999998</v>
      </c>
      <c r="F86" s="32">
        <v>3</v>
      </c>
      <c r="G86" s="37">
        <v>992165.50589654176</v>
      </c>
      <c r="H86" s="37">
        <v>997255</v>
      </c>
      <c r="I86" s="37">
        <v>808357.0814098987</v>
      </c>
      <c r="J86" s="37">
        <v>841379.95474817744</v>
      </c>
      <c r="K86" s="37">
        <v>782302.76102111291</v>
      </c>
      <c r="L86" s="37">
        <v>829553</v>
      </c>
      <c r="M86" s="37">
        <v>652962.53522562375</v>
      </c>
      <c r="N86" s="33">
        <v>734232.72852364089</v>
      </c>
      <c r="P86" s="7"/>
      <c r="Q86" s="6" t="s">
        <v>876</v>
      </c>
      <c r="R86" s="35" t="s">
        <v>876</v>
      </c>
    </row>
    <row r="87" spans="1:18" x14ac:dyDescent="0.25">
      <c r="A87" s="38" t="s">
        <v>61</v>
      </c>
      <c r="B87" t="s">
        <v>62</v>
      </c>
      <c r="C87" t="s">
        <v>63</v>
      </c>
      <c r="D87" t="s">
        <v>976</v>
      </c>
      <c r="E87" s="41">
        <v>693.39099999999996</v>
      </c>
      <c r="F87" s="32">
        <v>2</v>
      </c>
      <c r="G87" s="37">
        <v>3467648.0714122085</v>
      </c>
      <c r="H87" s="37">
        <v>3355882</v>
      </c>
      <c r="I87" s="37">
        <v>3478362.6290629534</v>
      </c>
      <c r="J87" s="37">
        <v>3421066.5323113143</v>
      </c>
      <c r="K87" s="37">
        <v>2537676.4363675723</v>
      </c>
      <c r="L87" s="37">
        <v>2589646</v>
      </c>
      <c r="M87" s="37">
        <v>2428699.8098080908</v>
      </c>
      <c r="N87" s="33">
        <v>2573592.5769331674</v>
      </c>
      <c r="P87" s="7"/>
      <c r="Q87" s="6">
        <v>1.0002236982153574</v>
      </c>
      <c r="R87" s="35">
        <v>1.0571701948561445</v>
      </c>
    </row>
    <row r="88" spans="1:18" x14ac:dyDescent="0.25">
      <c r="A88" s="38" t="s">
        <v>61</v>
      </c>
      <c r="B88" t="s">
        <v>62</v>
      </c>
      <c r="C88" t="s">
        <v>63</v>
      </c>
      <c r="D88" t="s">
        <v>977</v>
      </c>
      <c r="E88" s="41">
        <v>673.32275000000004</v>
      </c>
      <c r="F88" s="32">
        <v>2</v>
      </c>
      <c r="G88" s="37">
        <v>2612723.0933834254</v>
      </c>
      <c r="H88" s="37">
        <v>2997705</v>
      </c>
      <c r="I88" s="37">
        <v>3007074.3691402273</v>
      </c>
      <c r="J88" s="37">
        <v>2892209.2037462192</v>
      </c>
      <c r="K88" s="37">
        <v>2109812.8464322523</v>
      </c>
      <c r="L88" s="37">
        <v>2138199</v>
      </c>
      <c r="M88" s="37">
        <v>2418591.7436186764</v>
      </c>
      <c r="N88" s="33">
        <v>2600243.9258946669</v>
      </c>
      <c r="P88" s="7"/>
      <c r="Q88" s="6" t="s">
        <v>876</v>
      </c>
      <c r="R88" s="35" t="s">
        <v>876</v>
      </c>
    </row>
    <row r="89" spans="1:18" x14ac:dyDescent="0.25">
      <c r="A89" s="38" t="s">
        <v>61</v>
      </c>
      <c r="B89" t="s">
        <v>62</v>
      </c>
      <c r="C89" t="s">
        <v>63</v>
      </c>
      <c r="D89" t="s">
        <v>978</v>
      </c>
      <c r="E89" s="41">
        <v>511.26366999999999</v>
      </c>
      <c r="F89" s="32">
        <v>2</v>
      </c>
      <c r="G89" s="37">
        <v>1757457.1571146897</v>
      </c>
      <c r="H89" s="37">
        <v>1511382</v>
      </c>
      <c r="I89" s="37">
        <v>1417516.9980147532</v>
      </c>
      <c r="J89" s="37">
        <v>1490080.277371888</v>
      </c>
      <c r="K89" s="37">
        <v>1186121.4674935197</v>
      </c>
      <c r="L89" s="37">
        <v>1071544</v>
      </c>
      <c r="M89" s="37">
        <v>1136281.91747816</v>
      </c>
      <c r="N89" s="33">
        <v>1140650.6390463333</v>
      </c>
      <c r="P89" s="7"/>
      <c r="Q89" s="6" t="s">
        <v>876</v>
      </c>
      <c r="R89" s="35" t="s">
        <v>876</v>
      </c>
    </row>
    <row r="90" spans="1:18" x14ac:dyDescent="0.25">
      <c r="A90" s="38" t="s">
        <v>343</v>
      </c>
      <c r="B90" t="s">
        <v>344</v>
      </c>
      <c r="C90" t="s">
        <v>345</v>
      </c>
      <c r="D90" t="s">
        <v>979</v>
      </c>
      <c r="E90" s="41">
        <v>546.65062999999998</v>
      </c>
      <c r="F90" s="32">
        <v>3</v>
      </c>
      <c r="G90" s="37">
        <v>1672147.4709638706</v>
      </c>
      <c r="H90" s="37">
        <v>1657681</v>
      </c>
      <c r="I90" s="37">
        <v>403841.73430829728</v>
      </c>
      <c r="J90" s="37">
        <v>600262.45371676644</v>
      </c>
      <c r="K90" s="37">
        <v>1106741.3178166938</v>
      </c>
      <c r="L90" s="37">
        <v>1277219</v>
      </c>
      <c r="M90" s="37">
        <v>397838.58405798732</v>
      </c>
      <c r="N90" s="33">
        <v>216117.85967603134</v>
      </c>
      <c r="P90" s="7"/>
      <c r="Q90" s="6">
        <v>0.37072317047389242</v>
      </c>
      <c r="R90" s="35">
        <v>0.34619710125093112</v>
      </c>
    </row>
    <row r="91" spans="1:18" x14ac:dyDescent="0.25">
      <c r="A91" s="38" t="s">
        <v>343</v>
      </c>
      <c r="B91" t="s">
        <v>344</v>
      </c>
      <c r="C91" t="s">
        <v>345</v>
      </c>
      <c r="D91" t="s">
        <v>980</v>
      </c>
      <c r="E91" s="41">
        <v>888.46795999999995</v>
      </c>
      <c r="F91" s="32">
        <v>2</v>
      </c>
      <c r="G91" s="37">
        <v>1143298.268434684</v>
      </c>
      <c r="H91" s="37">
        <v>1072188</v>
      </c>
      <c r="I91" s="37">
        <v>460530.51317904046</v>
      </c>
      <c r="J91" s="37">
        <v>481840.94195131108</v>
      </c>
      <c r="K91" s="37">
        <v>634574.4811994948</v>
      </c>
      <c r="L91" s="37">
        <v>854933</v>
      </c>
      <c r="M91" s="37">
        <v>301691.78463469673</v>
      </c>
      <c r="N91" s="33">
        <v>314734.94753749063</v>
      </c>
      <c r="P91" s="7"/>
      <c r="Q91" s="6" t="s">
        <v>876</v>
      </c>
      <c r="R91" s="35" t="s">
        <v>876</v>
      </c>
    </row>
    <row r="92" spans="1:18" x14ac:dyDescent="0.25">
      <c r="A92" s="38" t="s">
        <v>343</v>
      </c>
      <c r="B92" t="s">
        <v>344</v>
      </c>
      <c r="C92" t="s">
        <v>345</v>
      </c>
      <c r="D92" t="s">
        <v>981</v>
      </c>
      <c r="E92" s="41">
        <v>443.25765999999999</v>
      </c>
      <c r="F92" s="32">
        <v>2</v>
      </c>
      <c r="G92" s="37">
        <v>736439.57150192873</v>
      </c>
      <c r="H92" s="37">
        <v>733870</v>
      </c>
      <c r="I92" s="37">
        <v>336074.28150698397</v>
      </c>
      <c r="J92" s="37">
        <v>318304.56272834504</v>
      </c>
      <c r="K92" s="37">
        <v>484924.14642515039</v>
      </c>
      <c r="L92" s="37">
        <v>492575</v>
      </c>
      <c r="M92" s="37">
        <v>235961.8868323371</v>
      </c>
      <c r="N92" s="33">
        <v>213045.63203733222</v>
      </c>
      <c r="P92" s="7"/>
      <c r="Q92" s="6" t="s">
        <v>876</v>
      </c>
      <c r="R92" s="35" t="s">
        <v>876</v>
      </c>
    </row>
    <row r="93" spans="1:18" x14ac:dyDescent="0.25">
      <c r="A93" s="38" t="s">
        <v>457</v>
      </c>
      <c r="B93" t="s">
        <v>458</v>
      </c>
      <c r="C93" t="s">
        <v>459</v>
      </c>
      <c r="D93" t="s">
        <v>982</v>
      </c>
      <c r="E93" s="41">
        <v>498.76107999999999</v>
      </c>
      <c r="F93" s="32">
        <v>2</v>
      </c>
      <c r="G93" s="37">
        <v>2893701.7008263953</v>
      </c>
      <c r="H93" s="37">
        <v>2786556</v>
      </c>
      <c r="I93" s="37">
        <v>680198.48661831697</v>
      </c>
      <c r="J93" s="37">
        <v>614282.3960114012</v>
      </c>
      <c r="K93" s="37">
        <v>2256253.7573623126</v>
      </c>
      <c r="L93" s="37">
        <v>2207247</v>
      </c>
      <c r="M93" s="37">
        <v>247939.46458429762</v>
      </c>
      <c r="N93" s="33">
        <v>463386.37859333697</v>
      </c>
      <c r="P93" s="7"/>
      <c r="Q93" s="6">
        <v>0.265671971100786</v>
      </c>
      <c r="R93" s="35">
        <v>0.23723709967339565</v>
      </c>
    </row>
    <row r="94" spans="1:18" x14ac:dyDescent="0.25">
      <c r="A94" s="38" t="s">
        <v>457</v>
      </c>
      <c r="B94" t="s">
        <v>458</v>
      </c>
      <c r="C94" t="s">
        <v>459</v>
      </c>
      <c r="D94" t="s">
        <v>983</v>
      </c>
      <c r="E94" s="41">
        <v>526.79803000000004</v>
      </c>
      <c r="F94" s="32">
        <v>2</v>
      </c>
      <c r="G94" s="37">
        <v>2509834.7127267136</v>
      </c>
      <c r="H94" s="37">
        <v>2847274</v>
      </c>
      <c r="I94" s="37">
        <v>757448.33489460382</v>
      </c>
      <c r="J94" s="37">
        <v>739351.34362158389</v>
      </c>
      <c r="K94" s="37">
        <v>2580067.2263736422</v>
      </c>
      <c r="L94" s="37">
        <v>1792461</v>
      </c>
      <c r="M94" s="37">
        <v>524280.39775515586</v>
      </c>
      <c r="N94" s="33">
        <v>487451.94671151298</v>
      </c>
      <c r="P94" s="7"/>
      <c r="Q94" s="6" t="s">
        <v>876</v>
      </c>
      <c r="R94" s="35" t="s">
        <v>876</v>
      </c>
    </row>
    <row r="95" spans="1:18" x14ac:dyDescent="0.25">
      <c r="A95" s="38" t="s">
        <v>457</v>
      </c>
      <c r="B95" t="s">
        <v>458</v>
      </c>
      <c r="C95" t="s">
        <v>459</v>
      </c>
      <c r="D95" t="s">
        <v>984</v>
      </c>
      <c r="E95" s="41">
        <v>429.24560000000002</v>
      </c>
      <c r="F95" s="32">
        <v>2</v>
      </c>
      <c r="G95" s="37">
        <v>2449329.1339965141</v>
      </c>
      <c r="H95" s="37">
        <v>2738429</v>
      </c>
      <c r="I95" s="37">
        <v>790615.82535994821</v>
      </c>
      <c r="J95" s="37">
        <v>728664.43339740287</v>
      </c>
      <c r="K95" s="37">
        <v>1948495.8060647056</v>
      </c>
      <c r="L95" s="37">
        <v>2112957</v>
      </c>
      <c r="M95" s="37">
        <v>717138.79853385629</v>
      </c>
      <c r="N95" s="33">
        <v>619564.18672458513</v>
      </c>
      <c r="P95" s="7"/>
      <c r="Q95" s="6" t="s">
        <v>876</v>
      </c>
      <c r="R95" s="35" t="s">
        <v>876</v>
      </c>
    </row>
    <row r="96" spans="1:18" x14ac:dyDescent="0.25">
      <c r="A96" s="38" t="s">
        <v>106</v>
      </c>
      <c r="B96" t="s">
        <v>107</v>
      </c>
      <c r="C96" t="s">
        <v>108</v>
      </c>
      <c r="D96" t="s">
        <v>985</v>
      </c>
      <c r="E96" s="41">
        <v>454.26974000000001</v>
      </c>
      <c r="F96" s="32">
        <v>3</v>
      </c>
      <c r="G96" s="37">
        <v>16528742.623682879</v>
      </c>
      <c r="H96" s="37">
        <v>16074132</v>
      </c>
      <c r="I96" s="37">
        <v>3579687.0308428612</v>
      </c>
      <c r="J96" s="37">
        <v>3804835.2266556034</v>
      </c>
      <c r="K96" s="37">
        <v>13536037.210820897</v>
      </c>
      <c r="L96" s="37">
        <v>15632003.000000002</v>
      </c>
      <c r="M96" s="37">
        <v>1838871.4869095562</v>
      </c>
      <c r="N96" s="33">
        <v>1871465.3369043237</v>
      </c>
      <c r="P96" s="7"/>
      <c r="Q96" s="6">
        <v>0.23895632053246016</v>
      </c>
      <c r="R96" s="35">
        <v>0.13878371974067641</v>
      </c>
    </row>
    <row r="97" spans="1:18" x14ac:dyDescent="0.25">
      <c r="A97" s="38" t="s">
        <v>106</v>
      </c>
      <c r="B97" t="s">
        <v>107</v>
      </c>
      <c r="C97" t="s">
        <v>108</v>
      </c>
      <c r="D97" t="s">
        <v>986</v>
      </c>
      <c r="E97" s="41">
        <v>516.29223999999999</v>
      </c>
      <c r="F97" s="32">
        <v>2</v>
      </c>
      <c r="G97" s="37">
        <v>10345801.064106802</v>
      </c>
      <c r="H97" s="37">
        <v>9186350</v>
      </c>
      <c r="I97" s="37">
        <v>2444131.3104382488</v>
      </c>
      <c r="J97" s="37">
        <v>2339079.2052579001</v>
      </c>
      <c r="K97" s="37">
        <v>7400597.8447957216</v>
      </c>
      <c r="L97" s="37">
        <v>8125753.0000000009</v>
      </c>
      <c r="M97" s="37">
        <v>1162721.1714494864</v>
      </c>
      <c r="N97" s="33">
        <v>1169830.9952198656</v>
      </c>
      <c r="P97" s="7"/>
      <c r="Q97" s="6" t="s">
        <v>876</v>
      </c>
      <c r="R97" s="35" t="s">
        <v>876</v>
      </c>
    </row>
    <row r="98" spans="1:18" x14ac:dyDescent="0.25">
      <c r="A98" s="38" t="s">
        <v>106</v>
      </c>
      <c r="B98" t="s">
        <v>107</v>
      </c>
      <c r="C98" t="s">
        <v>108</v>
      </c>
      <c r="D98" t="s">
        <v>987</v>
      </c>
      <c r="E98" s="41">
        <v>379.21377999999999</v>
      </c>
      <c r="F98" s="32">
        <v>2</v>
      </c>
      <c r="G98" s="37">
        <v>8082095.8831133591</v>
      </c>
      <c r="H98" s="37">
        <v>7033870</v>
      </c>
      <c r="I98" s="37">
        <v>2053502.7501524559</v>
      </c>
      <c r="J98" s="37">
        <v>1848813.9745954119</v>
      </c>
      <c r="K98" s="37">
        <v>6631450.7220746353</v>
      </c>
      <c r="L98" s="37">
        <v>6276835</v>
      </c>
      <c r="M98" s="37">
        <v>1038854.4425492133</v>
      </c>
      <c r="N98" s="33">
        <v>912570.31719542609</v>
      </c>
      <c r="P98" s="7"/>
      <c r="Q98" s="6" t="s">
        <v>876</v>
      </c>
      <c r="R98" s="35" t="s">
        <v>876</v>
      </c>
    </row>
    <row r="99" spans="1:18" x14ac:dyDescent="0.25">
      <c r="A99" s="38" t="s">
        <v>70</v>
      </c>
      <c r="B99" t="s">
        <v>71</v>
      </c>
      <c r="C99" t="s">
        <v>72</v>
      </c>
      <c r="D99" t="s">
        <v>988</v>
      </c>
      <c r="E99" s="41">
        <v>599.84313999999995</v>
      </c>
      <c r="F99" s="32">
        <v>2</v>
      </c>
      <c r="G99" s="37">
        <v>8785994.4969200138</v>
      </c>
      <c r="H99" s="37">
        <v>8377067.0000000009</v>
      </c>
      <c r="I99" s="37">
        <v>8536392.3888097424</v>
      </c>
      <c r="J99" s="37">
        <v>9013789.7414851338</v>
      </c>
      <c r="K99" s="37">
        <v>7185916.7843361897</v>
      </c>
      <c r="L99" s="37">
        <v>7176526.0000000009</v>
      </c>
      <c r="M99" s="37">
        <v>7071864.3913849434</v>
      </c>
      <c r="N99" s="33">
        <v>6811822.8616694417</v>
      </c>
      <c r="P99" s="7"/>
      <c r="Q99" s="6">
        <v>0.9236341979054864</v>
      </c>
      <c r="R99" s="35">
        <v>0.93192925294183326</v>
      </c>
    </row>
    <row r="100" spans="1:18" x14ac:dyDescent="0.25">
      <c r="A100" s="38" t="s">
        <v>70</v>
      </c>
      <c r="B100" t="s">
        <v>71</v>
      </c>
      <c r="C100" t="s">
        <v>72</v>
      </c>
      <c r="D100" t="s">
        <v>989</v>
      </c>
      <c r="E100" s="41">
        <v>524.78729999999996</v>
      </c>
      <c r="F100" s="32">
        <v>2</v>
      </c>
      <c r="G100" s="37">
        <v>6772529.6916876296</v>
      </c>
      <c r="H100" s="37">
        <v>6957106</v>
      </c>
      <c r="I100" s="37">
        <v>6650808.1032114616</v>
      </c>
      <c r="J100" s="37">
        <v>3546926.4660362396</v>
      </c>
      <c r="K100" s="37">
        <v>5855690.3865574021</v>
      </c>
      <c r="L100" s="37">
        <v>5824677</v>
      </c>
      <c r="M100" s="37">
        <v>5269775.4157142434</v>
      </c>
      <c r="N100" s="33">
        <v>5373500.3319080267</v>
      </c>
      <c r="P100" s="7"/>
      <c r="Q100" s="6" t="s">
        <v>876</v>
      </c>
      <c r="R100" s="35" t="s">
        <v>876</v>
      </c>
    </row>
    <row r="101" spans="1:18" x14ac:dyDescent="0.25">
      <c r="A101" s="38" t="s">
        <v>70</v>
      </c>
      <c r="B101" t="s">
        <v>71</v>
      </c>
      <c r="C101" t="s">
        <v>72</v>
      </c>
      <c r="D101" t="s">
        <v>990</v>
      </c>
      <c r="E101" s="41">
        <v>481.76891999999998</v>
      </c>
      <c r="F101" s="32">
        <v>2</v>
      </c>
      <c r="G101" s="37">
        <v>1194666.8917772346</v>
      </c>
      <c r="H101" s="37">
        <v>1092446</v>
      </c>
      <c r="I101" s="37">
        <v>1474643.7087759322</v>
      </c>
      <c r="J101" s="37">
        <v>1423446.8619341515</v>
      </c>
      <c r="K101" s="37">
        <v>1460986.1237949077</v>
      </c>
      <c r="L101" s="37">
        <v>1071734</v>
      </c>
      <c r="M101" s="37">
        <v>1073022.3843576224</v>
      </c>
      <c r="N101" s="33">
        <v>1030387.2149115022</v>
      </c>
      <c r="P101" s="7"/>
      <c r="Q101" s="6" t="s">
        <v>876</v>
      </c>
      <c r="R101" s="35" t="s">
        <v>876</v>
      </c>
    </row>
    <row r="102" spans="1:18" x14ac:dyDescent="0.25">
      <c r="A102" s="38" t="s">
        <v>181</v>
      </c>
      <c r="B102" t="s">
        <v>182</v>
      </c>
      <c r="C102" t="s">
        <v>183</v>
      </c>
      <c r="D102" t="s">
        <v>991</v>
      </c>
      <c r="E102" s="41">
        <v>411.21917999999999</v>
      </c>
      <c r="F102" s="32">
        <v>3</v>
      </c>
      <c r="G102" s="37">
        <v>1272128.4930502938</v>
      </c>
      <c r="H102" s="37">
        <v>1317569</v>
      </c>
      <c r="I102" s="37">
        <v>1464382.3962744579</v>
      </c>
      <c r="J102" s="37">
        <v>2045342.4992999474</v>
      </c>
      <c r="K102" s="37">
        <v>693818.6456880531</v>
      </c>
      <c r="L102" s="37">
        <v>1092731</v>
      </c>
      <c r="M102" s="37">
        <v>1570743.357517597</v>
      </c>
      <c r="N102" s="33">
        <v>1632230.2868146284</v>
      </c>
      <c r="P102" s="7"/>
      <c r="Q102" s="6">
        <v>1.2846282988417745</v>
      </c>
      <c r="R102" s="35">
        <v>1.5825238709271714</v>
      </c>
    </row>
    <row r="103" spans="1:18" x14ac:dyDescent="0.25">
      <c r="A103" s="38" t="s">
        <v>181</v>
      </c>
      <c r="B103" t="s">
        <v>182</v>
      </c>
      <c r="C103" t="s">
        <v>183</v>
      </c>
      <c r="D103" t="s">
        <v>992</v>
      </c>
      <c r="E103" s="41">
        <v>689.85170000000005</v>
      </c>
      <c r="F103" s="32">
        <v>2</v>
      </c>
      <c r="G103" s="37">
        <v>1086828.5712823553</v>
      </c>
      <c r="H103" s="37">
        <v>1068280</v>
      </c>
      <c r="I103" s="37">
        <v>1368956.7030493149</v>
      </c>
      <c r="J103" s="37">
        <v>1292048.5924601706</v>
      </c>
      <c r="K103" s="37">
        <v>806486.8194993299</v>
      </c>
      <c r="L103" s="37">
        <v>764060</v>
      </c>
      <c r="M103" s="37">
        <v>1084443.7437934533</v>
      </c>
      <c r="N103" s="33">
        <v>984368.3158211183</v>
      </c>
      <c r="P103" s="7"/>
      <c r="Q103" s="6" t="s">
        <v>876</v>
      </c>
      <c r="R103" s="35" t="s">
        <v>876</v>
      </c>
    </row>
    <row r="104" spans="1:18" x14ac:dyDescent="0.25">
      <c r="A104" s="38" t="s">
        <v>181</v>
      </c>
      <c r="B104" t="s">
        <v>182</v>
      </c>
      <c r="C104" t="s">
        <v>183</v>
      </c>
      <c r="D104" t="s">
        <v>993</v>
      </c>
      <c r="E104" s="41">
        <v>403.57515999999998</v>
      </c>
      <c r="F104" s="32">
        <v>3</v>
      </c>
      <c r="G104" s="37">
        <v>818606.88011503429</v>
      </c>
      <c r="H104" s="37">
        <v>702331</v>
      </c>
      <c r="I104" s="37">
        <v>747427.71778329299</v>
      </c>
      <c r="J104" s="37">
        <v>1130994.0754667944</v>
      </c>
      <c r="K104" s="37">
        <v>151010.89052739786</v>
      </c>
      <c r="L104" s="37">
        <v>552298</v>
      </c>
      <c r="M104" s="37">
        <v>498998.21521923476</v>
      </c>
      <c r="N104" s="33">
        <v>654904.48189314036</v>
      </c>
      <c r="P104" s="7"/>
      <c r="Q104" s="6" t="s">
        <v>876</v>
      </c>
      <c r="R104" s="35" t="s">
        <v>876</v>
      </c>
    </row>
    <row r="105" spans="1:18" x14ac:dyDescent="0.25">
      <c r="A105" s="38" t="s">
        <v>253</v>
      </c>
      <c r="B105" t="s">
        <v>254</v>
      </c>
      <c r="C105" t="s">
        <v>255</v>
      </c>
      <c r="D105" t="s">
        <v>994</v>
      </c>
      <c r="E105" s="41">
        <v>496.77981999999997</v>
      </c>
      <c r="F105" s="32">
        <v>2</v>
      </c>
      <c r="G105" s="37">
        <v>3990997.2064465676</v>
      </c>
      <c r="H105" s="37">
        <v>3759705.0000000005</v>
      </c>
      <c r="I105" s="37">
        <v>2231373.3004915761</v>
      </c>
      <c r="J105" s="37">
        <v>2515321.5154218441</v>
      </c>
      <c r="K105" s="37">
        <v>2607379.1233423445</v>
      </c>
      <c r="L105" s="37">
        <v>2967414</v>
      </c>
      <c r="M105" s="37">
        <v>1455482.562008549</v>
      </c>
      <c r="N105" s="33">
        <v>1596118.3863844427</v>
      </c>
      <c r="P105" s="7"/>
      <c r="Q105" s="6">
        <v>0.55507234531550975</v>
      </c>
      <c r="R105" s="35">
        <v>0.49396641584526763</v>
      </c>
    </row>
    <row r="106" spans="1:18" x14ac:dyDescent="0.25">
      <c r="A106" s="38" t="s">
        <v>253</v>
      </c>
      <c r="B106" t="s">
        <v>254</v>
      </c>
      <c r="C106" t="s">
        <v>255</v>
      </c>
      <c r="D106" t="s">
        <v>995</v>
      </c>
      <c r="E106" s="41">
        <v>437.24695000000003</v>
      </c>
      <c r="F106" s="32">
        <v>3</v>
      </c>
      <c r="G106" s="37">
        <v>1283687.2191990202</v>
      </c>
      <c r="H106" s="37">
        <v>1134506</v>
      </c>
      <c r="I106" s="37">
        <v>503648.41793356469</v>
      </c>
      <c r="J106" s="37">
        <v>412136.72353550786</v>
      </c>
      <c r="K106" s="37">
        <v>1067104.0335013268</v>
      </c>
      <c r="L106" s="37">
        <v>1049440</v>
      </c>
      <c r="M106" s="37">
        <v>518465.85628376564</v>
      </c>
      <c r="N106" s="33">
        <v>299418.97018706705</v>
      </c>
      <c r="P106" s="7"/>
      <c r="Q106" s="6" t="s">
        <v>876</v>
      </c>
      <c r="R106" s="35" t="s">
        <v>876</v>
      </c>
    </row>
    <row r="107" spans="1:18" x14ac:dyDescent="0.25">
      <c r="A107" s="38" t="s">
        <v>253</v>
      </c>
      <c r="B107" t="s">
        <v>254</v>
      </c>
      <c r="C107" t="s">
        <v>255</v>
      </c>
      <c r="D107" t="s">
        <v>996</v>
      </c>
      <c r="E107" s="41">
        <v>798.91010000000006</v>
      </c>
      <c r="F107" s="32">
        <v>2</v>
      </c>
      <c r="G107" s="37">
        <v>366634.0881208331</v>
      </c>
      <c r="H107" s="37">
        <v>388827</v>
      </c>
      <c r="I107" s="37">
        <v>180499.81317750085</v>
      </c>
      <c r="J107" s="37">
        <v>220828.42059909963</v>
      </c>
      <c r="K107" s="37">
        <v>252270.31243762968</v>
      </c>
      <c r="L107" s="37">
        <v>327952</v>
      </c>
      <c r="M107" s="37">
        <v>90785.472876153945</v>
      </c>
      <c r="N107" s="33">
        <v>125601.3367518896</v>
      </c>
      <c r="P107" s="7"/>
      <c r="Q107" s="6" t="s">
        <v>876</v>
      </c>
      <c r="R107" s="35" t="s">
        <v>876</v>
      </c>
    </row>
    <row r="108" spans="1:18" x14ac:dyDescent="0.25">
      <c r="A108" s="38" t="s">
        <v>151</v>
      </c>
      <c r="B108" t="s">
        <v>152</v>
      </c>
      <c r="C108" t="s">
        <v>153</v>
      </c>
      <c r="D108" t="s">
        <v>997</v>
      </c>
      <c r="E108" s="41">
        <v>458.75853999999998</v>
      </c>
      <c r="F108" s="32">
        <v>2</v>
      </c>
      <c r="G108" s="37">
        <v>6823616.6013070997</v>
      </c>
      <c r="H108" s="37">
        <v>6448282</v>
      </c>
      <c r="I108" s="37">
        <v>4695709.651737419</v>
      </c>
      <c r="J108" s="37">
        <v>5079049.3749417122</v>
      </c>
      <c r="K108" s="37">
        <v>4319206.6160987914</v>
      </c>
      <c r="L108" s="37">
        <v>5336444</v>
      </c>
      <c r="M108" s="37">
        <v>3018730.7060439819</v>
      </c>
      <c r="N108" s="33">
        <v>3183949.1129102698</v>
      </c>
      <c r="P108" s="7"/>
      <c r="Q108" s="6">
        <v>0.69113062612271137</v>
      </c>
      <c r="R108" s="35">
        <v>0.63652242140650561</v>
      </c>
    </row>
    <row r="109" spans="1:18" x14ac:dyDescent="0.25">
      <c r="A109" s="38" t="s">
        <v>151</v>
      </c>
      <c r="B109" t="s">
        <v>152</v>
      </c>
      <c r="C109" t="s">
        <v>153</v>
      </c>
      <c r="D109" t="s">
        <v>998</v>
      </c>
      <c r="E109" s="41">
        <v>524.79290000000003</v>
      </c>
      <c r="F109" s="32">
        <v>2</v>
      </c>
      <c r="G109" s="37">
        <v>5970334.7518176595</v>
      </c>
      <c r="H109" s="37">
        <v>5098455</v>
      </c>
      <c r="I109" s="37">
        <v>3337656.115563347</v>
      </c>
      <c r="J109" s="37">
        <v>3692677.1212443844</v>
      </c>
      <c r="K109" s="37">
        <v>3279698.8285198468</v>
      </c>
      <c r="L109" s="37">
        <v>3506298</v>
      </c>
      <c r="M109" s="37">
        <v>1966770.7986017677</v>
      </c>
      <c r="N109" s="33">
        <v>1973749.4852232304</v>
      </c>
      <c r="P109" s="7"/>
      <c r="Q109" s="6" t="s">
        <v>876</v>
      </c>
      <c r="R109" s="35" t="s">
        <v>876</v>
      </c>
    </row>
    <row r="110" spans="1:18" x14ac:dyDescent="0.25">
      <c r="A110" s="38" t="s">
        <v>151</v>
      </c>
      <c r="B110" t="s">
        <v>152</v>
      </c>
      <c r="C110" t="s">
        <v>153</v>
      </c>
      <c r="D110" t="s">
        <v>999</v>
      </c>
      <c r="E110" s="41">
        <v>487.25110000000001</v>
      </c>
      <c r="F110" s="32">
        <v>2</v>
      </c>
      <c r="G110" s="37">
        <v>3772434.5111349458</v>
      </c>
      <c r="H110" s="37">
        <v>3583925</v>
      </c>
      <c r="I110" s="37">
        <v>2650793.3753298842</v>
      </c>
      <c r="J110" s="37">
        <v>2450914.8978506103</v>
      </c>
      <c r="K110" s="37">
        <v>2279829.525040884</v>
      </c>
      <c r="L110" s="37">
        <v>2572436</v>
      </c>
      <c r="M110" s="37">
        <v>1465856.7202936425</v>
      </c>
      <c r="N110" s="33">
        <v>1944996.221594179</v>
      </c>
      <c r="P110" s="7"/>
      <c r="Q110" s="6" t="s">
        <v>876</v>
      </c>
      <c r="R110" s="35" t="s">
        <v>876</v>
      </c>
    </row>
    <row r="111" spans="1:18" x14ac:dyDescent="0.25">
      <c r="A111" s="38" t="s">
        <v>394</v>
      </c>
      <c r="B111" t="s">
        <v>395</v>
      </c>
      <c r="C111" t="s">
        <v>396</v>
      </c>
      <c r="D111" t="s">
        <v>1000</v>
      </c>
      <c r="E111" s="41">
        <v>550.27454</v>
      </c>
      <c r="F111" s="32">
        <v>2</v>
      </c>
      <c r="G111" s="37">
        <v>21451454.165525571</v>
      </c>
      <c r="H111" s="37">
        <v>22635892</v>
      </c>
      <c r="I111" s="37">
        <v>34477343.078142546</v>
      </c>
      <c r="J111" s="37">
        <v>36934718.330183625</v>
      </c>
      <c r="K111" s="37">
        <v>17557523.273708541</v>
      </c>
      <c r="L111" s="37">
        <v>19117217</v>
      </c>
      <c r="M111" s="37">
        <v>28130842.624915775</v>
      </c>
      <c r="N111" s="33">
        <v>28671365.085295055</v>
      </c>
      <c r="P111" s="7"/>
      <c r="Q111" s="6">
        <v>1.6606169340822865</v>
      </c>
      <c r="R111" s="35">
        <v>1.6015217647101199</v>
      </c>
    </row>
    <row r="112" spans="1:18" x14ac:dyDescent="0.25">
      <c r="A112" s="38" t="s">
        <v>394</v>
      </c>
      <c r="B112" t="s">
        <v>395</v>
      </c>
      <c r="C112" t="s">
        <v>396</v>
      </c>
      <c r="D112" t="s">
        <v>1001</v>
      </c>
      <c r="E112" s="41">
        <v>742.375</v>
      </c>
      <c r="F112" s="32">
        <v>2</v>
      </c>
      <c r="G112" s="37">
        <v>10398875.687720887</v>
      </c>
      <c r="H112" s="37">
        <v>11990270</v>
      </c>
      <c r="I112" s="37">
        <v>19208234.279147938</v>
      </c>
      <c r="J112" s="37">
        <v>19771692.402410112</v>
      </c>
      <c r="K112" s="37">
        <v>8937617.9189770967</v>
      </c>
      <c r="L112" s="37">
        <v>8228767.9999999991</v>
      </c>
      <c r="M112" s="37">
        <v>15167592.798354771</v>
      </c>
      <c r="N112" s="33">
        <v>14257934.92552455</v>
      </c>
      <c r="P112" s="7"/>
      <c r="Q112" s="6" t="s">
        <v>876</v>
      </c>
      <c r="R112" s="35" t="s">
        <v>876</v>
      </c>
    </row>
    <row r="113" spans="1:18" x14ac:dyDescent="0.25">
      <c r="A113" s="38" t="s">
        <v>124</v>
      </c>
      <c r="B113" t="s">
        <v>125</v>
      </c>
      <c r="C113" t="s">
        <v>126</v>
      </c>
      <c r="D113" t="s">
        <v>1002</v>
      </c>
      <c r="E113" s="41">
        <v>477.77963</v>
      </c>
      <c r="F113" s="32">
        <v>2</v>
      </c>
      <c r="G113" s="37">
        <v>12115999.419564094</v>
      </c>
      <c r="H113" s="37">
        <v>11889718</v>
      </c>
      <c r="I113" s="37">
        <v>4988472.1349811358</v>
      </c>
      <c r="J113" s="37">
        <v>5405203.6150913583</v>
      </c>
      <c r="K113" s="37">
        <v>8436529.0744382869</v>
      </c>
      <c r="L113" s="37">
        <v>9497585</v>
      </c>
      <c r="M113" s="37">
        <v>2054529.6884799702</v>
      </c>
      <c r="N113" s="33">
        <v>2177027.4720589868</v>
      </c>
      <c r="P113" s="7"/>
      <c r="Q113" s="6">
        <v>0.44542955354264901</v>
      </c>
      <c r="R113" s="35">
        <v>0.24060429152408611</v>
      </c>
    </row>
    <row r="114" spans="1:18" x14ac:dyDescent="0.25">
      <c r="A114" s="38" t="s">
        <v>124</v>
      </c>
      <c r="B114" t="s">
        <v>125</v>
      </c>
      <c r="C114" t="s">
        <v>126</v>
      </c>
      <c r="D114" t="s">
        <v>1003</v>
      </c>
      <c r="E114" s="41">
        <v>441.22942999999998</v>
      </c>
      <c r="F114" s="32">
        <v>2</v>
      </c>
      <c r="G114" s="37">
        <v>8192815.4216430103</v>
      </c>
      <c r="H114" s="37">
        <v>8177633</v>
      </c>
      <c r="I114" s="37">
        <v>3176311.6438530055</v>
      </c>
      <c r="J114" s="37">
        <v>3681022.9725646763</v>
      </c>
      <c r="K114" s="37">
        <v>5947841.0436729426</v>
      </c>
      <c r="L114" s="37">
        <v>6545881</v>
      </c>
      <c r="M114" s="37">
        <v>1456167.5345645233</v>
      </c>
      <c r="N114" s="33">
        <v>1667427.357595155</v>
      </c>
      <c r="P114" s="7"/>
      <c r="Q114" s="6" t="s">
        <v>876</v>
      </c>
      <c r="R114" s="35" t="s">
        <v>876</v>
      </c>
    </row>
    <row r="115" spans="1:18" x14ac:dyDescent="0.25">
      <c r="A115" s="38" t="s">
        <v>124</v>
      </c>
      <c r="B115" t="s">
        <v>125</v>
      </c>
      <c r="C115" t="s">
        <v>126</v>
      </c>
      <c r="D115" t="s">
        <v>1004</v>
      </c>
      <c r="E115" s="41">
        <v>759.73064999999997</v>
      </c>
      <c r="F115" s="32">
        <v>3</v>
      </c>
      <c r="G115" s="37">
        <v>5257884.3733614301</v>
      </c>
      <c r="H115" s="37">
        <v>6015245</v>
      </c>
      <c r="I115" s="37">
        <v>2697947.9423569385</v>
      </c>
      <c r="J115" s="37">
        <v>3057164.199370625</v>
      </c>
      <c r="K115" s="37">
        <v>4904373.9668655349</v>
      </c>
      <c r="L115" s="37">
        <v>5092386</v>
      </c>
      <c r="M115" s="37">
        <v>1283214.5392658259</v>
      </c>
      <c r="N115" s="33">
        <v>1087964.7092087178</v>
      </c>
      <c r="P115" s="7"/>
      <c r="Q115" s="6" t="s">
        <v>876</v>
      </c>
      <c r="R115" s="35" t="s">
        <v>876</v>
      </c>
    </row>
    <row r="116" spans="1:18" x14ac:dyDescent="0.25">
      <c r="A116" s="38" t="s">
        <v>154</v>
      </c>
      <c r="B116" t="s">
        <v>155</v>
      </c>
      <c r="C116" t="s">
        <v>156</v>
      </c>
      <c r="D116" t="s">
        <v>1005</v>
      </c>
      <c r="E116" s="41">
        <v>718.36940000000004</v>
      </c>
      <c r="F116" s="32">
        <v>2</v>
      </c>
      <c r="G116" s="37">
        <v>8056308.8003413882</v>
      </c>
      <c r="H116" s="37">
        <v>10287825</v>
      </c>
      <c r="I116" s="37">
        <v>3529207.8587391777</v>
      </c>
      <c r="J116" s="37">
        <v>3462219.3044658136</v>
      </c>
      <c r="K116" s="37">
        <v>7851307.7333638836</v>
      </c>
      <c r="L116" s="37">
        <v>9128509</v>
      </c>
      <c r="M116" s="37">
        <v>2623571.9268979635</v>
      </c>
      <c r="N116" s="33">
        <v>2320017.0237034042</v>
      </c>
      <c r="P116" s="7"/>
      <c r="Q116" s="6">
        <v>0.37703549321095514</v>
      </c>
      <c r="R116" s="35">
        <v>0.26960179402885603</v>
      </c>
    </row>
    <row r="117" spans="1:18" x14ac:dyDescent="0.25">
      <c r="A117" s="38" t="s">
        <v>154</v>
      </c>
      <c r="B117" t="s">
        <v>155</v>
      </c>
      <c r="C117" t="s">
        <v>156</v>
      </c>
      <c r="D117" t="s">
        <v>1006</v>
      </c>
      <c r="E117" s="41">
        <v>544.81420000000003</v>
      </c>
      <c r="F117" s="32">
        <v>2</v>
      </c>
      <c r="G117" s="37">
        <v>3965178.687808502</v>
      </c>
      <c r="H117" s="37">
        <v>4612122</v>
      </c>
      <c r="I117" s="37">
        <v>1373787.3258102306</v>
      </c>
      <c r="J117" s="37">
        <v>1469923.0279587004</v>
      </c>
      <c r="K117" s="37">
        <v>3238638.5996514633</v>
      </c>
      <c r="L117" s="37">
        <v>3954732</v>
      </c>
      <c r="M117" s="37">
        <v>760983.90900899889</v>
      </c>
      <c r="N117" s="33">
        <v>811766.15421947907</v>
      </c>
      <c r="P117" s="7"/>
      <c r="Q117" s="6" t="s">
        <v>876</v>
      </c>
      <c r="R117" s="35" t="s">
        <v>876</v>
      </c>
    </row>
    <row r="118" spans="1:18" x14ac:dyDescent="0.25">
      <c r="A118" s="38" t="s">
        <v>154</v>
      </c>
      <c r="B118" t="s">
        <v>155</v>
      </c>
      <c r="C118" t="s">
        <v>156</v>
      </c>
      <c r="D118" t="s">
        <v>1007</v>
      </c>
      <c r="E118" s="41">
        <v>885.91063999999994</v>
      </c>
      <c r="F118" s="32">
        <v>2</v>
      </c>
      <c r="G118" s="37">
        <v>1822621.2893857935</v>
      </c>
      <c r="H118" s="37">
        <v>2822185</v>
      </c>
      <c r="I118" s="37">
        <v>1052517.4822940521</v>
      </c>
      <c r="J118" s="37">
        <v>1013938.1611059576</v>
      </c>
      <c r="K118" s="37">
        <v>1966167.4336544091</v>
      </c>
      <c r="L118" s="37">
        <v>2291715</v>
      </c>
      <c r="M118" s="37">
        <v>638143.78058108839</v>
      </c>
      <c r="N118" s="33">
        <v>510584.62084280141</v>
      </c>
      <c r="P118" s="7"/>
      <c r="Q118" s="6" t="s">
        <v>876</v>
      </c>
      <c r="R118" s="35" t="s">
        <v>876</v>
      </c>
    </row>
    <row r="119" spans="1:18" x14ac:dyDescent="0.25">
      <c r="A119" s="38" t="s">
        <v>22</v>
      </c>
      <c r="B119" t="s">
        <v>23</v>
      </c>
      <c r="C119" t="s">
        <v>24</v>
      </c>
      <c r="D119" t="s">
        <v>1008</v>
      </c>
      <c r="E119" s="41">
        <v>592.85350000000005</v>
      </c>
      <c r="F119" s="32">
        <v>2</v>
      </c>
      <c r="G119" s="37">
        <v>83951001.41862002</v>
      </c>
      <c r="H119" s="37">
        <v>81852093</v>
      </c>
      <c r="I119" s="37">
        <v>73793185.005245343</v>
      </c>
      <c r="J119" s="37">
        <v>76293789.040810287</v>
      </c>
      <c r="K119" s="37">
        <v>64350562.987982959</v>
      </c>
      <c r="L119" s="37">
        <v>69240116</v>
      </c>
      <c r="M119" s="37">
        <v>56682476.423045874</v>
      </c>
      <c r="N119" s="33">
        <v>61416789.1779714</v>
      </c>
      <c r="P119" s="7"/>
      <c r="Q119" s="6">
        <v>0.95220671933620149</v>
      </c>
      <c r="R119" s="35">
        <v>0.81754648796609841</v>
      </c>
    </row>
    <row r="120" spans="1:18" x14ac:dyDescent="0.25">
      <c r="A120" s="38" t="s">
        <v>22</v>
      </c>
      <c r="B120" t="s">
        <v>23</v>
      </c>
      <c r="C120" t="s">
        <v>24</v>
      </c>
      <c r="D120" t="s">
        <v>1009</v>
      </c>
      <c r="E120" s="41">
        <v>578.30584999999996</v>
      </c>
      <c r="F120" s="32">
        <v>2</v>
      </c>
      <c r="G120" s="37">
        <v>68126596.30179736</v>
      </c>
      <c r="H120" s="37">
        <v>55932515</v>
      </c>
      <c r="I120" s="37">
        <v>60931220.658400565</v>
      </c>
      <c r="J120" s="37">
        <v>61750607.998327553</v>
      </c>
      <c r="K120" s="37">
        <v>61013599.639588773</v>
      </c>
      <c r="L120" s="37">
        <v>49237022</v>
      </c>
      <c r="M120" s="37">
        <v>47956465.111018278</v>
      </c>
      <c r="N120" s="33">
        <v>40427806.074696012</v>
      </c>
      <c r="P120" s="7"/>
      <c r="Q120" s="6" t="s">
        <v>876</v>
      </c>
      <c r="R120" s="35" t="s">
        <v>876</v>
      </c>
    </row>
    <row r="121" spans="1:18" x14ac:dyDescent="0.25">
      <c r="A121" s="38" t="s">
        <v>22</v>
      </c>
      <c r="B121" t="s">
        <v>23</v>
      </c>
      <c r="C121" t="s">
        <v>24</v>
      </c>
      <c r="D121" t="s">
        <v>1010</v>
      </c>
      <c r="E121" s="41">
        <v>548.63499999999999</v>
      </c>
      <c r="F121" s="32">
        <v>3</v>
      </c>
      <c r="G121" s="37">
        <v>54855812.431956224</v>
      </c>
      <c r="H121" s="37">
        <v>66719510</v>
      </c>
      <c r="I121" s="37">
        <v>56063268.382564858</v>
      </c>
      <c r="J121" s="37">
        <v>62941507.808419183</v>
      </c>
      <c r="K121" s="37">
        <v>55097114.966820642</v>
      </c>
      <c r="L121" s="37">
        <v>47046446</v>
      </c>
      <c r="M121" s="37">
        <v>40995315.632114261</v>
      </c>
      <c r="N121" s="33">
        <v>35379856.067086324</v>
      </c>
      <c r="P121" s="7"/>
      <c r="Q121" s="6" t="s">
        <v>876</v>
      </c>
      <c r="R121" s="35" t="s">
        <v>876</v>
      </c>
    </row>
    <row r="122" spans="1:18" x14ac:dyDescent="0.25">
      <c r="A122" s="38" t="s">
        <v>76</v>
      </c>
      <c r="B122" t="s">
        <v>77</v>
      </c>
      <c r="C122" t="s">
        <v>78</v>
      </c>
      <c r="D122" t="s">
        <v>1011</v>
      </c>
      <c r="E122" s="41">
        <v>515.79819999999995</v>
      </c>
      <c r="F122" s="32">
        <v>2</v>
      </c>
      <c r="G122" s="37">
        <v>6453857.0626533739</v>
      </c>
      <c r="H122" s="37">
        <v>6419434</v>
      </c>
      <c r="I122" s="37">
        <v>447248.80783017044</v>
      </c>
      <c r="J122" s="37">
        <v>242299.68136594439</v>
      </c>
      <c r="K122" s="37">
        <v>5233713.643812106</v>
      </c>
      <c r="L122" s="37">
        <v>5816565</v>
      </c>
      <c r="M122" s="37">
        <v>706398.97820760356</v>
      </c>
      <c r="N122" s="33">
        <v>605988.83729713724</v>
      </c>
      <c r="P122" s="7"/>
      <c r="Q122" s="6">
        <v>6.2081057453423766E-2</v>
      </c>
      <c r="R122" s="35">
        <v>7.3924172108804725E-2</v>
      </c>
    </row>
    <row r="123" spans="1:18" x14ac:dyDescent="0.25">
      <c r="A123" s="38" t="s">
        <v>76</v>
      </c>
      <c r="B123" t="s">
        <v>77</v>
      </c>
      <c r="C123" t="s">
        <v>78</v>
      </c>
      <c r="D123" t="s">
        <v>1012</v>
      </c>
      <c r="E123" s="41">
        <v>467.27945</v>
      </c>
      <c r="F123" s="32">
        <v>2</v>
      </c>
      <c r="G123" s="37">
        <v>4514913.3961424064</v>
      </c>
      <c r="H123" s="37">
        <v>4980857</v>
      </c>
      <c r="I123" s="37">
        <v>419689.185656477</v>
      </c>
      <c r="J123" s="37">
        <v>285875.56496977166</v>
      </c>
      <c r="K123" s="37">
        <v>5046879.5842594272</v>
      </c>
      <c r="L123" s="37">
        <v>4338689</v>
      </c>
      <c r="M123" s="37">
        <v>108409.35322610755</v>
      </c>
      <c r="N123" s="33">
        <v>204588.94159464678</v>
      </c>
      <c r="P123" s="7"/>
      <c r="Q123" s="6" t="s">
        <v>876</v>
      </c>
      <c r="R123" s="35" t="s">
        <v>876</v>
      </c>
    </row>
    <row r="124" spans="1:18" x14ac:dyDescent="0.25">
      <c r="A124" s="38" t="s">
        <v>76</v>
      </c>
      <c r="B124" t="s">
        <v>77</v>
      </c>
      <c r="C124" t="s">
        <v>78</v>
      </c>
      <c r="D124" t="s">
        <v>1013</v>
      </c>
      <c r="E124" s="41">
        <v>397.54874000000001</v>
      </c>
      <c r="F124" s="32">
        <v>3</v>
      </c>
      <c r="G124" s="37">
        <v>2932103.0294048158</v>
      </c>
      <c r="H124" s="37">
        <v>2738687</v>
      </c>
      <c r="I124" s="37">
        <v>155484.20755817188</v>
      </c>
      <c r="J124" s="37">
        <v>190146.1838439155</v>
      </c>
      <c r="K124" s="37">
        <v>2164434.2408004268</v>
      </c>
      <c r="L124" s="37">
        <v>2336447</v>
      </c>
      <c r="M124" s="37">
        <v>89626.684717550917</v>
      </c>
      <c r="N124" s="33">
        <v>128414.21212037512</v>
      </c>
      <c r="P124" s="7"/>
      <c r="Q124" s="6" t="s">
        <v>876</v>
      </c>
      <c r="R124" s="35" t="s">
        <v>876</v>
      </c>
    </row>
    <row r="125" spans="1:18" x14ac:dyDescent="0.25">
      <c r="A125" s="38" t="s">
        <v>157</v>
      </c>
      <c r="B125" t="s">
        <v>158</v>
      </c>
      <c r="C125" t="s">
        <v>159</v>
      </c>
      <c r="D125" t="s">
        <v>1014</v>
      </c>
      <c r="E125" s="41">
        <v>557.78</v>
      </c>
      <c r="F125" s="32">
        <v>2</v>
      </c>
      <c r="G125" s="37">
        <v>6296462.5174034899</v>
      </c>
      <c r="H125" s="37">
        <v>6014048</v>
      </c>
      <c r="I125" s="37">
        <v>2428302.2455434846</v>
      </c>
      <c r="J125" s="37">
        <v>2323898.5768166324</v>
      </c>
      <c r="K125" s="37">
        <v>4537798.9744021976</v>
      </c>
      <c r="L125" s="37">
        <v>5225455</v>
      </c>
      <c r="M125" s="37">
        <v>1799206.5974213739</v>
      </c>
      <c r="N125" s="33">
        <v>2025508.9726229685</v>
      </c>
      <c r="P125" s="7"/>
      <c r="Q125" s="6">
        <v>0.37486964652282401</v>
      </c>
      <c r="R125" s="35">
        <v>0.38389991250660882</v>
      </c>
    </row>
    <row r="126" spans="1:18" x14ac:dyDescent="0.25">
      <c r="A126" s="38" t="s">
        <v>157</v>
      </c>
      <c r="B126" t="s">
        <v>158</v>
      </c>
      <c r="C126" t="s">
        <v>159</v>
      </c>
      <c r="D126" t="s">
        <v>1015</v>
      </c>
      <c r="E126" s="41">
        <v>455.77706999999998</v>
      </c>
      <c r="F126" s="32">
        <v>2</v>
      </c>
      <c r="G126" s="37">
        <v>3108175.3154021394</v>
      </c>
      <c r="H126" s="37">
        <v>2987406</v>
      </c>
      <c r="I126" s="37">
        <v>1044469.2301854681</v>
      </c>
      <c r="J126" s="37">
        <v>1034152.7283535469</v>
      </c>
      <c r="K126" s="37">
        <v>3046746.2481632698</v>
      </c>
      <c r="L126" s="37">
        <v>3084953</v>
      </c>
      <c r="M126" s="37">
        <v>1099662.4949431063</v>
      </c>
      <c r="N126" s="33">
        <v>1152598.9078133863</v>
      </c>
      <c r="P126" s="7"/>
      <c r="Q126" s="6" t="s">
        <v>876</v>
      </c>
      <c r="R126" s="35" t="s">
        <v>876</v>
      </c>
    </row>
    <row r="127" spans="1:18" x14ac:dyDescent="0.25">
      <c r="A127" s="38" t="s">
        <v>157</v>
      </c>
      <c r="B127" t="s">
        <v>158</v>
      </c>
      <c r="C127" t="s">
        <v>159</v>
      </c>
      <c r="D127" t="s">
        <v>1016</v>
      </c>
      <c r="E127" s="41">
        <v>622.79894999999999</v>
      </c>
      <c r="F127" s="32">
        <v>2</v>
      </c>
      <c r="G127" s="37">
        <v>3144597.3934883559</v>
      </c>
      <c r="H127" s="37">
        <v>2996581</v>
      </c>
      <c r="I127" s="37">
        <v>1133076.8921850838</v>
      </c>
      <c r="J127" s="37">
        <v>1238126.8397468517</v>
      </c>
      <c r="K127" s="37">
        <v>2522298.7969611473</v>
      </c>
      <c r="L127" s="37">
        <v>2509456</v>
      </c>
      <c r="M127" s="37">
        <v>998573.24943297415</v>
      </c>
      <c r="N127" s="33">
        <v>958211.15551380685</v>
      </c>
      <c r="P127" s="7"/>
      <c r="Q127" s="6" t="s">
        <v>876</v>
      </c>
      <c r="R127" s="35" t="s">
        <v>876</v>
      </c>
    </row>
    <row r="128" spans="1:18" x14ac:dyDescent="0.25">
      <c r="A128" s="38" t="s">
        <v>43</v>
      </c>
      <c r="B128" t="s">
        <v>44</v>
      </c>
      <c r="C128" t="s">
        <v>45</v>
      </c>
      <c r="D128" t="s">
        <v>1017</v>
      </c>
      <c r="E128" s="41">
        <v>614.34580000000005</v>
      </c>
      <c r="F128" s="32">
        <v>2</v>
      </c>
      <c r="G128" s="37">
        <v>180927079.14139664</v>
      </c>
      <c r="H128" s="37">
        <v>197988150</v>
      </c>
      <c r="I128" s="37">
        <v>263923869.28353512</v>
      </c>
      <c r="J128" s="37">
        <v>295806951.62335467</v>
      </c>
      <c r="K128" s="37">
        <v>127376127.0397533</v>
      </c>
      <c r="L128" s="37">
        <v>149121951</v>
      </c>
      <c r="M128" s="37">
        <v>173480939.18375677</v>
      </c>
      <c r="N128" s="33">
        <v>208883317.12980002</v>
      </c>
      <c r="P128" s="7"/>
      <c r="Q128" s="6">
        <v>1.4590484889038333</v>
      </c>
      <c r="R128" s="35">
        <v>1.4288297860431511</v>
      </c>
    </row>
    <row r="129" spans="1:18" x14ac:dyDescent="0.25">
      <c r="A129" s="38" t="s">
        <v>43</v>
      </c>
      <c r="B129" t="s">
        <v>44</v>
      </c>
      <c r="C129" t="s">
        <v>45</v>
      </c>
      <c r="D129" t="s">
        <v>1018</v>
      </c>
      <c r="E129" s="41">
        <v>464.30291999999997</v>
      </c>
      <c r="F129" s="32">
        <v>2</v>
      </c>
      <c r="G129" s="37">
        <v>89122751.51888153</v>
      </c>
      <c r="H129" s="37">
        <v>98741409</v>
      </c>
      <c r="I129" s="37">
        <v>146667891.44508958</v>
      </c>
      <c r="J129" s="37">
        <v>149675210.19551533</v>
      </c>
      <c r="K129" s="37">
        <v>77543359.81731154</v>
      </c>
      <c r="L129" s="37">
        <v>87231505</v>
      </c>
      <c r="M129" s="37">
        <v>112962278.25278519</v>
      </c>
      <c r="N129" s="33">
        <v>116427639.216538</v>
      </c>
      <c r="P129" s="7"/>
      <c r="Q129" s="6" t="s">
        <v>876</v>
      </c>
      <c r="R129" s="35" t="s">
        <v>876</v>
      </c>
    </row>
    <row r="130" spans="1:18" x14ac:dyDescent="0.25">
      <c r="A130" s="38" t="s">
        <v>43</v>
      </c>
      <c r="B130" t="s">
        <v>44</v>
      </c>
      <c r="C130" t="s">
        <v>45</v>
      </c>
      <c r="D130" t="s">
        <v>1019</v>
      </c>
      <c r="E130" s="41">
        <v>520.26890000000003</v>
      </c>
      <c r="F130" s="32">
        <v>2</v>
      </c>
      <c r="G130" s="37">
        <v>75275759.105167538</v>
      </c>
      <c r="H130" s="37">
        <v>73653332</v>
      </c>
      <c r="I130" s="37">
        <v>91980773.883346692</v>
      </c>
      <c r="J130" s="37">
        <v>96198680.925640449</v>
      </c>
      <c r="K130" s="37">
        <v>51600486.681473352</v>
      </c>
      <c r="L130" s="37">
        <v>59150804</v>
      </c>
      <c r="M130" s="37">
        <v>87749559.487621874</v>
      </c>
      <c r="N130" s="33">
        <v>89244934.227002218</v>
      </c>
      <c r="P130" s="7"/>
      <c r="Q130" s="6" t="s">
        <v>876</v>
      </c>
      <c r="R130" s="35" t="s">
        <v>876</v>
      </c>
    </row>
    <row r="131" spans="1:18" x14ac:dyDescent="0.25">
      <c r="A131" s="38" t="s">
        <v>46</v>
      </c>
      <c r="B131" t="s">
        <v>47</v>
      </c>
      <c r="C131" t="s">
        <v>48</v>
      </c>
      <c r="D131" t="s">
        <v>1020</v>
      </c>
      <c r="E131" s="41">
        <v>448.91012999999998</v>
      </c>
      <c r="F131" s="32">
        <v>3</v>
      </c>
      <c r="G131" s="37">
        <v>83168141.954541951</v>
      </c>
      <c r="H131" s="37">
        <v>77426253</v>
      </c>
      <c r="I131" s="37">
        <v>113553064.7968137</v>
      </c>
      <c r="J131" s="37">
        <v>103366968.23041274</v>
      </c>
      <c r="K131" s="37">
        <v>58697409.442015231</v>
      </c>
      <c r="L131" s="37">
        <v>60387743.999999993</v>
      </c>
      <c r="M131" s="37">
        <v>91386887.363915309</v>
      </c>
      <c r="N131" s="33">
        <v>94769454.998762667</v>
      </c>
      <c r="P131" s="7"/>
      <c r="Q131" s="6">
        <v>1.4652400708735394</v>
      </c>
      <c r="R131" s="35">
        <v>1.4818710020343029</v>
      </c>
    </row>
    <row r="132" spans="1:18" x14ac:dyDescent="0.25">
      <c r="A132" s="38" t="s">
        <v>46</v>
      </c>
      <c r="B132" t="s">
        <v>47</v>
      </c>
      <c r="C132" t="s">
        <v>48</v>
      </c>
      <c r="D132" t="s">
        <v>1021</v>
      </c>
      <c r="E132" s="41">
        <v>404.89467999999999</v>
      </c>
      <c r="F132" s="32">
        <v>3</v>
      </c>
      <c r="G132" s="37">
        <v>72194295.812443614</v>
      </c>
      <c r="H132" s="37">
        <v>74336881</v>
      </c>
      <c r="I132" s="37">
        <v>116422132.11811483</v>
      </c>
      <c r="J132" s="37">
        <v>111848001.59764761</v>
      </c>
      <c r="K132" s="37">
        <v>60296086.447545305</v>
      </c>
      <c r="L132" s="37">
        <v>64177435</v>
      </c>
      <c r="M132" s="37">
        <v>88341854.741755843</v>
      </c>
      <c r="N132" s="33">
        <v>84604298.895227656</v>
      </c>
      <c r="P132" s="7"/>
      <c r="Q132" s="6" t="s">
        <v>876</v>
      </c>
      <c r="R132" s="35" t="s">
        <v>876</v>
      </c>
    </row>
    <row r="133" spans="1:18" x14ac:dyDescent="0.25">
      <c r="A133" s="38" t="s">
        <v>46</v>
      </c>
      <c r="B133" t="s">
        <v>47</v>
      </c>
      <c r="C133" t="s">
        <v>48</v>
      </c>
      <c r="D133" t="s">
        <v>1022</v>
      </c>
      <c r="E133" s="41">
        <v>505.28748000000002</v>
      </c>
      <c r="F133" s="32">
        <v>2</v>
      </c>
      <c r="G133" s="37">
        <v>44456931.907948248</v>
      </c>
      <c r="H133" s="37">
        <v>28844599</v>
      </c>
      <c r="I133" s="37">
        <v>49687626.926678717</v>
      </c>
      <c r="J133" s="37">
        <v>62539241.215967633</v>
      </c>
      <c r="K133" s="37">
        <v>25374295.206938699</v>
      </c>
      <c r="L133" s="37">
        <v>35398357</v>
      </c>
      <c r="M133" s="37">
        <v>42568630.64098236</v>
      </c>
      <c r="N133" s="33">
        <v>49308641.994274601</v>
      </c>
      <c r="P133" s="7"/>
      <c r="Q133" s="6" t="s">
        <v>876</v>
      </c>
      <c r="R133" s="35" t="s">
        <v>876</v>
      </c>
    </row>
    <row r="134" spans="1:18" x14ac:dyDescent="0.25">
      <c r="A134" s="38" t="s">
        <v>619</v>
      </c>
      <c r="B134" t="s">
        <v>620</v>
      </c>
      <c r="C134" t="s">
        <v>621</v>
      </c>
      <c r="D134" t="s">
        <v>1023</v>
      </c>
      <c r="E134" s="41">
        <v>452.58584999999999</v>
      </c>
      <c r="F134" s="32">
        <v>3</v>
      </c>
      <c r="G134" s="37">
        <v>247135.47944830562</v>
      </c>
      <c r="H134" s="37">
        <v>274063</v>
      </c>
      <c r="I134" s="37">
        <v>364095.23651182366</v>
      </c>
      <c r="J134" s="37">
        <v>310456.31825290405</v>
      </c>
      <c r="K134" s="37">
        <v>178539.948511358</v>
      </c>
      <c r="L134" s="37">
        <v>185720</v>
      </c>
      <c r="M134" s="37">
        <v>205814.51075348118</v>
      </c>
      <c r="N134" s="33">
        <v>214956.58085417954</v>
      </c>
      <c r="O134" s="37"/>
      <c r="P134" s="33"/>
      <c r="Q134" s="6">
        <v>1.2942316245410923</v>
      </c>
      <c r="R134" s="35">
        <v>1.155139601065805</v>
      </c>
    </row>
    <row r="135" spans="1:18" x14ac:dyDescent="0.25">
      <c r="A135" s="38" t="s">
        <v>217</v>
      </c>
      <c r="B135" t="s">
        <v>218</v>
      </c>
      <c r="C135" t="s">
        <v>219</v>
      </c>
      <c r="D135" t="s">
        <v>1024</v>
      </c>
      <c r="E135" s="41">
        <v>592.97950000000003</v>
      </c>
      <c r="F135" s="32">
        <v>3</v>
      </c>
      <c r="G135" s="37">
        <v>706611.77086499589</v>
      </c>
      <c r="H135" s="37">
        <v>924636</v>
      </c>
      <c r="I135" s="37">
        <v>493134.7095715722</v>
      </c>
      <c r="J135" s="37">
        <v>592910.00850889937</v>
      </c>
      <c r="K135" s="37">
        <v>640075.49365782819</v>
      </c>
      <c r="L135" s="37">
        <v>738489.99999999988</v>
      </c>
      <c r="M135" s="37">
        <v>394037.75889776938</v>
      </c>
      <c r="N135" s="33">
        <v>401562.47473754978</v>
      </c>
      <c r="O135" s="37"/>
      <c r="P135" s="33"/>
      <c r="Q135" s="6">
        <v>0.76042709997552083</v>
      </c>
      <c r="R135" s="35">
        <v>0.57522994860018739</v>
      </c>
    </row>
    <row r="136" spans="1:18" x14ac:dyDescent="0.25">
      <c r="A136" s="38" t="s">
        <v>217</v>
      </c>
      <c r="B136" t="s">
        <v>218</v>
      </c>
      <c r="C136" t="s">
        <v>219</v>
      </c>
      <c r="D136" t="s">
        <v>1025</v>
      </c>
      <c r="E136" s="41">
        <v>443.27382999999998</v>
      </c>
      <c r="F136" s="32">
        <v>2</v>
      </c>
      <c r="G136" s="37">
        <v>233217.85427069181</v>
      </c>
      <c r="H136" s="37">
        <v>311116</v>
      </c>
      <c r="I136" s="37">
        <v>249131.42928933084</v>
      </c>
      <c r="J136" s="37">
        <v>229496.31010648378</v>
      </c>
      <c r="K136" s="37">
        <v>205643.08295710475</v>
      </c>
      <c r="L136" s="37">
        <v>277897</v>
      </c>
      <c r="M136" s="37">
        <v>136541.29627059319</v>
      </c>
      <c r="N136" s="33">
        <v>145748.23400121674</v>
      </c>
      <c r="O136" s="37"/>
      <c r="P136" s="33"/>
      <c r="Q136" s="6" t="s">
        <v>876</v>
      </c>
      <c r="R136" s="35" t="s">
        <v>876</v>
      </c>
    </row>
    <row r="137" spans="1:18" x14ac:dyDescent="0.25">
      <c r="A137" s="38" t="s">
        <v>217</v>
      </c>
      <c r="B137" t="s">
        <v>218</v>
      </c>
      <c r="C137" t="s">
        <v>219</v>
      </c>
      <c r="D137" t="s">
        <v>1026</v>
      </c>
      <c r="E137" s="41">
        <v>643.34860000000003</v>
      </c>
      <c r="F137" s="32">
        <v>2</v>
      </c>
      <c r="G137" s="37">
        <v>177443.37338776884</v>
      </c>
      <c r="H137" s="37">
        <v>290956</v>
      </c>
      <c r="I137" s="37">
        <v>259033.37020132504</v>
      </c>
      <c r="J137" s="37">
        <v>186848.9754199626</v>
      </c>
      <c r="K137" s="37">
        <v>272573.06768733868</v>
      </c>
      <c r="L137" s="37">
        <v>227822.00000000003</v>
      </c>
      <c r="M137" s="37">
        <v>166511.84986006233</v>
      </c>
      <c r="N137" s="33">
        <v>114579.51042271369</v>
      </c>
      <c r="O137" s="37"/>
      <c r="P137" s="33"/>
      <c r="Q137" s="6" t="s">
        <v>876</v>
      </c>
      <c r="R137" s="35" t="s">
        <v>876</v>
      </c>
    </row>
    <row r="138" spans="1:18" x14ac:dyDescent="0.25">
      <c r="A138" s="38" t="s">
        <v>208</v>
      </c>
      <c r="B138" t="s">
        <v>209</v>
      </c>
      <c r="C138" t="s">
        <v>210</v>
      </c>
      <c r="D138" t="s">
        <v>1027</v>
      </c>
      <c r="E138" s="41">
        <v>502.28219999999999</v>
      </c>
      <c r="F138" s="32">
        <v>2</v>
      </c>
      <c r="G138" s="37">
        <v>2706819.104107758</v>
      </c>
      <c r="H138" s="37">
        <v>2752294</v>
      </c>
      <c r="I138" s="37">
        <v>1199776.2591925475</v>
      </c>
      <c r="J138" s="37">
        <v>1234706.3979789356</v>
      </c>
      <c r="K138" s="37">
        <v>946816.02760218212</v>
      </c>
      <c r="L138" s="37">
        <v>1771331.9999999998</v>
      </c>
      <c r="M138" s="37">
        <v>272136.67805912677</v>
      </c>
      <c r="N138" s="33">
        <v>659229.60034963745</v>
      </c>
      <c r="P138" s="7"/>
      <c r="Q138" s="6">
        <v>0.43186382842459248</v>
      </c>
      <c r="R138" s="35">
        <v>0.3294044472433138</v>
      </c>
    </row>
    <row r="139" spans="1:18" x14ac:dyDescent="0.25">
      <c r="A139" s="38" t="s">
        <v>208</v>
      </c>
      <c r="B139" t="s">
        <v>209</v>
      </c>
      <c r="C139" t="s">
        <v>210</v>
      </c>
      <c r="D139" t="s">
        <v>1028</v>
      </c>
      <c r="E139" s="41">
        <v>617.83550000000002</v>
      </c>
      <c r="F139" s="32">
        <v>2</v>
      </c>
      <c r="G139" s="37">
        <v>1328617.5353509886</v>
      </c>
      <c r="H139" s="37">
        <v>1148660</v>
      </c>
      <c r="I139" s="37">
        <v>594188.32903754653</v>
      </c>
      <c r="J139" s="37">
        <v>567334.79079889902</v>
      </c>
      <c r="K139" s="37">
        <v>901484.56550551765</v>
      </c>
      <c r="L139" s="37">
        <v>874897</v>
      </c>
      <c r="M139" s="37">
        <v>346980.65931929892</v>
      </c>
      <c r="N139" s="33">
        <v>292940.32467093592</v>
      </c>
      <c r="P139" s="7"/>
      <c r="Q139" s="6" t="s">
        <v>876</v>
      </c>
      <c r="R139" s="35" t="s">
        <v>876</v>
      </c>
    </row>
    <row r="140" spans="1:18" x14ac:dyDescent="0.25">
      <c r="A140" s="38" t="s">
        <v>208</v>
      </c>
      <c r="B140" t="s">
        <v>209</v>
      </c>
      <c r="C140" t="s">
        <v>210</v>
      </c>
      <c r="D140" t="s">
        <v>1029</v>
      </c>
      <c r="E140" s="41">
        <v>654.66314999999997</v>
      </c>
      <c r="F140" s="32">
        <v>3</v>
      </c>
      <c r="G140" s="37">
        <v>274028.86289246037</v>
      </c>
      <c r="H140" s="37">
        <v>247051.00000000003</v>
      </c>
      <c r="I140" s="37">
        <v>56469.812925525192</v>
      </c>
      <c r="J140" s="37"/>
      <c r="K140" s="37">
        <v>158887.47652280855</v>
      </c>
      <c r="L140" s="37">
        <v>133439</v>
      </c>
      <c r="M140" s="37">
        <v>5524.4152509400647</v>
      </c>
      <c r="N140" s="33"/>
      <c r="P140" s="7"/>
      <c r="Q140" s="6" t="s">
        <v>876</v>
      </c>
      <c r="R140" s="35" t="s">
        <v>876</v>
      </c>
    </row>
    <row r="141" spans="1:18" x14ac:dyDescent="0.25">
      <c r="A141" s="38" t="s">
        <v>97</v>
      </c>
      <c r="B141" t="s">
        <v>98</v>
      </c>
      <c r="C141" t="s">
        <v>99</v>
      </c>
      <c r="D141" t="s">
        <v>1030</v>
      </c>
      <c r="E141" s="41">
        <v>494.76584000000003</v>
      </c>
      <c r="F141" s="32">
        <v>2</v>
      </c>
      <c r="G141" s="37">
        <v>6209508.4936415553</v>
      </c>
      <c r="H141" s="37">
        <v>6018161</v>
      </c>
      <c r="I141" s="37">
        <v>4174831.4554580012</v>
      </c>
      <c r="J141" s="37">
        <v>4068760.9269412765</v>
      </c>
      <c r="K141" s="37">
        <v>4516680.3656145027</v>
      </c>
      <c r="L141" s="37">
        <v>4909357</v>
      </c>
      <c r="M141" s="37">
        <v>2678524.2364637163</v>
      </c>
      <c r="N141" s="33">
        <v>2821450.767430013</v>
      </c>
      <c r="P141" s="7"/>
      <c r="Q141" s="6">
        <v>0.6378007933151767</v>
      </c>
      <c r="R141" s="35">
        <v>0.52450557252026941</v>
      </c>
    </row>
    <row r="142" spans="1:18" x14ac:dyDescent="0.25">
      <c r="A142" s="38" t="s">
        <v>97</v>
      </c>
      <c r="B142" t="s">
        <v>98</v>
      </c>
      <c r="C142" t="s">
        <v>99</v>
      </c>
      <c r="D142" t="s">
        <v>1031</v>
      </c>
      <c r="E142" s="41">
        <v>610.82770000000005</v>
      </c>
      <c r="F142" s="32">
        <v>2</v>
      </c>
      <c r="G142" s="37">
        <v>4160727.9109951388</v>
      </c>
      <c r="H142" s="37">
        <v>3661538</v>
      </c>
      <c r="I142" s="37">
        <v>2510660.1848776806</v>
      </c>
      <c r="J142" s="37">
        <v>2340099.4627102488</v>
      </c>
      <c r="K142" s="37">
        <v>2784757.6803466869</v>
      </c>
      <c r="L142" s="37">
        <v>2900556</v>
      </c>
      <c r="M142" s="37">
        <v>1371584.5826024918</v>
      </c>
      <c r="N142" s="33">
        <v>1377241.8443516123</v>
      </c>
      <c r="P142" s="7"/>
      <c r="Q142" s="6" t="s">
        <v>876</v>
      </c>
      <c r="R142" s="35" t="s">
        <v>876</v>
      </c>
    </row>
    <row r="143" spans="1:18" x14ac:dyDescent="0.25">
      <c r="A143" s="38" t="s">
        <v>97</v>
      </c>
      <c r="B143" t="s">
        <v>98</v>
      </c>
      <c r="C143" t="s">
        <v>99</v>
      </c>
      <c r="D143" t="s">
        <v>1032</v>
      </c>
      <c r="E143" s="41">
        <v>686.32169999999996</v>
      </c>
      <c r="F143" s="32">
        <v>2</v>
      </c>
      <c r="G143" s="37">
        <v>1958073.6001014635</v>
      </c>
      <c r="H143" s="37">
        <v>1941686</v>
      </c>
      <c r="I143" s="37">
        <v>1095123.9093444794</v>
      </c>
      <c r="J143" s="37">
        <v>1085658.5343468376</v>
      </c>
      <c r="K143" s="37">
        <v>1307244.5234844857</v>
      </c>
      <c r="L143" s="37">
        <v>1601916</v>
      </c>
      <c r="M143" s="37">
        <v>667968.41269873339</v>
      </c>
      <c r="N143" s="33">
        <v>535088.89429367695</v>
      </c>
      <c r="P143" s="7"/>
      <c r="Q143" s="6" t="s">
        <v>876</v>
      </c>
      <c r="R143" s="35" t="s">
        <v>876</v>
      </c>
    </row>
    <row r="144" spans="1:18" x14ac:dyDescent="0.25">
      <c r="A144" s="38" t="s">
        <v>133</v>
      </c>
      <c r="B144" t="s">
        <v>134</v>
      </c>
      <c r="C144" t="s">
        <v>135</v>
      </c>
      <c r="D144" t="s">
        <v>1033</v>
      </c>
      <c r="E144" s="41">
        <v>456.77368000000001</v>
      </c>
      <c r="F144" s="32">
        <v>2</v>
      </c>
      <c r="G144" s="37">
        <v>3115438.2095418256</v>
      </c>
      <c r="H144" s="37">
        <v>2703221</v>
      </c>
      <c r="I144" s="37">
        <v>6163762.6527118664</v>
      </c>
      <c r="J144" s="37">
        <v>5630641.8225222072</v>
      </c>
      <c r="K144" s="37">
        <v>1371281.8275087127</v>
      </c>
      <c r="L144" s="37">
        <v>2214873</v>
      </c>
      <c r="M144" s="37">
        <v>5464563.4133674186</v>
      </c>
      <c r="N144" s="33">
        <v>5737096.7310298346</v>
      </c>
      <c r="P144" s="7"/>
      <c r="Q144" s="6">
        <v>2.2274619663272452</v>
      </c>
      <c r="R144" s="35">
        <v>3.3294036699852949</v>
      </c>
    </row>
    <row r="145" spans="1:18" x14ac:dyDescent="0.25">
      <c r="A145" s="38" t="s">
        <v>133</v>
      </c>
      <c r="B145" t="s">
        <v>134</v>
      </c>
      <c r="C145" t="s">
        <v>135</v>
      </c>
      <c r="D145" t="s">
        <v>1034</v>
      </c>
      <c r="E145" s="41">
        <v>603.31169999999997</v>
      </c>
      <c r="F145" s="32">
        <v>2</v>
      </c>
      <c r="G145" s="37">
        <v>1884510.0462241673</v>
      </c>
      <c r="H145" s="37">
        <v>1659242</v>
      </c>
      <c r="I145" s="37">
        <v>3929066.4186394261</v>
      </c>
      <c r="J145" s="37">
        <v>3674290.9929142068</v>
      </c>
      <c r="K145" s="37">
        <v>1309442.5288985895</v>
      </c>
      <c r="L145" s="37">
        <v>1096716</v>
      </c>
      <c r="M145" s="37">
        <v>3479799.6389281419</v>
      </c>
      <c r="N145" s="33">
        <v>3175698.8720359132</v>
      </c>
      <c r="P145" s="7"/>
      <c r="Q145" s="6" t="s">
        <v>876</v>
      </c>
      <c r="R145" s="35" t="s">
        <v>876</v>
      </c>
    </row>
    <row r="146" spans="1:18" x14ac:dyDescent="0.25">
      <c r="A146" s="38" t="s">
        <v>133</v>
      </c>
      <c r="B146" t="s">
        <v>134</v>
      </c>
      <c r="C146" t="s">
        <v>135</v>
      </c>
      <c r="D146" t="s">
        <v>1035</v>
      </c>
      <c r="E146" s="41">
        <v>597.66723999999999</v>
      </c>
      <c r="F146" s="32">
        <v>3</v>
      </c>
      <c r="G146" s="37">
        <v>825932.64598691009</v>
      </c>
      <c r="H146" s="37">
        <v>881599</v>
      </c>
      <c r="I146" s="37">
        <v>2604538.0730244126</v>
      </c>
      <c r="J146" s="37">
        <v>2655576.8232567343</v>
      </c>
      <c r="K146" s="37">
        <v>564484.26379417919</v>
      </c>
      <c r="L146" s="37">
        <v>420160</v>
      </c>
      <c r="M146" s="37">
        <v>2739735.7188091227</v>
      </c>
      <c r="N146" s="33">
        <v>2632213.9318602476</v>
      </c>
      <c r="P146" s="7"/>
      <c r="Q146" s="6" t="s">
        <v>876</v>
      </c>
      <c r="R146" s="35" t="s">
        <v>876</v>
      </c>
    </row>
    <row r="147" spans="1:18" x14ac:dyDescent="0.25">
      <c r="A147" s="38" t="s">
        <v>178</v>
      </c>
      <c r="B147" t="s">
        <v>179</v>
      </c>
      <c r="C147" t="s">
        <v>180</v>
      </c>
      <c r="D147" t="s">
        <v>1036</v>
      </c>
      <c r="E147" s="41">
        <v>446.25598000000002</v>
      </c>
      <c r="F147" s="32">
        <v>2</v>
      </c>
      <c r="G147" s="37">
        <v>2716156.7654097048</v>
      </c>
      <c r="H147" s="37">
        <v>2536454</v>
      </c>
      <c r="I147" s="37">
        <v>94514.728033205727</v>
      </c>
      <c r="J147" s="37">
        <v>137475.392866412</v>
      </c>
      <c r="K147" s="37">
        <v>2210385.9915428841</v>
      </c>
      <c r="L147" s="37">
        <v>2095365.0000000002</v>
      </c>
      <c r="M147" s="37">
        <v>117267.64492742848</v>
      </c>
      <c r="N147" s="33">
        <v>371113.74402859481</v>
      </c>
      <c r="P147" s="7"/>
      <c r="Q147" s="6">
        <v>4.5628124185588592E-2</v>
      </c>
      <c r="R147" s="35">
        <v>7.9712864275405138E-2</v>
      </c>
    </row>
    <row r="148" spans="1:18" x14ac:dyDescent="0.25">
      <c r="A148" s="38" t="s">
        <v>178</v>
      </c>
      <c r="B148" t="s">
        <v>179</v>
      </c>
      <c r="C148" t="s">
        <v>180</v>
      </c>
      <c r="D148" t="s">
        <v>1037</v>
      </c>
      <c r="E148" s="41">
        <v>771.36189999999999</v>
      </c>
      <c r="F148" s="32">
        <v>2</v>
      </c>
      <c r="G148" s="37">
        <v>1710172.7782209255</v>
      </c>
      <c r="H148" s="37">
        <v>1481776</v>
      </c>
      <c r="I148" s="37">
        <v>35450.753680365378</v>
      </c>
      <c r="J148" s="37">
        <v>60444.522268222419</v>
      </c>
      <c r="K148" s="37">
        <v>980943.90096691286</v>
      </c>
      <c r="L148" s="37">
        <v>1076337</v>
      </c>
      <c r="M148" s="37">
        <v>30123.341954084932</v>
      </c>
      <c r="N148" s="33">
        <v>24803.625324952987</v>
      </c>
      <c r="P148" s="7"/>
      <c r="Q148" s="6" t="s">
        <v>876</v>
      </c>
      <c r="R148" s="35" t="s">
        <v>876</v>
      </c>
    </row>
    <row r="149" spans="1:18" x14ac:dyDescent="0.25">
      <c r="A149" s="38" t="s">
        <v>178</v>
      </c>
      <c r="B149" t="s">
        <v>179</v>
      </c>
      <c r="C149" t="s">
        <v>180</v>
      </c>
      <c r="D149" t="s">
        <v>1038</v>
      </c>
      <c r="E149" s="41">
        <v>574.77215999999999</v>
      </c>
      <c r="F149" s="32">
        <v>2</v>
      </c>
      <c r="G149" s="37">
        <v>1206850.7080325393</v>
      </c>
      <c r="H149" s="37">
        <v>1194414</v>
      </c>
      <c r="I149" s="37">
        <v>134338.11463487035</v>
      </c>
      <c r="J149" s="37">
        <v>32651.104366879623</v>
      </c>
      <c r="K149" s="37">
        <v>1013108.926702018</v>
      </c>
      <c r="L149" s="37">
        <v>778094</v>
      </c>
      <c r="M149" s="37">
        <v>63130.778880692946</v>
      </c>
      <c r="N149" s="33">
        <v>43558.278297860008</v>
      </c>
      <c r="P149" s="7"/>
      <c r="Q149" s="6" t="s">
        <v>876</v>
      </c>
      <c r="R149" s="35" t="s">
        <v>876</v>
      </c>
    </row>
    <row r="150" spans="1:18" x14ac:dyDescent="0.25">
      <c r="A150" s="38" t="s">
        <v>169</v>
      </c>
      <c r="B150" t="s">
        <v>170</v>
      </c>
      <c r="C150" t="s">
        <v>171</v>
      </c>
      <c r="D150" t="s">
        <v>1039</v>
      </c>
      <c r="E150" s="41">
        <v>763.03920000000005</v>
      </c>
      <c r="F150" s="32">
        <v>3</v>
      </c>
      <c r="G150" s="37">
        <v>2598651.9160906556</v>
      </c>
      <c r="H150" s="37">
        <v>2683462</v>
      </c>
      <c r="I150" s="37">
        <v>462355.78655444511</v>
      </c>
      <c r="J150" s="37">
        <v>524201.68746582413</v>
      </c>
      <c r="K150" s="37">
        <v>1237985.7568171471</v>
      </c>
      <c r="L150" s="37">
        <v>1771224</v>
      </c>
      <c r="M150" s="37">
        <v>38360.179857755043</v>
      </c>
      <c r="N150" s="33">
        <v>77717.93999753255</v>
      </c>
      <c r="P150" s="7"/>
      <c r="Q150" s="6">
        <v>0.1728609785796624</v>
      </c>
      <c r="R150" s="35">
        <v>8.9981118882562702E-2</v>
      </c>
    </row>
    <row r="151" spans="1:18" x14ac:dyDescent="0.25">
      <c r="A151" s="38" t="s">
        <v>169</v>
      </c>
      <c r="B151" t="s">
        <v>170</v>
      </c>
      <c r="C151" t="s">
        <v>171</v>
      </c>
      <c r="D151" t="s">
        <v>1040</v>
      </c>
      <c r="E151" s="41">
        <v>661.34094000000005</v>
      </c>
      <c r="F151" s="32">
        <v>2</v>
      </c>
      <c r="G151" s="37">
        <v>2286787.5702094827</v>
      </c>
      <c r="H151" s="37">
        <v>2360705</v>
      </c>
      <c r="I151" s="37">
        <v>412894.55537165992</v>
      </c>
      <c r="J151" s="37">
        <v>365672.02107783913</v>
      </c>
      <c r="K151" s="37">
        <v>1629296.7086814565</v>
      </c>
      <c r="L151" s="37">
        <v>1798728</v>
      </c>
      <c r="M151" s="37">
        <v>352947.98915530497</v>
      </c>
      <c r="N151" s="33">
        <v>176965.98935219797</v>
      </c>
      <c r="P151" s="7"/>
      <c r="Q151" s="6" t="s">
        <v>876</v>
      </c>
      <c r="R151" s="35" t="s">
        <v>876</v>
      </c>
    </row>
    <row r="152" spans="1:18" x14ac:dyDescent="0.25">
      <c r="A152" s="38" t="s">
        <v>169</v>
      </c>
      <c r="B152" t="s">
        <v>170</v>
      </c>
      <c r="C152" t="s">
        <v>171</v>
      </c>
      <c r="D152" t="s">
        <v>1041</v>
      </c>
      <c r="E152" s="41">
        <v>886.75250000000005</v>
      </c>
      <c r="F152" s="32">
        <v>3</v>
      </c>
      <c r="G152" s="37">
        <v>1759016.859701704</v>
      </c>
      <c r="H152" s="37">
        <v>2229379</v>
      </c>
      <c r="I152" s="37">
        <v>332527.36749360588</v>
      </c>
      <c r="J152" s="37">
        <v>308228.08744054125</v>
      </c>
      <c r="K152" s="37">
        <v>1118513.6044559884</v>
      </c>
      <c r="L152" s="37">
        <v>1411492</v>
      </c>
      <c r="M152" s="37">
        <v>70955.603216859759</v>
      </c>
      <c r="N152" s="33">
        <v>89934.59320341378</v>
      </c>
      <c r="P152" s="7"/>
      <c r="Q152" s="6" t="s">
        <v>876</v>
      </c>
      <c r="R152" s="35" t="s">
        <v>876</v>
      </c>
    </row>
    <row r="153" spans="1:18" x14ac:dyDescent="0.25">
      <c r="A153" s="38" t="s">
        <v>130</v>
      </c>
      <c r="B153" t="s">
        <v>131</v>
      </c>
      <c r="C153" t="s">
        <v>132</v>
      </c>
      <c r="D153" t="s">
        <v>1042</v>
      </c>
      <c r="E153" s="41">
        <v>516.81366000000003</v>
      </c>
      <c r="F153" s="32">
        <v>2</v>
      </c>
      <c r="G153" s="37">
        <v>16354951.856120979</v>
      </c>
      <c r="H153" s="37">
        <v>15051658.999999998</v>
      </c>
      <c r="I153" s="37">
        <v>322515.10786112025</v>
      </c>
      <c r="J153" s="37">
        <v>282819.0914503056</v>
      </c>
      <c r="K153" s="37">
        <v>10565310.515628718</v>
      </c>
      <c r="L153" s="37">
        <v>12607485</v>
      </c>
      <c r="M153" s="37">
        <v>1340436.3568992424</v>
      </c>
      <c r="N153" s="33">
        <v>200466.40177707281</v>
      </c>
      <c r="P153" s="7"/>
      <c r="Q153" s="6">
        <v>2.8084289410496118E-2</v>
      </c>
      <c r="R153" s="35">
        <v>4.4733521568759017E-2</v>
      </c>
    </row>
    <row r="154" spans="1:18" x14ac:dyDescent="0.25">
      <c r="A154" s="38" t="s">
        <v>130</v>
      </c>
      <c r="B154" t="s">
        <v>131</v>
      </c>
      <c r="C154" t="s">
        <v>132</v>
      </c>
      <c r="D154" t="s">
        <v>1043</v>
      </c>
      <c r="E154" s="41">
        <v>579.31169999999997</v>
      </c>
      <c r="F154" s="32">
        <v>2</v>
      </c>
      <c r="G154" s="37">
        <v>12141139.648937574</v>
      </c>
      <c r="H154" s="37">
        <v>11553408</v>
      </c>
      <c r="I154" s="37">
        <v>612484.52168148453</v>
      </c>
      <c r="J154" s="37">
        <v>560584.18285224889</v>
      </c>
      <c r="K154" s="37">
        <v>9569345.3112859428</v>
      </c>
      <c r="L154" s="37">
        <v>10116254</v>
      </c>
      <c r="M154" s="37">
        <v>289206.05681614886</v>
      </c>
      <c r="N154" s="33">
        <v>603587.57075550803</v>
      </c>
      <c r="P154" s="7"/>
      <c r="Q154" s="6" t="s">
        <v>876</v>
      </c>
      <c r="R154" s="35" t="s">
        <v>876</v>
      </c>
    </row>
    <row r="155" spans="1:18" x14ac:dyDescent="0.25">
      <c r="A155" s="38" t="s">
        <v>130</v>
      </c>
      <c r="B155" t="s">
        <v>131</v>
      </c>
      <c r="C155" t="s">
        <v>132</v>
      </c>
      <c r="D155" t="s">
        <v>1044</v>
      </c>
      <c r="E155" s="41">
        <v>578.64419999999996</v>
      </c>
      <c r="F155" s="32">
        <v>3</v>
      </c>
      <c r="G155" s="37">
        <v>8812438.1056646574</v>
      </c>
      <c r="H155" s="37">
        <v>9432722</v>
      </c>
      <c r="I155" s="37">
        <v>42711.731283623762</v>
      </c>
      <c r="J155" s="37">
        <v>238764.6039292248</v>
      </c>
      <c r="K155" s="37">
        <v>7645917.8049604772</v>
      </c>
      <c r="L155" s="37">
        <v>9120123</v>
      </c>
      <c r="M155" s="37">
        <v>108697.76272335985</v>
      </c>
      <c r="N155" s="33">
        <v>124816.82839223857</v>
      </c>
      <c r="P155" s="7"/>
      <c r="Q155" s="6" t="s">
        <v>876</v>
      </c>
      <c r="R155" s="35" t="s">
        <v>876</v>
      </c>
    </row>
    <row r="156" spans="1:18" x14ac:dyDescent="0.25">
      <c r="A156" s="38" t="s">
        <v>247</v>
      </c>
      <c r="B156" t="s">
        <v>248</v>
      </c>
      <c r="C156" t="s">
        <v>249</v>
      </c>
      <c r="D156" t="s">
        <v>1045</v>
      </c>
      <c r="E156" s="41">
        <v>632.83025999999995</v>
      </c>
      <c r="F156" s="32">
        <v>2</v>
      </c>
      <c r="G156" s="37">
        <v>232072.86330177507</v>
      </c>
      <c r="H156" s="37">
        <v>184334</v>
      </c>
      <c r="I156" s="37">
        <v>117930.71220540801</v>
      </c>
      <c r="J156" s="37">
        <v>89957.475201613663</v>
      </c>
      <c r="K156" s="37">
        <v>169137.23648606727</v>
      </c>
      <c r="L156" s="37">
        <v>158188</v>
      </c>
      <c r="M156" s="37">
        <v>75540.970878531894</v>
      </c>
      <c r="N156" s="33">
        <v>129572.91032262283</v>
      </c>
      <c r="O156" s="37"/>
      <c r="P156" s="33"/>
      <c r="Q156" s="6">
        <v>0.4992429417676591</v>
      </c>
      <c r="R156" s="35">
        <v>0.62663631867531078</v>
      </c>
    </row>
    <row r="157" spans="1:18" x14ac:dyDescent="0.25">
      <c r="A157" s="38" t="s">
        <v>370</v>
      </c>
      <c r="B157" t="s">
        <v>371</v>
      </c>
      <c r="C157" t="s">
        <v>372</v>
      </c>
      <c r="D157" t="s">
        <v>1046</v>
      </c>
      <c r="E157" s="41">
        <v>365.53662000000003</v>
      </c>
      <c r="F157" s="32">
        <v>3</v>
      </c>
      <c r="G157" s="37">
        <v>2391663.6648608078</v>
      </c>
      <c r="H157" s="37">
        <v>2125168</v>
      </c>
      <c r="I157" s="37">
        <v>515751.71876809362</v>
      </c>
      <c r="J157" s="37">
        <v>538996.85347074084</v>
      </c>
      <c r="K157" s="37">
        <v>1696092.3175348458</v>
      </c>
      <c r="L157" s="37">
        <v>1787353.0000000002</v>
      </c>
      <c r="M157" s="37">
        <v>201429.99970596691</v>
      </c>
      <c r="N157" s="33">
        <v>217404.29854868277</v>
      </c>
      <c r="P157" s="7"/>
      <c r="Q157" s="6">
        <v>0.15909316152636016</v>
      </c>
      <c r="R157" s="35">
        <v>6.5865534610573095E-2</v>
      </c>
    </row>
    <row r="158" spans="1:18" x14ac:dyDescent="0.25">
      <c r="A158" s="38" t="s">
        <v>370</v>
      </c>
      <c r="B158" t="s">
        <v>371</v>
      </c>
      <c r="C158" t="s">
        <v>372</v>
      </c>
      <c r="D158" t="s">
        <v>1047</v>
      </c>
      <c r="E158" s="41">
        <v>598.32512999999994</v>
      </c>
      <c r="F158" s="32">
        <v>2</v>
      </c>
      <c r="G158" s="37">
        <v>2364894.8158092597</v>
      </c>
      <c r="H158" s="37">
        <v>2338488</v>
      </c>
      <c r="I158" s="37">
        <v>235991.80108048781</v>
      </c>
      <c r="J158" s="37">
        <v>301394.3686340088</v>
      </c>
      <c r="K158" s="37">
        <v>1298036.176566774</v>
      </c>
      <c r="L158" s="37">
        <v>1695603</v>
      </c>
      <c r="M158" s="37">
        <v>86818.125565736773</v>
      </c>
      <c r="N158" s="33">
        <v>33151.929744265573</v>
      </c>
      <c r="P158" s="7"/>
      <c r="Q158" s="6" t="s">
        <v>876</v>
      </c>
      <c r="R158" s="35" t="s">
        <v>876</v>
      </c>
    </row>
    <row r="159" spans="1:18" x14ac:dyDescent="0.25">
      <c r="A159" s="38" t="s">
        <v>370</v>
      </c>
      <c r="B159" t="s">
        <v>371</v>
      </c>
      <c r="C159" t="s">
        <v>372</v>
      </c>
      <c r="D159" t="s">
        <v>1048</v>
      </c>
      <c r="E159" s="41">
        <v>806.93629999999996</v>
      </c>
      <c r="F159" s="32">
        <v>2</v>
      </c>
      <c r="G159" s="37">
        <v>2332641.6171959308</v>
      </c>
      <c r="H159" s="37">
        <v>1984502.0000000002</v>
      </c>
      <c r="I159" s="37">
        <v>246528.91038319058</v>
      </c>
      <c r="J159" s="37">
        <v>315037.44616745308</v>
      </c>
      <c r="K159" s="37">
        <v>1292968.2863543422</v>
      </c>
      <c r="L159" s="37">
        <v>1821205</v>
      </c>
      <c r="M159" s="37">
        <v>50028.747434088051</v>
      </c>
      <c r="N159" s="33">
        <v>42900.220298810636</v>
      </c>
      <c r="P159" s="7"/>
      <c r="Q159" s="6" t="s">
        <v>876</v>
      </c>
      <c r="R159" s="35" t="s">
        <v>876</v>
      </c>
    </row>
    <row r="160" spans="1:18" x14ac:dyDescent="0.25">
      <c r="A160" s="38" t="s">
        <v>139</v>
      </c>
      <c r="B160" t="s">
        <v>140</v>
      </c>
      <c r="C160" t="s">
        <v>141</v>
      </c>
      <c r="D160" t="s">
        <v>1049</v>
      </c>
      <c r="E160" s="41">
        <v>579.83514000000002</v>
      </c>
      <c r="F160" s="32">
        <v>2</v>
      </c>
      <c r="G160" s="37">
        <v>9162960.1033401005</v>
      </c>
      <c r="H160" s="37">
        <v>8728137</v>
      </c>
      <c r="I160" s="37">
        <v>492237.116345755</v>
      </c>
      <c r="J160" s="37">
        <v>494574.09886362968</v>
      </c>
      <c r="K160" s="37">
        <v>5577946.2471807692</v>
      </c>
      <c r="L160" s="37">
        <v>6164592</v>
      </c>
      <c r="M160" s="37">
        <v>109607.62601826298</v>
      </c>
      <c r="N160" s="33">
        <v>180030.47513208474</v>
      </c>
      <c r="P160" s="7"/>
      <c r="Q160" s="6">
        <v>5.2624713415126569E-2</v>
      </c>
      <c r="R160" s="35">
        <v>2.4394917463952739E-2</v>
      </c>
    </row>
    <row r="161" spans="1:18" x14ac:dyDescent="0.25">
      <c r="A161" s="38" t="s">
        <v>139</v>
      </c>
      <c r="B161" t="s">
        <v>140</v>
      </c>
      <c r="C161" t="s">
        <v>141</v>
      </c>
      <c r="D161" t="s">
        <v>1050</v>
      </c>
      <c r="E161" s="41">
        <v>686.84079999999994</v>
      </c>
      <c r="F161" s="32">
        <v>2</v>
      </c>
      <c r="G161" s="37">
        <v>4753204.5155720999</v>
      </c>
      <c r="H161" s="37">
        <v>4895802</v>
      </c>
      <c r="I161" s="37">
        <v>149587.170499172</v>
      </c>
      <c r="J161" s="37">
        <v>115324.91576190812</v>
      </c>
      <c r="K161" s="37">
        <v>3873757.783066025</v>
      </c>
      <c r="L161" s="37">
        <v>3126592</v>
      </c>
      <c r="M161" s="37">
        <v>69844.883307798795</v>
      </c>
      <c r="N161" s="33">
        <v>29655.190180689508</v>
      </c>
      <c r="P161" s="7"/>
      <c r="Q161" s="6" t="s">
        <v>876</v>
      </c>
      <c r="R161" s="35" t="s">
        <v>876</v>
      </c>
    </row>
    <row r="162" spans="1:18" x14ac:dyDescent="0.25">
      <c r="A162" s="38" t="s">
        <v>139</v>
      </c>
      <c r="B162" t="s">
        <v>140</v>
      </c>
      <c r="C162" t="s">
        <v>141</v>
      </c>
      <c r="D162" t="s">
        <v>1051</v>
      </c>
      <c r="E162" s="41">
        <v>911.43430000000001</v>
      </c>
      <c r="F162" s="32">
        <v>2</v>
      </c>
      <c r="G162" s="37">
        <v>3384237.8370165825</v>
      </c>
      <c r="H162" s="37">
        <v>3452654</v>
      </c>
      <c r="I162" s="37">
        <v>279320.31430140493</v>
      </c>
      <c r="J162" s="37">
        <v>278035.91816949093</v>
      </c>
      <c r="K162" s="37">
        <v>2686087.3936349466</v>
      </c>
      <c r="L162" s="37">
        <v>2582605</v>
      </c>
      <c r="M162" s="37">
        <v>90751.138412195331</v>
      </c>
      <c r="N162" s="33">
        <v>105871.20956862702</v>
      </c>
      <c r="P162" s="7"/>
      <c r="Q162" s="6" t="s">
        <v>876</v>
      </c>
      <c r="R162" s="35" t="s">
        <v>876</v>
      </c>
    </row>
    <row r="163" spans="1:18" x14ac:dyDescent="0.25">
      <c r="A163" s="38" t="s">
        <v>358</v>
      </c>
      <c r="B163" t="s">
        <v>359</v>
      </c>
      <c r="C163" t="s">
        <v>360</v>
      </c>
      <c r="D163" t="s">
        <v>1052</v>
      </c>
      <c r="E163" s="41">
        <v>467.74439999999998</v>
      </c>
      <c r="F163" s="32">
        <v>2</v>
      </c>
      <c r="G163" s="37">
        <v>3971011.2500408725</v>
      </c>
      <c r="H163" s="37">
        <v>4210791</v>
      </c>
      <c r="I163" s="37">
        <v>286671.55267597456</v>
      </c>
      <c r="J163" s="37">
        <v>124169.05761007723</v>
      </c>
      <c r="K163" s="37">
        <v>3268363.2634802973</v>
      </c>
      <c r="L163" s="37">
        <v>3410405</v>
      </c>
      <c r="M163" s="37">
        <v>80603.587589228686</v>
      </c>
      <c r="N163" s="33">
        <v>74305.070571090226</v>
      </c>
      <c r="O163" s="37"/>
      <c r="P163" s="33"/>
      <c r="Q163" s="6">
        <v>5.1487857950964423E-2</v>
      </c>
      <c r="R163" s="35">
        <v>1.900789449495599E-2</v>
      </c>
    </row>
    <row r="164" spans="1:18" x14ac:dyDescent="0.25">
      <c r="A164" s="38" t="s">
        <v>358</v>
      </c>
      <c r="B164" t="s">
        <v>359</v>
      </c>
      <c r="C164" t="s">
        <v>360</v>
      </c>
      <c r="D164" t="s">
        <v>1053</v>
      </c>
      <c r="E164" s="41">
        <v>567.78219999999999</v>
      </c>
      <c r="F164" s="32">
        <v>2</v>
      </c>
      <c r="G164" s="37">
        <v>1564003.255310453</v>
      </c>
      <c r="H164" s="37">
        <v>2364369</v>
      </c>
      <c r="I164" s="37">
        <v>121058.08078176538</v>
      </c>
      <c r="J164" s="37">
        <v>128559.60372524089</v>
      </c>
      <c r="K164" s="37">
        <v>1293904.1183537969</v>
      </c>
      <c r="L164" s="37">
        <v>1789278</v>
      </c>
      <c r="M164" s="37">
        <v>16051.361900649346</v>
      </c>
      <c r="N164" s="33">
        <v>30198.410607355752</v>
      </c>
      <c r="O164" s="37"/>
      <c r="P164" s="33"/>
      <c r="Q164" s="6" t="s">
        <v>876</v>
      </c>
      <c r="R164" s="35" t="s">
        <v>876</v>
      </c>
    </row>
    <row r="165" spans="1:18" x14ac:dyDescent="0.25">
      <c r="A165" s="38" t="s">
        <v>358</v>
      </c>
      <c r="B165" t="s">
        <v>359</v>
      </c>
      <c r="C165" t="s">
        <v>360</v>
      </c>
      <c r="D165" t="s">
        <v>1054</v>
      </c>
      <c r="E165" s="41">
        <v>923.48004000000003</v>
      </c>
      <c r="F165" s="32">
        <v>2</v>
      </c>
      <c r="G165" s="37">
        <v>952243.16502783971</v>
      </c>
      <c r="H165" s="37">
        <v>1003594.0000000001</v>
      </c>
      <c r="I165" s="37">
        <v>28325.167234073819</v>
      </c>
      <c r="J165" s="37">
        <v>35445.348793958321</v>
      </c>
      <c r="K165" s="37">
        <v>696808.50894784951</v>
      </c>
      <c r="L165" s="37">
        <v>739156.99999999988</v>
      </c>
      <c r="M165" s="37">
        <v>4925.2788548623503</v>
      </c>
      <c r="N165" s="33">
        <v>6765.0942921879259</v>
      </c>
      <c r="O165" s="37"/>
      <c r="P165" s="33"/>
      <c r="Q165" s="6" t="s">
        <v>876</v>
      </c>
      <c r="R165" s="35" t="s">
        <v>876</v>
      </c>
    </row>
    <row r="166" spans="1:18" x14ac:dyDescent="0.25">
      <c r="A166" s="38" t="s">
        <v>307</v>
      </c>
      <c r="B166" t="s">
        <v>308</v>
      </c>
      <c r="C166" t="s">
        <v>309</v>
      </c>
      <c r="D166" t="s">
        <v>1055</v>
      </c>
      <c r="E166" s="41">
        <v>440.21960000000001</v>
      </c>
      <c r="F166" s="32">
        <v>2</v>
      </c>
      <c r="G166" s="37">
        <v>36463849.097826034</v>
      </c>
      <c r="H166" s="37">
        <v>43069408</v>
      </c>
      <c r="I166" s="37">
        <v>52907450.948286794</v>
      </c>
      <c r="J166" s="37">
        <v>51232778.220902011</v>
      </c>
      <c r="K166" s="37">
        <v>26718327.526278675</v>
      </c>
      <c r="L166" s="37">
        <v>33120234</v>
      </c>
      <c r="M166" s="37">
        <v>42383684.617422923</v>
      </c>
      <c r="N166" s="33">
        <v>44970264.314251624</v>
      </c>
      <c r="O166" s="37"/>
      <c r="P166" s="33"/>
      <c r="Q166" s="6">
        <v>1.2951841650267202</v>
      </c>
      <c r="R166" s="35">
        <v>1.4480906701521241</v>
      </c>
    </row>
    <row r="167" spans="1:18" x14ac:dyDescent="0.25">
      <c r="A167" s="38" t="s">
        <v>307</v>
      </c>
      <c r="B167" t="s">
        <v>308</v>
      </c>
      <c r="C167" t="s">
        <v>309</v>
      </c>
      <c r="D167" t="s">
        <v>1056</v>
      </c>
      <c r="E167" s="41">
        <v>613.33040000000005</v>
      </c>
      <c r="F167" s="32">
        <v>2</v>
      </c>
      <c r="G167" s="37">
        <v>578979.7363763093</v>
      </c>
      <c r="H167" s="37">
        <v>392123</v>
      </c>
      <c r="I167" s="37">
        <v>144952.11274276418</v>
      </c>
      <c r="J167" s="37">
        <v>139865.54656095931</v>
      </c>
      <c r="K167" s="37">
        <v>249089.68342409821</v>
      </c>
      <c r="L167" s="37">
        <v>261781</v>
      </c>
      <c r="M167" s="37">
        <v>84898.829030450564</v>
      </c>
      <c r="N167" s="33">
        <v>51694.971909635147</v>
      </c>
      <c r="O167" s="37"/>
      <c r="P167" s="33"/>
      <c r="Q167" s="6" t="s">
        <v>876</v>
      </c>
      <c r="R167" s="35" t="s">
        <v>876</v>
      </c>
    </row>
    <row r="168" spans="1:18" x14ac:dyDescent="0.25">
      <c r="A168" s="38" t="s">
        <v>307</v>
      </c>
      <c r="B168" t="s">
        <v>308</v>
      </c>
      <c r="C168" t="s">
        <v>309</v>
      </c>
      <c r="D168" t="s">
        <v>1057</v>
      </c>
      <c r="E168" s="41">
        <v>385.54874000000001</v>
      </c>
      <c r="F168" s="32">
        <v>3</v>
      </c>
      <c r="G168" s="37">
        <v>139771.11508839502</v>
      </c>
      <c r="H168" s="37">
        <v>95076</v>
      </c>
      <c r="I168" s="37">
        <v>88532.444690189659</v>
      </c>
      <c r="J168" s="37">
        <v>58563.064353989437</v>
      </c>
      <c r="K168" s="37">
        <v>60123.606611122726</v>
      </c>
      <c r="L168" s="37">
        <v>106273</v>
      </c>
      <c r="M168" s="37">
        <v>98866.088968812401</v>
      </c>
      <c r="N168" s="33">
        <v>42998.283843767014</v>
      </c>
      <c r="O168" s="37"/>
      <c r="P168" s="33"/>
      <c r="Q168" s="6" t="s">
        <v>876</v>
      </c>
      <c r="R168" s="35" t="s">
        <v>876</v>
      </c>
    </row>
    <row r="169" spans="1:18" x14ac:dyDescent="0.25">
      <c r="A169" s="38" t="s">
        <v>283</v>
      </c>
      <c r="B169" t="s">
        <v>284</v>
      </c>
      <c r="C169" t="s">
        <v>285</v>
      </c>
      <c r="D169" t="s">
        <v>1058</v>
      </c>
      <c r="E169" s="41">
        <v>460.25277999999997</v>
      </c>
      <c r="F169" s="32">
        <v>3</v>
      </c>
      <c r="G169" s="37">
        <v>2051552.9842216282</v>
      </c>
      <c r="H169" s="37">
        <v>2555833</v>
      </c>
      <c r="I169" s="37">
        <v>1473637.4683253886</v>
      </c>
      <c r="J169" s="37">
        <v>1249326.7445889274</v>
      </c>
      <c r="K169" s="37">
        <v>1704721.1684836643</v>
      </c>
      <c r="L169" s="37">
        <v>1999696</v>
      </c>
      <c r="M169" s="37">
        <v>482007.80572931748</v>
      </c>
      <c r="N169" s="33">
        <v>1013618.3487239619</v>
      </c>
      <c r="P169" s="7"/>
      <c r="Q169" s="6">
        <v>0.41953140757655405</v>
      </c>
      <c r="R169" s="35">
        <v>0.36729891019678784</v>
      </c>
    </row>
    <row r="170" spans="1:18" x14ac:dyDescent="0.25">
      <c r="A170" s="38" t="s">
        <v>283</v>
      </c>
      <c r="B170" t="s">
        <v>284</v>
      </c>
      <c r="C170" t="s">
        <v>285</v>
      </c>
      <c r="D170" t="s">
        <v>1059</v>
      </c>
      <c r="E170" s="41">
        <v>406.23723999999999</v>
      </c>
      <c r="F170" s="32">
        <v>2</v>
      </c>
      <c r="G170" s="37">
        <v>2758979.6694615451</v>
      </c>
      <c r="H170" s="37">
        <v>2585641</v>
      </c>
      <c r="I170" s="37">
        <v>828491.91939536144</v>
      </c>
      <c r="J170" s="37">
        <v>876992.95820776059</v>
      </c>
      <c r="K170" s="37">
        <v>1692825.304029057</v>
      </c>
      <c r="L170" s="37">
        <v>1945918</v>
      </c>
      <c r="M170" s="37">
        <v>622626.31959499535</v>
      </c>
      <c r="N170" s="33">
        <v>612324.25842524006</v>
      </c>
      <c r="P170" s="7"/>
      <c r="Q170" s="6" t="s">
        <v>876</v>
      </c>
      <c r="R170" s="35" t="s">
        <v>876</v>
      </c>
    </row>
    <row r="171" spans="1:18" x14ac:dyDescent="0.25">
      <c r="A171" s="38" t="s">
        <v>283</v>
      </c>
      <c r="B171" t="s">
        <v>284</v>
      </c>
      <c r="C171" t="s">
        <v>285</v>
      </c>
      <c r="D171" t="s">
        <v>1060</v>
      </c>
      <c r="E171" s="41">
        <v>389.24829999999997</v>
      </c>
      <c r="F171" s="32">
        <v>3</v>
      </c>
      <c r="G171" s="37">
        <v>444960.17571150116</v>
      </c>
      <c r="H171" s="37">
        <v>390228</v>
      </c>
      <c r="I171" s="37">
        <v>14338.090672364289</v>
      </c>
      <c r="J171" s="37">
        <v>82779.8493886715</v>
      </c>
      <c r="K171" s="37">
        <v>240288.06349076497</v>
      </c>
      <c r="L171" s="37">
        <v>274617</v>
      </c>
      <c r="M171" s="37">
        <v>91120.233899750383</v>
      </c>
      <c r="N171" s="33">
        <v>64561.941255753394</v>
      </c>
      <c r="P171" s="7"/>
      <c r="Q171" s="6" t="s">
        <v>876</v>
      </c>
      <c r="R171" s="35" t="s">
        <v>876</v>
      </c>
    </row>
    <row r="172" spans="1:18" x14ac:dyDescent="0.25">
      <c r="A172" s="38" t="s">
        <v>223</v>
      </c>
      <c r="B172" t="s">
        <v>224</v>
      </c>
      <c r="C172" t="s">
        <v>225</v>
      </c>
      <c r="D172" t="s">
        <v>1061</v>
      </c>
      <c r="E172" s="41">
        <v>697.35913000000005</v>
      </c>
      <c r="F172" s="32">
        <v>2</v>
      </c>
      <c r="G172" s="37">
        <v>945356.29220951907</v>
      </c>
      <c r="H172" s="37">
        <v>1131461</v>
      </c>
      <c r="I172" s="37">
        <v>56667.049425797864</v>
      </c>
      <c r="J172" s="37">
        <v>67931.664386933291</v>
      </c>
      <c r="K172" s="37">
        <v>749265.49187113147</v>
      </c>
      <c r="L172" s="37">
        <v>758579.99999999988</v>
      </c>
      <c r="M172" s="37">
        <v>15864.239072074932</v>
      </c>
      <c r="N172" s="33">
        <v>25977.807244825392</v>
      </c>
      <c r="O172" s="37"/>
      <c r="P172" s="33"/>
      <c r="Q172" s="6">
        <v>6.274220733340613E-2</v>
      </c>
      <c r="R172" s="35">
        <v>3.5233060510103324E-2</v>
      </c>
    </row>
    <row r="173" spans="1:18" x14ac:dyDescent="0.25">
      <c r="A173" s="38" t="s">
        <v>223</v>
      </c>
      <c r="B173" t="s">
        <v>224</v>
      </c>
      <c r="C173" t="s">
        <v>225</v>
      </c>
      <c r="D173" t="s">
        <v>1062</v>
      </c>
      <c r="E173" s="41">
        <v>766.40099999999995</v>
      </c>
      <c r="F173" s="32">
        <v>3</v>
      </c>
      <c r="G173" s="37">
        <v>758478.53177797294</v>
      </c>
      <c r="H173" s="37">
        <v>985858</v>
      </c>
      <c r="I173" s="37">
        <v>24435.596588866112</v>
      </c>
      <c r="J173" s="37">
        <v>41513.874511229238</v>
      </c>
      <c r="K173" s="37">
        <v>584665.84079780499</v>
      </c>
      <c r="L173" s="37">
        <v>747866</v>
      </c>
      <c r="M173" s="37">
        <v>6741.571998272726</v>
      </c>
      <c r="N173" s="33">
        <v>18691.427792606199</v>
      </c>
      <c r="O173" s="37"/>
      <c r="P173" s="33"/>
      <c r="Q173" s="6" t="s">
        <v>876</v>
      </c>
      <c r="R173" s="35" t="s">
        <v>876</v>
      </c>
    </row>
    <row r="174" spans="1:18" x14ac:dyDescent="0.25">
      <c r="A174" s="38" t="s">
        <v>223</v>
      </c>
      <c r="B174" t="s">
        <v>224</v>
      </c>
      <c r="C174" t="s">
        <v>225</v>
      </c>
      <c r="D174" t="s">
        <v>1063</v>
      </c>
      <c r="E174" s="41">
        <v>816.95140000000004</v>
      </c>
      <c r="F174" s="32">
        <v>2</v>
      </c>
      <c r="G174" s="37">
        <v>500553.29582849226</v>
      </c>
      <c r="H174" s="37">
        <v>571036</v>
      </c>
      <c r="I174" s="37">
        <v>65348.798429325499</v>
      </c>
      <c r="J174" s="37">
        <v>51084.519910438801</v>
      </c>
      <c r="K174" s="37">
        <v>352241.16567168914</v>
      </c>
      <c r="L174" s="37">
        <v>397527.00000000006</v>
      </c>
      <c r="M174" s="37">
        <v>31747.3620993271</v>
      </c>
      <c r="N174" s="33">
        <v>27469.405376003961</v>
      </c>
      <c r="O174" s="37"/>
      <c r="P174" s="33"/>
      <c r="Q174" s="6" t="s">
        <v>876</v>
      </c>
      <c r="R174" s="35" t="s">
        <v>876</v>
      </c>
    </row>
    <row r="175" spans="1:18" x14ac:dyDescent="0.25">
      <c r="A175" s="38" t="s">
        <v>142</v>
      </c>
      <c r="B175" t="s">
        <v>143</v>
      </c>
      <c r="C175" t="s">
        <v>144</v>
      </c>
      <c r="D175" t="s">
        <v>1064</v>
      </c>
      <c r="E175" s="41">
        <v>490.78183000000001</v>
      </c>
      <c r="F175" s="32">
        <v>2</v>
      </c>
      <c r="G175" s="37">
        <v>1567283.4670302747</v>
      </c>
      <c r="H175" s="37">
        <v>1491579</v>
      </c>
      <c r="I175" s="37">
        <v>1362496.3719175025</v>
      </c>
      <c r="J175" s="37">
        <v>1467021.3125921187</v>
      </c>
      <c r="K175" s="37">
        <v>1069207.2559308705</v>
      </c>
      <c r="L175" s="37">
        <v>974204</v>
      </c>
      <c r="M175" s="37">
        <v>1369965.7126268435</v>
      </c>
      <c r="N175" s="33">
        <v>1176326.4147634234</v>
      </c>
      <c r="P175" s="7"/>
      <c r="Q175" s="6">
        <v>0.8236982056104053</v>
      </c>
      <c r="R175" s="35">
        <v>1.0597119612286627</v>
      </c>
    </row>
    <row r="176" spans="1:18" x14ac:dyDescent="0.25">
      <c r="A176" s="38" t="s">
        <v>142</v>
      </c>
      <c r="B176" t="s">
        <v>143</v>
      </c>
      <c r="C176" t="s">
        <v>144</v>
      </c>
      <c r="D176" t="s">
        <v>1065</v>
      </c>
      <c r="E176" s="41">
        <v>481.27692000000002</v>
      </c>
      <c r="F176" s="32">
        <v>2</v>
      </c>
      <c r="G176" s="37">
        <v>1130580.0424557664</v>
      </c>
      <c r="H176" s="37">
        <v>1094950</v>
      </c>
      <c r="I176" s="37">
        <v>911750.79494690464</v>
      </c>
      <c r="J176" s="37">
        <v>887351.72382999235</v>
      </c>
      <c r="K176" s="37">
        <v>973058.91647919943</v>
      </c>
      <c r="L176" s="37">
        <v>817901</v>
      </c>
      <c r="M176" s="37">
        <v>703525.18357426813</v>
      </c>
      <c r="N176" s="33">
        <v>777815.52270773984</v>
      </c>
      <c r="P176" s="7"/>
      <c r="Q176" s="6" t="s">
        <v>876</v>
      </c>
      <c r="R176" s="35" t="s">
        <v>876</v>
      </c>
    </row>
    <row r="177" spans="1:18" x14ac:dyDescent="0.25">
      <c r="A177" s="38" t="s">
        <v>142</v>
      </c>
      <c r="B177" t="s">
        <v>143</v>
      </c>
      <c r="C177" t="s">
        <v>144</v>
      </c>
      <c r="D177" t="s">
        <v>1066</v>
      </c>
      <c r="E177" s="41">
        <v>418.21926999999999</v>
      </c>
      <c r="F177" s="32">
        <v>3</v>
      </c>
      <c r="G177" s="37">
        <v>660988.65658716764</v>
      </c>
      <c r="H177" s="37">
        <v>855397</v>
      </c>
      <c r="I177" s="37">
        <v>504158.22414189653</v>
      </c>
      <c r="J177" s="37">
        <v>469010.34472050972</v>
      </c>
      <c r="K177" s="37">
        <v>381682.6803314581</v>
      </c>
      <c r="L177" s="37">
        <v>403563</v>
      </c>
      <c r="M177" s="37">
        <v>416489.06488030328</v>
      </c>
      <c r="N177" s="33">
        <v>451341.33659112937</v>
      </c>
      <c r="P177" s="7"/>
      <c r="Q177" s="6" t="s">
        <v>876</v>
      </c>
      <c r="R177" s="35" t="s">
        <v>876</v>
      </c>
    </row>
    <row r="178" spans="1:18" x14ac:dyDescent="0.25">
      <c r="A178" s="38" t="s">
        <v>346</v>
      </c>
      <c r="B178" t="s">
        <v>347</v>
      </c>
      <c r="C178" t="s">
        <v>348</v>
      </c>
      <c r="D178" t="s">
        <v>1067</v>
      </c>
      <c r="E178" s="41">
        <v>643.35029999999995</v>
      </c>
      <c r="F178" s="32">
        <v>2</v>
      </c>
      <c r="G178" s="37">
        <v>2766929.3163682264</v>
      </c>
      <c r="H178" s="37">
        <v>2873240</v>
      </c>
      <c r="I178" s="37">
        <v>1076693.9970393397</v>
      </c>
      <c r="J178" s="37">
        <v>1047239.8228932956</v>
      </c>
      <c r="K178" s="37">
        <v>1970857.3917132148</v>
      </c>
      <c r="L178" s="37">
        <v>2263808</v>
      </c>
      <c r="M178" s="37">
        <v>494677.22293004394</v>
      </c>
      <c r="N178" s="33">
        <v>616017.12507872889</v>
      </c>
      <c r="O178" s="37"/>
      <c r="P178" s="33"/>
      <c r="Q178" s="6">
        <v>0.40427512981711533</v>
      </c>
      <c r="R178" s="35">
        <v>0.328070708550876</v>
      </c>
    </row>
    <row r="179" spans="1:18" x14ac:dyDescent="0.25">
      <c r="A179" s="38" t="s">
        <v>346</v>
      </c>
      <c r="B179" t="s">
        <v>347</v>
      </c>
      <c r="C179" t="s">
        <v>348</v>
      </c>
      <c r="D179" t="s">
        <v>1068</v>
      </c>
      <c r="E179" s="41">
        <v>407.25069999999999</v>
      </c>
      <c r="F179" s="32">
        <v>2</v>
      </c>
      <c r="G179" s="37">
        <v>1559019.4614626446</v>
      </c>
      <c r="H179" s="37">
        <v>1726751</v>
      </c>
      <c r="I179" s="37">
        <v>829809.05805819936</v>
      </c>
      <c r="J179" s="37">
        <v>892821.27817776625</v>
      </c>
      <c r="K179" s="37">
        <v>1088839.3315809704</v>
      </c>
      <c r="L179" s="37">
        <v>1214707</v>
      </c>
      <c r="M179" s="37">
        <v>606508.00548962678</v>
      </c>
      <c r="N179" s="33">
        <v>552075.8228377651</v>
      </c>
      <c r="O179" s="37"/>
      <c r="P179" s="33"/>
      <c r="Q179" s="6" t="s">
        <v>876</v>
      </c>
      <c r="R179" s="35" t="s">
        <v>876</v>
      </c>
    </row>
    <row r="180" spans="1:18" x14ac:dyDescent="0.25">
      <c r="A180" s="38" t="s">
        <v>346</v>
      </c>
      <c r="B180" t="s">
        <v>347</v>
      </c>
      <c r="C180" t="s">
        <v>348</v>
      </c>
      <c r="D180" t="s">
        <v>1069</v>
      </c>
      <c r="E180" s="41">
        <v>509.22656000000001</v>
      </c>
      <c r="F180" s="32">
        <v>2</v>
      </c>
      <c r="G180" s="37">
        <v>1655128.5766888214</v>
      </c>
      <c r="H180" s="37">
        <v>1744906</v>
      </c>
      <c r="I180" s="37">
        <v>612349.13052451762</v>
      </c>
      <c r="J180" s="37">
        <v>524171.59560276335</v>
      </c>
      <c r="K180" s="37">
        <v>1196939.9253641395</v>
      </c>
      <c r="L180" s="37">
        <v>1155955</v>
      </c>
      <c r="M180" s="37">
        <v>352036.409137204</v>
      </c>
      <c r="N180" s="33">
        <v>295597.07255337248</v>
      </c>
      <c r="O180" s="37"/>
      <c r="P180" s="33"/>
      <c r="Q180" s="6" t="s">
        <v>876</v>
      </c>
      <c r="R180" s="35" t="s">
        <v>876</v>
      </c>
    </row>
    <row r="181" spans="1:18" x14ac:dyDescent="0.25">
      <c r="A181" s="38" t="s">
        <v>121</v>
      </c>
      <c r="B181" t="s">
        <v>122</v>
      </c>
      <c r="C181" t="s">
        <v>123</v>
      </c>
      <c r="D181" t="s">
        <v>1070</v>
      </c>
      <c r="E181" s="41">
        <v>546.29755</v>
      </c>
      <c r="F181" s="32">
        <v>2</v>
      </c>
      <c r="G181" s="37">
        <v>60204957.542734586</v>
      </c>
      <c r="H181" s="37">
        <v>71316758</v>
      </c>
      <c r="I181" s="37">
        <v>61923315.240284808</v>
      </c>
      <c r="J181" s="37">
        <v>48307694.373234749</v>
      </c>
      <c r="K181" s="37">
        <v>48005562.442214094</v>
      </c>
      <c r="L181" s="37">
        <v>52861514</v>
      </c>
      <c r="M181" s="37">
        <v>43610211.239969887</v>
      </c>
      <c r="N181" s="33">
        <v>41449389.505828075</v>
      </c>
      <c r="P181" s="7"/>
      <c r="Q181" s="6">
        <v>0.73929081753138293</v>
      </c>
      <c r="R181" s="35">
        <v>0.74122141012608489</v>
      </c>
    </row>
    <row r="182" spans="1:18" x14ac:dyDescent="0.25">
      <c r="A182" s="38" t="s">
        <v>121</v>
      </c>
      <c r="B182" t="s">
        <v>122</v>
      </c>
      <c r="C182" t="s">
        <v>123</v>
      </c>
      <c r="D182" t="s">
        <v>1071</v>
      </c>
      <c r="E182" s="41">
        <v>560.80346999999995</v>
      </c>
      <c r="F182" s="32">
        <v>2</v>
      </c>
      <c r="G182" s="37">
        <v>7628429.1815653536</v>
      </c>
      <c r="H182" s="37">
        <v>8291398.0000000009</v>
      </c>
      <c r="I182" s="37">
        <v>2155006.0019792216</v>
      </c>
      <c r="J182" s="37">
        <v>2575866.3439002694</v>
      </c>
      <c r="K182" s="37">
        <v>5832806.8946015052</v>
      </c>
      <c r="L182" s="37">
        <v>5655895</v>
      </c>
      <c r="M182" s="37">
        <v>1558340.0324125495</v>
      </c>
      <c r="N182" s="33">
        <v>1997870.536662895</v>
      </c>
      <c r="P182" s="7"/>
      <c r="Q182" s="6" t="s">
        <v>876</v>
      </c>
      <c r="R182" s="35" t="s">
        <v>876</v>
      </c>
    </row>
    <row r="183" spans="1:18" x14ac:dyDescent="0.25">
      <c r="A183" s="38" t="s">
        <v>121</v>
      </c>
      <c r="B183" t="s">
        <v>122</v>
      </c>
      <c r="C183" t="s">
        <v>123</v>
      </c>
      <c r="D183" t="s">
        <v>1072</v>
      </c>
      <c r="E183" s="41">
        <v>659.01430000000005</v>
      </c>
      <c r="F183" s="32">
        <v>3</v>
      </c>
      <c r="G183" s="37">
        <v>6454814.6474974938</v>
      </c>
      <c r="H183" s="37">
        <v>7109970</v>
      </c>
      <c r="I183" s="37">
        <v>1947697.0682265223</v>
      </c>
      <c r="J183" s="37">
        <v>2120920.3627960561</v>
      </c>
      <c r="K183" s="37">
        <v>4439158.682305824</v>
      </c>
      <c r="L183" s="37">
        <v>5684570</v>
      </c>
      <c r="M183" s="37">
        <v>1038528.2651416066</v>
      </c>
      <c r="N183" s="33">
        <v>1130093.3242458981</v>
      </c>
      <c r="P183" s="7"/>
      <c r="Q183" s="6" t="s">
        <v>876</v>
      </c>
      <c r="R183" s="35" t="s">
        <v>876</v>
      </c>
    </row>
    <row r="184" spans="1:18" x14ac:dyDescent="0.25">
      <c r="A184" s="38" t="s">
        <v>271</v>
      </c>
      <c r="B184" t="s">
        <v>272</v>
      </c>
      <c r="C184" t="s">
        <v>273</v>
      </c>
      <c r="D184" t="s">
        <v>1073</v>
      </c>
      <c r="E184" s="41">
        <v>571.64080000000001</v>
      </c>
      <c r="F184" s="32">
        <v>3</v>
      </c>
      <c r="G184" s="37">
        <v>90176.200036658236</v>
      </c>
      <c r="H184" s="37">
        <v>113273</v>
      </c>
      <c r="I184" s="37">
        <v>452417.07273562049</v>
      </c>
      <c r="J184" s="37">
        <v>417034.53248512582</v>
      </c>
      <c r="K184" s="37">
        <v>55524.832183032981</v>
      </c>
      <c r="L184" s="37">
        <v>45891</v>
      </c>
      <c r="M184" s="37">
        <v>248974.64867264964</v>
      </c>
      <c r="N184" s="33">
        <v>251082.67469218781</v>
      </c>
      <c r="O184" s="37"/>
      <c r="P184" s="33"/>
      <c r="Q184" s="6">
        <v>3.9180397015729884</v>
      </c>
      <c r="R184" s="35">
        <v>4.5452960164439364</v>
      </c>
    </row>
    <row r="185" spans="1:18" x14ac:dyDescent="0.25">
      <c r="A185" s="38" t="s">
        <v>271</v>
      </c>
      <c r="B185" t="s">
        <v>272</v>
      </c>
      <c r="C185" t="s">
        <v>273</v>
      </c>
      <c r="D185" t="s">
        <v>1074</v>
      </c>
      <c r="E185" s="41">
        <v>681.32399999999996</v>
      </c>
      <c r="F185" s="32">
        <v>3</v>
      </c>
      <c r="G185" s="37">
        <v>35842.932707007407</v>
      </c>
      <c r="H185" s="37">
        <v>45864</v>
      </c>
      <c r="I185" s="37">
        <v>125310.36600798302</v>
      </c>
      <c r="J185" s="37">
        <v>122491.07800796998</v>
      </c>
      <c r="K185" s="37">
        <v>22918.285709723543</v>
      </c>
      <c r="L185" s="37">
        <v>28305</v>
      </c>
      <c r="M185" s="37">
        <v>94675.56764266426</v>
      </c>
      <c r="N185" s="33">
        <v>99057.083503960908</v>
      </c>
      <c r="O185" s="37"/>
      <c r="P185" s="33"/>
      <c r="Q185" s="6" t="s">
        <v>876</v>
      </c>
      <c r="R185" s="35" t="s">
        <v>876</v>
      </c>
    </row>
    <row r="186" spans="1:18" x14ac:dyDescent="0.25">
      <c r="A186" s="38" t="s">
        <v>310</v>
      </c>
      <c r="B186" t="s">
        <v>311</v>
      </c>
      <c r="C186" t="s">
        <v>312</v>
      </c>
      <c r="D186" t="s">
        <v>1075</v>
      </c>
      <c r="E186" s="41">
        <v>602.82135000000005</v>
      </c>
      <c r="F186" s="32">
        <v>2</v>
      </c>
      <c r="G186" s="37">
        <v>3218076.3123415508</v>
      </c>
      <c r="H186" s="37">
        <v>2897673</v>
      </c>
      <c r="I186" s="37">
        <v>3370322.1572991847</v>
      </c>
      <c r="J186" s="37">
        <v>3650463.9691534555</v>
      </c>
      <c r="K186" s="37">
        <v>2354735.6778895478</v>
      </c>
      <c r="L186" s="37">
        <v>2667172</v>
      </c>
      <c r="M186" s="37">
        <v>2948386.256285585</v>
      </c>
      <c r="N186" s="33">
        <v>2972487.9813098642</v>
      </c>
      <c r="O186" s="37"/>
      <c r="P186" s="33"/>
      <c r="Q186" s="6">
        <v>1.1898111420428168</v>
      </c>
      <c r="R186" s="35">
        <v>1.2791311072633837</v>
      </c>
    </row>
    <row r="187" spans="1:18" x14ac:dyDescent="0.25">
      <c r="A187" s="38" t="s">
        <v>310</v>
      </c>
      <c r="B187" t="s">
        <v>311</v>
      </c>
      <c r="C187" t="s">
        <v>312</v>
      </c>
      <c r="D187" t="s">
        <v>1076</v>
      </c>
      <c r="E187" s="41">
        <v>386.88037000000003</v>
      </c>
      <c r="F187" s="32">
        <v>3</v>
      </c>
      <c r="G187" s="37">
        <v>2854721.2268687664</v>
      </c>
      <c r="H187" s="37">
        <v>3220217</v>
      </c>
      <c r="I187" s="37">
        <v>3787402.1380664608</v>
      </c>
      <c r="J187" s="37">
        <v>3642144.2854900612</v>
      </c>
      <c r="K187" s="37">
        <v>2152323.6148997908</v>
      </c>
      <c r="L187" s="37">
        <v>2308547</v>
      </c>
      <c r="M187" s="37">
        <v>3161259.9328289558</v>
      </c>
      <c r="N187" s="33">
        <v>3068852.1882569306</v>
      </c>
      <c r="O187" s="37"/>
      <c r="P187" s="33"/>
      <c r="Q187" s="6" t="s">
        <v>876</v>
      </c>
      <c r="R187" s="35" t="s">
        <v>876</v>
      </c>
    </row>
    <row r="188" spans="1:18" x14ac:dyDescent="0.25">
      <c r="A188" s="38" t="s">
        <v>310</v>
      </c>
      <c r="B188" t="s">
        <v>311</v>
      </c>
      <c r="C188" t="s">
        <v>312</v>
      </c>
      <c r="D188" t="s">
        <v>1077</v>
      </c>
      <c r="E188" s="41">
        <v>443.71564000000001</v>
      </c>
      <c r="F188" s="32">
        <v>2</v>
      </c>
      <c r="G188" s="37">
        <v>1574074.8231785377</v>
      </c>
      <c r="H188" s="37">
        <v>1538224</v>
      </c>
      <c r="I188" s="37">
        <v>1873917.2451584223</v>
      </c>
      <c r="J188" s="37">
        <v>1883413.8853319464</v>
      </c>
      <c r="K188" s="37">
        <v>1217802.9800289066</v>
      </c>
      <c r="L188" s="37">
        <v>1131441</v>
      </c>
      <c r="M188" s="37">
        <v>1577854.0250034248</v>
      </c>
      <c r="N188" s="33">
        <v>1405867.3673102597</v>
      </c>
      <c r="O188" s="37"/>
      <c r="P188" s="33"/>
      <c r="Q188" s="6" t="s">
        <v>876</v>
      </c>
      <c r="R188" s="35" t="s">
        <v>876</v>
      </c>
    </row>
    <row r="189" spans="1:18" x14ac:dyDescent="0.25">
      <c r="A189" s="38" t="s">
        <v>367</v>
      </c>
      <c r="B189" t="s">
        <v>368</v>
      </c>
      <c r="C189" t="s">
        <v>369</v>
      </c>
      <c r="D189" t="s">
        <v>1078</v>
      </c>
      <c r="E189" s="41">
        <v>445.26069999999999</v>
      </c>
      <c r="F189" s="32">
        <v>2</v>
      </c>
      <c r="G189" s="37">
        <v>1006419.2530270163</v>
      </c>
      <c r="H189" s="37">
        <v>1015277</v>
      </c>
      <c r="I189" s="37">
        <v>426849.87351383403</v>
      </c>
      <c r="J189" s="37">
        <v>414764.74624282186</v>
      </c>
      <c r="K189" s="37">
        <v>702440.29792918346</v>
      </c>
      <c r="L189" s="37">
        <v>654354</v>
      </c>
      <c r="M189" s="37">
        <v>300021.41296311043</v>
      </c>
      <c r="N189" s="33">
        <v>249643.97926289361</v>
      </c>
      <c r="O189" s="37"/>
      <c r="P189" s="33"/>
      <c r="Q189" s="6">
        <v>0.36900392247377783</v>
      </c>
      <c r="R189" s="35">
        <v>0.35367766610790946</v>
      </c>
    </row>
    <row r="190" spans="1:18" x14ac:dyDescent="0.25">
      <c r="A190" s="38" t="s">
        <v>367</v>
      </c>
      <c r="B190" t="s">
        <v>368</v>
      </c>
      <c r="C190" t="s">
        <v>369</v>
      </c>
      <c r="D190" t="s">
        <v>1079</v>
      </c>
      <c r="E190" s="41">
        <v>489.58571999999998</v>
      </c>
      <c r="F190" s="32">
        <v>3</v>
      </c>
      <c r="G190" s="37">
        <v>341083.98341634736</v>
      </c>
      <c r="H190" s="37">
        <v>362633</v>
      </c>
      <c r="I190" s="37">
        <v>62520.627594907179</v>
      </c>
      <c r="J190" s="37">
        <v>104802.79431163178</v>
      </c>
      <c r="K190" s="37">
        <v>255512.13046651005</v>
      </c>
      <c r="L190" s="37">
        <v>279175</v>
      </c>
      <c r="M190" s="37">
        <v>69149.610412636976</v>
      </c>
      <c r="N190" s="33">
        <v>102912.52919250898</v>
      </c>
      <c r="O190" s="37"/>
      <c r="P190" s="33"/>
      <c r="Q190" s="6" t="s">
        <v>876</v>
      </c>
      <c r="R190" s="35" t="s">
        <v>876</v>
      </c>
    </row>
    <row r="191" spans="1:18" x14ac:dyDescent="0.25">
      <c r="A191" s="38" t="s">
        <v>367</v>
      </c>
      <c r="B191" t="s">
        <v>368</v>
      </c>
      <c r="C191" t="s">
        <v>369</v>
      </c>
      <c r="D191" t="s">
        <v>1080</v>
      </c>
      <c r="E191" s="41">
        <v>684.01660000000004</v>
      </c>
      <c r="F191" s="32">
        <v>3</v>
      </c>
      <c r="G191" s="37">
        <v>283026.77502622822</v>
      </c>
      <c r="H191" s="37">
        <v>398647</v>
      </c>
      <c r="I191" s="37">
        <v>79528.097004012641</v>
      </c>
      <c r="J191" s="37">
        <v>168762.33277453319</v>
      </c>
      <c r="K191" s="37">
        <v>260172.09390994874</v>
      </c>
      <c r="L191" s="37">
        <v>229038</v>
      </c>
      <c r="M191" s="37">
        <v>58778.885573939362</v>
      </c>
      <c r="N191" s="33">
        <v>61491.003926856341</v>
      </c>
      <c r="O191" s="37"/>
      <c r="P191" s="33"/>
      <c r="Q191" s="6" t="s">
        <v>876</v>
      </c>
      <c r="R191" s="35" t="s">
        <v>876</v>
      </c>
    </row>
    <row r="192" spans="1:18" x14ac:dyDescent="0.25">
      <c r="A192" s="38" t="s">
        <v>379</v>
      </c>
      <c r="B192" t="s">
        <v>380</v>
      </c>
      <c r="C192" t="s">
        <v>381</v>
      </c>
      <c r="D192" t="s">
        <v>1081</v>
      </c>
      <c r="E192" s="41">
        <v>503.79324000000003</v>
      </c>
      <c r="F192" s="32">
        <v>2</v>
      </c>
      <c r="G192" s="37">
        <v>131163.73313726715</v>
      </c>
      <c r="H192" s="37">
        <v>131588</v>
      </c>
      <c r="I192" s="37"/>
      <c r="J192" s="37">
        <v>3453.3995226972647</v>
      </c>
      <c r="K192" s="37">
        <v>73432.817341829636</v>
      </c>
      <c r="L192" s="37">
        <v>4384192</v>
      </c>
      <c r="M192" s="37">
        <v>2048.050775130981</v>
      </c>
      <c r="N192" s="33">
        <v>1854.1751855567518</v>
      </c>
      <c r="O192" s="37"/>
      <c r="P192" s="33"/>
      <c r="Q192" s="6">
        <v>4.9104615771894192E-2</v>
      </c>
      <c r="R192" s="35">
        <v>1.9703902434105934E-2</v>
      </c>
    </row>
    <row r="193" spans="1:18" x14ac:dyDescent="0.25">
      <c r="A193" s="38" t="s">
        <v>379</v>
      </c>
      <c r="B193" t="s">
        <v>380</v>
      </c>
      <c r="C193" t="s">
        <v>381</v>
      </c>
      <c r="D193" t="s">
        <v>1082</v>
      </c>
      <c r="E193" s="41">
        <v>503.76382000000001</v>
      </c>
      <c r="F193" s="32">
        <v>2</v>
      </c>
      <c r="G193" s="37">
        <v>301797.61430017964</v>
      </c>
      <c r="H193" s="37">
        <v>497865.00000000006</v>
      </c>
      <c r="I193" s="37">
        <v>4775.4634006697097</v>
      </c>
      <c r="J193" s="37">
        <v>67632.178702184858</v>
      </c>
      <c r="K193" s="37">
        <v>244801.65321121202</v>
      </c>
      <c r="L193" s="37">
        <v>320172</v>
      </c>
      <c r="M193" s="37">
        <v>28918.202269137782</v>
      </c>
      <c r="N193" s="33">
        <v>3010.2927682003497</v>
      </c>
      <c r="O193" s="37"/>
      <c r="P193" s="33"/>
      <c r="Q193" s="6" t="s">
        <v>876</v>
      </c>
      <c r="R193" s="35" t="s">
        <v>876</v>
      </c>
    </row>
    <row r="194" spans="1:18" x14ac:dyDescent="0.25">
      <c r="A194" s="38" t="s">
        <v>379</v>
      </c>
      <c r="B194" t="s">
        <v>380</v>
      </c>
      <c r="C194" t="s">
        <v>381</v>
      </c>
      <c r="D194" t="s">
        <v>1083</v>
      </c>
      <c r="E194" s="41">
        <v>535.79240000000004</v>
      </c>
      <c r="F194" s="32">
        <v>2</v>
      </c>
      <c r="G194" s="37">
        <v>293950.73849419283</v>
      </c>
      <c r="H194" s="37">
        <v>407429</v>
      </c>
      <c r="I194" s="37">
        <v>10749.38926486066</v>
      </c>
      <c r="J194" s="37"/>
      <c r="K194" s="37">
        <v>205922.6327723265</v>
      </c>
      <c r="L194" s="37">
        <v>229874</v>
      </c>
      <c r="M194" s="37">
        <v>53450.176767563353</v>
      </c>
      <c r="N194" s="33">
        <v>18270.786797135424</v>
      </c>
      <c r="O194" s="37"/>
      <c r="P194" s="33"/>
      <c r="Q194" s="6" t="s">
        <v>876</v>
      </c>
      <c r="R194" s="35" t="s">
        <v>876</v>
      </c>
    </row>
    <row r="195" spans="1:18" x14ac:dyDescent="0.25">
      <c r="A195" s="38" t="s">
        <v>127</v>
      </c>
      <c r="B195" t="s">
        <v>128</v>
      </c>
      <c r="C195" t="s">
        <v>129</v>
      </c>
      <c r="D195" t="s">
        <v>1084</v>
      </c>
      <c r="E195" s="41">
        <v>599.30884000000003</v>
      </c>
      <c r="F195" s="32">
        <v>3</v>
      </c>
      <c r="G195" s="37">
        <v>943372.20543022407</v>
      </c>
      <c r="H195" s="37">
        <v>901229</v>
      </c>
      <c r="I195" s="37">
        <v>1003442.3666329872</v>
      </c>
      <c r="J195" s="37">
        <v>871921.76280907763</v>
      </c>
      <c r="K195" s="37">
        <v>660735.7847227134</v>
      </c>
      <c r="L195" s="37">
        <v>706126</v>
      </c>
      <c r="M195" s="37">
        <v>607266.79714311194</v>
      </c>
      <c r="N195" s="33">
        <v>678275.86333780945</v>
      </c>
      <c r="O195" s="37"/>
      <c r="P195" s="33"/>
      <c r="Q195" s="6">
        <v>0.98111438963558373</v>
      </c>
      <c r="R195" s="35">
        <v>0.97129308168343143</v>
      </c>
    </row>
    <row r="196" spans="1:18" x14ac:dyDescent="0.25">
      <c r="A196" s="38" t="s">
        <v>127</v>
      </c>
      <c r="B196" t="s">
        <v>128</v>
      </c>
      <c r="C196" t="s">
        <v>129</v>
      </c>
      <c r="D196" t="s">
        <v>1085</v>
      </c>
      <c r="E196" s="41">
        <v>617.38750000000005</v>
      </c>
      <c r="F196" s="32">
        <v>2</v>
      </c>
      <c r="G196" s="37">
        <v>418911.93343658908</v>
      </c>
      <c r="H196" s="37">
        <v>454874</v>
      </c>
      <c r="I196" s="37">
        <v>355368.35712264042</v>
      </c>
      <c r="J196" s="37">
        <v>436316.25197782886</v>
      </c>
      <c r="K196" s="37">
        <v>220996.72667123587</v>
      </c>
      <c r="L196" s="37">
        <v>337055</v>
      </c>
      <c r="M196" s="37">
        <v>295147.63580418599</v>
      </c>
      <c r="N196" s="33">
        <v>288964.88017079647</v>
      </c>
      <c r="O196" s="37"/>
      <c r="P196" s="33"/>
      <c r="Q196" s="6" t="s">
        <v>876</v>
      </c>
      <c r="R196" s="35" t="s">
        <v>876</v>
      </c>
    </row>
    <row r="197" spans="1:18" x14ac:dyDescent="0.25">
      <c r="A197" s="38" t="s">
        <v>265</v>
      </c>
      <c r="B197" t="s">
        <v>266</v>
      </c>
      <c r="C197" t="s">
        <v>267</v>
      </c>
      <c r="D197" t="s">
        <v>1086</v>
      </c>
      <c r="E197" s="41">
        <v>423.24560000000002</v>
      </c>
      <c r="F197" s="32">
        <v>2</v>
      </c>
      <c r="G197" s="37">
        <v>1534384.6240902282</v>
      </c>
      <c r="H197" s="37">
        <v>1257980</v>
      </c>
      <c r="I197" s="37">
        <v>992788.25262673281</v>
      </c>
      <c r="J197" s="37">
        <v>782071.75854696706</v>
      </c>
      <c r="K197" s="37">
        <v>1279479.1079314323</v>
      </c>
      <c r="L197" s="37">
        <v>1315982</v>
      </c>
      <c r="M197" s="37">
        <v>617903.61407748889</v>
      </c>
      <c r="N197" s="33">
        <v>629561.5070709273</v>
      </c>
      <c r="P197" s="7"/>
      <c r="Q197" s="6">
        <v>0.59142038804583308</v>
      </c>
      <c r="R197" s="35">
        <v>0.44492766432438824</v>
      </c>
    </row>
    <row r="198" spans="1:18" x14ac:dyDescent="0.25">
      <c r="A198" s="38" t="s">
        <v>265</v>
      </c>
      <c r="B198" t="s">
        <v>266</v>
      </c>
      <c r="C198" t="s">
        <v>267</v>
      </c>
      <c r="D198" t="s">
        <v>1087</v>
      </c>
      <c r="E198" s="41">
        <v>476.74597</v>
      </c>
      <c r="F198" s="32">
        <v>2</v>
      </c>
      <c r="G198" s="37">
        <v>1242511.0709018421</v>
      </c>
      <c r="H198" s="37">
        <v>1164341</v>
      </c>
      <c r="I198" s="37">
        <v>704376.67285936966</v>
      </c>
      <c r="J198" s="37">
        <v>616039.18763581081</v>
      </c>
      <c r="K198" s="37">
        <v>998983.86243332492</v>
      </c>
      <c r="L198" s="37">
        <v>1151041</v>
      </c>
      <c r="M198" s="37">
        <v>459966.79659108893</v>
      </c>
      <c r="N198" s="33">
        <v>451422.62610865902</v>
      </c>
      <c r="P198" s="7"/>
      <c r="Q198" s="6" t="s">
        <v>876</v>
      </c>
      <c r="R198" s="35" t="s">
        <v>876</v>
      </c>
    </row>
    <row r="199" spans="1:18" x14ac:dyDescent="0.25">
      <c r="A199" s="38" t="s">
        <v>265</v>
      </c>
      <c r="B199" t="s">
        <v>266</v>
      </c>
      <c r="C199" t="s">
        <v>267</v>
      </c>
      <c r="D199" t="s">
        <v>1088</v>
      </c>
      <c r="E199" s="41">
        <v>524.25959999999998</v>
      </c>
      <c r="F199" s="32">
        <v>3</v>
      </c>
      <c r="G199" s="37">
        <v>569748.47339037573</v>
      </c>
      <c r="H199" s="37">
        <v>959871</v>
      </c>
      <c r="I199" s="37">
        <v>318503.51802506589</v>
      </c>
      <c r="J199" s="37">
        <v>565791.50810763554</v>
      </c>
      <c r="K199" s="37">
        <v>389578.46288070374</v>
      </c>
      <c r="L199" s="37">
        <v>885004.99999999988</v>
      </c>
      <c r="M199" s="37">
        <v>140869.15545257577</v>
      </c>
      <c r="N199" s="33">
        <v>378771.73270380654</v>
      </c>
      <c r="P199" s="7"/>
      <c r="Q199" s="6" t="s">
        <v>876</v>
      </c>
      <c r="R199" s="35" t="s">
        <v>876</v>
      </c>
    </row>
    <row r="200" spans="1:18" x14ac:dyDescent="0.25">
      <c r="A200" s="38" t="s">
        <v>334</v>
      </c>
      <c r="B200" t="s">
        <v>335</v>
      </c>
      <c r="C200" t="s">
        <v>336</v>
      </c>
      <c r="D200" t="s">
        <v>1089</v>
      </c>
      <c r="E200" s="41">
        <v>556.81915000000004</v>
      </c>
      <c r="F200" s="32">
        <v>2</v>
      </c>
      <c r="G200" s="37">
        <v>2443981.4095450686</v>
      </c>
      <c r="H200" s="37">
        <v>2543364</v>
      </c>
      <c r="I200" s="37">
        <v>27131.71925784765</v>
      </c>
      <c r="J200" s="37">
        <v>12811.968934620849</v>
      </c>
      <c r="K200" s="37">
        <v>1904652.0768902511</v>
      </c>
      <c r="L200" s="37">
        <v>1711678</v>
      </c>
      <c r="M200" s="37">
        <v>66090.40967392498</v>
      </c>
      <c r="N200" s="33">
        <v>44440.850202467394</v>
      </c>
      <c r="O200" s="37"/>
      <c r="P200" s="33"/>
      <c r="Q200" s="6">
        <v>2.9916598481190878E-2</v>
      </c>
      <c r="R200" s="35">
        <v>4.4248824180688748E-2</v>
      </c>
    </row>
    <row r="201" spans="1:18" x14ac:dyDescent="0.25">
      <c r="A201" s="38" t="s">
        <v>334</v>
      </c>
      <c r="B201" t="s">
        <v>335</v>
      </c>
      <c r="C201" t="s">
        <v>336</v>
      </c>
      <c r="D201" t="s">
        <v>1090</v>
      </c>
      <c r="E201" s="41">
        <v>841.92084</v>
      </c>
      <c r="F201" s="32">
        <v>2</v>
      </c>
      <c r="G201" s="37">
        <v>618163.33439178218</v>
      </c>
      <c r="H201" s="37">
        <v>772500</v>
      </c>
      <c r="I201" s="37">
        <v>38260.538061368447</v>
      </c>
      <c r="J201" s="37">
        <v>39011.951039598775</v>
      </c>
      <c r="K201" s="37">
        <v>551442.60503254714</v>
      </c>
      <c r="L201" s="37">
        <v>605560</v>
      </c>
      <c r="M201" s="37">
        <v>19122.57970174685</v>
      </c>
      <c r="N201" s="33">
        <v>21828.170921408189</v>
      </c>
      <c r="O201" s="37"/>
      <c r="P201" s="33"/>
      <c r="Q201" s="6" t="s">
        <v>876</v>
      </c>
      <c r="R201" s="35" t="s">
        <v>876</v>
      </c>
    </row>
    <row r="202" spans="1:18" x14ac:dyDescent="0.25">
      <c r="A202" s="38" t="s">
        <v>334</v>
      </c>
      <c r="B202" t="s">
        <v>335</v>
      </c>
      <c r="C202" t="s">
        <v>336</v>
      </c>
      <c r="D202" t="s">
        <v>1091</v>
      </c>
      <c r="E202" s="41">
        <v>592.97950000000003</v>
      </c>
      <c r="F202" s="32">
        <v>3</v>
      </c>
      <c r="G202" s="37">
        <v>631134.25637123152</v>
      </c>
      <c r="H202" s="37">
        <v>610008</v>
      </c>
      <c r="I202" s="37">
        <v>39925.347843331008</v>
      </c>
      <c r="J202" s="37">
        <v>70797.55610701401</v>
      </c>
      <c r="K202" s="37">
        <v>494697.59189637896</v>
      </c>
      <c r="L202" s="37">
        <v>436881</v>
      </c>
      <c r="M202" s="37">
        <v>79951.232774015123</v>
      </c>
      <c r="N202" s="33">
        <v>21002.372648091336</v>
      </c>
      <c r="O202" s="37"/>
      <c r="P202" s="33"/>
      <c r="Q202" s="6" t="s">
        <v>876</v>
      </c>
      <c r="R202" s="35" t="s">
        <v>876</v>
      </c>
    </row>
    <row r="203" spans="1:18" x14ac:dyDescent="0.25">
      <c r="A203" s="38" t="s">
        <v>412</v>
      </c>
      <c r="B203" t="s">
        <v>413</v>
      </c>
      <c r="C203" t="s">
        <v>414</v>
      </c>
      <c r="D203" t="s">
        <v>1092</v>
      </c>
      <c r="E203" s="41">
        <v>643.29399999999998</v>
      </c>
      <c r="F203" s="32">
        <v>2</v>
      </c>
      <c r="G203" s="37">
        <v>1366822.9943022022</v>
      </c>
      <c r="H203" s="37">
        <v>1456750</v>
      </c>
      <c r="I203" s="37">
        <v>410684.8379703</v>
      </c>
      <c r="J203" s="37">
        <v>416835.35301058018</v>
      </c>
      <c r="K203" s="37">
        <v>835340.43969790288</v>
      </c>
      <c r="L203" s="37">
        <v>808916.00000000012</v>
      </c>
      <c r="M203" s="37">
        <v>134385.0919339926</v>
      </c>
      <c r="N203" s="33">
        <v>171901.52337912197</v>
      </c>
      <c r="P203" s="7"/>
      <c r="Q203" s="6">
        <v>0.23623474824544011</v>
      </c>
      <c r="R203" s="35">
        <v>0.12366691303736072</v>
      </c>
    </row>
    <row r="204" spans="1:18" x14ac:dyDescent="0.25">
      <c r="A204" s="38" t="s">
        <v>412</v>
      </c>
      <c r="B204" t="s">
        <v>413</v>
      </c>
      <c r="C204" t="s">
        <v>414</v>
      </c>
      <c r="D204" t="s">
        <v>1093</v>
      </c>
      <c r="E204" s="41">
        <v>526.60344999999995</v>
      </c>
      <c r="F204" s="32">
        <v>3</v>
      </c>
      <c r="G204" s="37">
        <v>1241424.1153780236</v>
      </c>
      <c r="H204" s="37">
        <v>1461717</v>
      </c>
      <c r="I204" s="37">
        <v>371657.08335278614</v>
      </c>
      <c r="J204" s="37">
        <v>377955.23299010511</v>
      </c>
      <c r="K204" s="37">
        <v>955784.41759695671</v>
      </c>
      <c r="L204" s="37">
        <v>726717</v>
      </c>
      <c r="M204" s="37">
        <v>111511.47204476781</v>
      </c>
      <c r="N204" s="33">
        <v>96516.463503709529</v>
      </c>
      <c r="P204" s="7"/>
      <c r="Q204" s="6" t="s">
        <v>876</v>
      </c>
      <c r="R204" s="35" t="s">
        <v>876</v>
      </c>
    </row>
    <row r="205" spans="1:18" x14ac:dyDescent="0.25">
      <c r="A205" s="38" t="s">
        <v>412</v>
      </c>
      <c r="B205" t="s">
        <v>413</v>
      </c>
      <c r="C205" t="s">
        <v>414</v>
      </c>
      <c r="D205" t="s">
        <v>1094</v>
      </c>
      <c r="E205" s="41">
        <v>571.95667000000003</v>
      </c>
      <c r="F205" s="32">
        <v>3</v>
      </c>
      <c r="G205" s="37">
        <v>1254624.76099432</v>
      </c>
      <c r="H205" s="37">
        <v>1387395</v>
      </c>
      <c r="I205" s="37">
        <v>121589.61643504261</v>
      </c>
      <c r="J205" s="37">
        <v>231016.66566398661</v>
      </c>
      <c r="K205" s="37">
        <v>701056.94626845105</v>
      </c>
      <c r="L205" s="37">
        <v>722305</v>
      </c>
      <c r="M205" s="37">
        <v>18956.057551547601</v>
      </c>
      <c r="N205" s="33">
        <v>54162.044251169253</v>
      </c>
      <c r="P205" s="7"/>
      <c r="Q205" s="6" t="s">
        <v>876</v>
      </c>
      <c r="R205" s="35" t="s">
        <v>876</v>
      </c>
    </row>
    <row r="206" spans="1:18" x14ac:dyDescent="0.25">
      <c r="A206" s="38" t="s">
        <v>79</v>
      </c>
      <c r="B206" t="s">
        <v>80</v>
      </c>
      <c r="C206" t="s">
        <v>81</v>
      </c>
      <c r="D206" t="s">
        <v>1095</v>
      </c>
      <c r="E206" s="41">
        <v>471.29257000000001</v>
      </c>
      <c r="F206" s="32">
        <v>2</v>
      </c>
      <c r="G206" s="37">
        <v>7747783.9106969088</v>
      </c>
      <c r="H206" s="37">
        <v>7044037</v>
      </c>
      <c r="I206" s="37">
        <v>9337914.7240364645</v>
      </c>
      <c r="J206" s="37">
        <v>9404266.0554002728</v>
      </c>
      <c r="K206" s="37">
        <v>4180500.7165796086</v>
      </c>
      <c r="L206" s="37">
        <v>4274592</v>
      </c>
      <c r="M206" s="37">
        <v>5210423.1445921957</v>
      </c>
      <c r="N206" s="33">
        <v>5361309.4848981872</v>
      </c>
      <c r="P206" s="7"/>
      <c r="Q206" s="6">
        <v>1.2396754784144126</v>
      </c>
      <c r="R206" s="35">
        <v>1.1833863040363812</v>
      </c>
    </row>
    <row r="207" spans="1:18" x14ac:dyDescent="0.25">
      <c r="A207" s="38" t="s">
        <v>79</v>
      </c>
      <c r="B207" t="s">
        <v>80</v>
      </c>
      <c r="C207" t="s">
        <v>81</v>
      </c>
      <c r="D207" t="s">
        <v>1096</v>
      </c>
      <c r="E207" s="41">
        <v>599.32825000000003</v>
      </c>
      <c r="F207" s="32">
        <v>3</v>
      </c>
      <c r="G207" s="37">
        <v>5735801.4274580749</v>
      </c>
      <c r="H207" s="37">
        <v>5533609</v>
      </c>
      <c r="I207" s="37">
        <v>6627519.1527174013</v>
      </c>
      <c r="J207" s="37">
        <v>7277024.9684155779</v>
      </c>
      <c r="K207" s="37">
        <v>2495145.271561584</v>
      </c>
      <c r="L207" s="37">
        <v>2915484</v>
      </c>
      <c r="M207" s="37">
        <v>2709023.5407981477</v>
      </c>
      <c r="N207" s="33">
        <v>3026621.6387453885</v>
      </c>
      <c r="P207" s="7"/>
      <c r="Q207" s="6" t="s">
        <v>876</v>
      </c>
      <c r="R207" s="35" t="s">
        <v>876</v>
      </c>
    </row>
    <row r="208" spans="1:18" x14ac:dyDescent="0.25">
      <c r="A208" s="38" t="s">
        <v>79</v>
      </c>
      <c r="B208" t="s">
        <v>80</v>
      </c>
      <c r="C208" t="s">
        <v>81</v>
      </c>
      <c r="D208" t="s">
        <v>1097</v>
      </c>
      <c r="E208" s="41">
        <v>539.76385000000005</v>
      </c>
      <c r="F208" s="32">
        <v>2</v>
      </c>
      <c r="G208" s="37">
        <v>3696340.3700370132</v>
      </c>
      <c r="H208" s="37">
        <v>3425380</v>
      </c>
      <c r="I208" s="37">
        <v>4147709.7651747433</v>
      </c>
      <c r="J208" s="37">
        <v>4341656.8683108026</v>
      </c>
      <c r="K208" s="37">
        <v>1741880.8975697053</v>
      </c>
      <c r="L208" s="37">
        <v>1887867</v>
      </c>
      <c r="M208" s="37">
        <v>2141134.9403691636</v>
      </c>
      <c r="N208" s="33">
        <v>2255386.6960281418</v>
      </c>
      <c r="P208" s="7"/>
      <c r="Q208" s="6" t="s">
        <v>876</v>
      </c>
      <c r="R208" s="35" t="s">
        <v>876</v>
      </c>
    </row>
    <row r="209" spans="1:18" x14ac:dyDescent="0.25">
      <c r="A209" s="38" t="s">
        <v>160</v>
      </c>
      <c r="B209" t="s">
        <v>161</v>
      </c>
      <c r="C209" t="s">
        <v>162</v>
      </c>
      <c r="D209" t="s">
        <v>1098</v>
      </c>
      <c r="E209" s="41">
        <v>655.02290000000005</v>
      </c>
      <c r="F209" s="32">
        <v>3</v>
      </c>
      <c r="G209" s="37">
        <v>6599567.138290152</v>
      </c>
      <c r="H209" s="37">
        <v>2746758</v>
      </c>
      <c r="I209" s="37">
        <v>2944943.2000585706</v>
      </c>
      <c r="J209" s="37">
        <v>3101751.7427516407</v>
      </c>
      <c r="K209" s="37">
        <v>905467.85042627377</v>
      </c>
      <c r="L209" s="37">
        <v>1024177</v>
      </c>
      <c r="M209" s="37">
        <v>1707782.50351559</v>
      </c>
      <c r="N209" s="33">
        <v>1804909.867004391</v>
      </c>
      <c r="P209" s="7"/>
      <c r="Q209" s="6">
        <v>0.71951252222069295</v>
      </c>
      <c r="R209" s="35">
        <v>1.2736155932364324</v>
      </c>
    </row>
    <row r="210" spans="1:18" x14ac:dyDescent="0.25">
      <c r="A210" s="38" t="s">
        <v>160</v>
      </c>
      <c r="B210" t="s">
        <v>161</v>
      </c>
      <c r="C210" t="s">
        <v>162</v>
      </c>
      <c r="D210" t="s">
        <v>1099</v>
      </c>
      <c r="E210" s="41">
        <v>425.23250000000002</v>
      </c>
      <c r="F210" s="32">
        <v>2</v>
      </c>
      <c r="G210" s="37">
        <v>2024491.5398010435</v>
      </c>
      <c r="H210" s="37">
        <v>1847783</v>
      </c>
      <c r="I210" s="37">
        <v>1658620.23314468</v>
      </c>
      <c r="J210" s="37">
        <v>1625884.8553654931</v>
      </c>
      <c r="K210" s="37">
        <v>435397.03753093054</v>
      </c>
      <c r="L210" s="37">
        <v>439646</v>
      </c>
      <c r="M210" s="37">
        <v>242059.68763138592</v>
      </c>
      <c r="N210" s="33">
        <v>324263.8854256859</v>
      </c>
      <c r="P210" s="7"/>
      <c r="Q210" s="6" t="s">
        <v>876</v>
      </c>
      <c r="R210" s="35" t="s">
        <v>876</v>
      </c>
    </row>
    <row r="211" spans="1:18" x14ac:dyDescent="0.25">
      <c r="A211" s="38" t="s">
        <v>160</v>
      </c>
      <c r="B211" t="s">
        <v>161</v>
      </c>
      <c r="C211" t="s">
        <v>162</v>
      </c>
      <c r="D211" t="s">
        <v>1100</v>
      </c>
      <c r="E211" s="41">
        <v>367.87322999999998</v>
      </c>
      <c r="F211" s="32">
        <v>3</v>
      </c>
      <c r="G211" s="37">
        <v>1421355.7584743781</v>
      </c>
      <c r="H211" s="37">
        <v>1290754</v>
      </c>
      <c r="I211" s="37">
        <v>1070783.5880142197</v>
      </c>
      <c r="J211" s="37">
        <v>1060361.308133685</v>
      </c>
      <c r="K211" s="37">
        <v>258457.60169556306</v>
      </c>
      <c r="L211" s="37">
        <v>292065</v>
      </c>
      <c r="M211" s="37">
        <v>127482.14795511443</v>
      </c>
      <c r="N211" s="33">
        <v>66750.306680043068</v>
      </c>
      <c r="P211" s="7"/>
      <c r="Q211" s="6" t="s">
        <v>876</v>
      </c>
      <c r="R211" s="35" t="s">
        <v>876</v>
      </c>
    </row>
    <row r="212" spans="1:18" x14ac:dyDescent="0.25">
      <c r="A212" s="38" t="s">
        <v>88</v>
      </c>
      <c r="B212" t="s">
        <v>89</v>
      </c>
      <c r="C212" t="s">
        <v>90</v>
      </c>
      <c r="D212" t="s">
        <v>1101</v>
      </c>
      <c r="E212" s="41">
        <v>483.27435000000003</v>
      </c>
      <c r="F212" s="32">
        <v>2</v>
      </c>
      <c r="G212" s="37">
        <v>4593044.8231776413</v>
      </c>
      <c r="H212" s="37">
        <v>4304334</v>
      </c>
      <c r="I212" s="37">
        <v>3080157.1784743126</v>
      </c>
      <c r="J212" s="37">
        <v>3407053.7547459798</v>
      </c>
      <c r="K212" s="37">
        <v>3137729.5148487194</v>
      </c>
      <c r="L212" s="37">
        <v>3199420</v>
      </c>
      <c r="M212" s="37">
        <v>2608166.0529197361</v>
      </c>
      <c r="N212" s="33">
        <v>2885869.4842977384</v>
      </c>
      <c r="P212" s="7"/>
      <c r="Q212" s="6">
        <v>0.77098016962759397</v>
      </c>
      <c r="R212" s="35">
        <v>0.85287120278427042</v>
      </c>
    </row>
    <row r="213" spans="1:18" x14ac:dyDescent="0.25">
      <c r="A213" s="38" t="s">
        <v>88</v>
      </c>
      <c r="B213" t="s">
        <v>89</v>
      </c>
      <c r="C213" t="s">
        <v>90</v>
      </c>
      <c r="D213" t="s">
        <v>1102</v>
      </c>
      <c r="E213" s="41">
        <v>893.45450000000005</v>
      </c>
      <c r="F213" s="32">
        <v>2</v>
      </c>
      <c r="G213" s="37">
        <v>1443034.4153621043</v>
      </c>
      <c r="H213" s="37">
        <v>1341668</v>
      </c>
      <c r="I213" s="37">
        <v>1190883.901722627</v>
      </c>
      <c r="J213" s="37">
        <v>1088171.9213853483</v>
      </c>
      <c r="K213" s="37">
        <v>1198791.1930245992</v>
      </c>
      <c r="L213" s="37">
        <v>992677</v>
      </c>
      <c r="M213" s="37">
        <v>898845.36541880073</v>
      </c>
      <c r="N213" s="33">
        <v>871324.27406285319</v>
      </c>
      <c r="P213" s="7"/>
      <c r="Q213" s="6" t="s">
        <v>876</v>
      </c>
      <c r="R213" s="35" t="s">
        <v>876</v>
      </c>
    </row>
    <row r="214" spans="1:18" x14ac:dyDescent="0.25">
      <c r="A214" s="38" t="s">
        <v>88</v>
      </c>
      <c r="B214" t="s">
        <v>89</v>
      </c>
      <c r="C214" t="s">
        <v>90</v>
      </c>
      <c r="D214" t="s">
        <v>1103</v>
      </c>
      <c r="E214" s="41">
        <v>356.8526</v>
      </c>
      <c r="F214" s="32">
        <v>3</v>
      </c>
      <c r="G214" s="37">
        <v>895852.05754074827</v>
      </c>
      <c r="H214" s="37">
        <v>888486</v>
      </c>
      <c r="I214" s="37">
        <v>817020.44396001101</v>
      </c>
      <c r="J214" s="37">
        <v>799055.03288016538</v>
      </c>
      <c r="K214" s="37">
        <v>736227.43246334349</v>
      </c>
      <c r="L214" s="37">
        <v>796284.99999999988</v>
      </c>
      <c r="M214" s="37">
        <v>622279.54150901339</v>
      </c>
      <c r="N214" s="33">
        <v>694363.44594986341</v>
      </c>
      <c r="P214" s="7"/>
      <c r="Q214" s="6" t="s">
        <v>876</v>
      </c>
      <c r="R214" s="35" t="s">
        <v>876</v>
      </c>
    </row>
    <row r="215" spans="1:18" x14ac:dyDescent="0.25">
      <c r="A215" s="38" t="s">
        <v>220</v>
      </c>
      <c r="B215" t="s">
        <v>221</v>
      </c>
      <c r="C215" t="s">
        <v>222</v>
      </c>
      <c r="D215" t="s">
        <v>1104</v>
      </c>
      <c r="E215" s="41">
        <v>620.79755</v>
      </c>
      <c r="F215" s="32">
        <v>2</v>
      </c>
      <c r="G215" s="37">
        <v>185860.93107055465</v>
      </c>
      <c r="H215" s="37">
        <v>254665.00000000003</v>
      </c>
      <c r="I215" s="37">
        <v>107572.45294956266</v>
      </c>
      <c r="J215" s="37">
        <v>394690.60768951644</v>
      </c>
      <c r="K215" s="37">
        <v>148701.30514412816</v>
      </c>
      <c r="L215" s="37">
        <v>131267</v>
      </c>
      <c r="M215" s="37">
        <v>147341.20190877342</v>
      </c>
      <c r="N215" s="33">
        <v>107869.89945201423</v>
      </c>
      <c r="O215" s="37"/>
      <c r="P215" s="33"/>
      <c r="Q215" s="6">
        <v>1.1401441441108642</v>
      </c>
      <c r="R215" s="35">
        <v>0.91157140530391301</v>
      </c>
    </row>
    <row r="216" spans="1:18" x14ac:dyDescent="0.25">
      <c r="A216" s="38" t="s">
        <v>67</v>
      </c>
      <c r="B216" t="s">
        <v>68</v>
      </c>
      <c r="C216" t="s">
        <v>69</v>
      </c>
      <c r="D216" t="s">
        <v>1105</v>
      </c>
      <c r="E216" s="41">
        <v>611.3184</v>
      </c>
      <c r="F216" s="32">
        <v>2</v>
      </c>
      <c r="G216" s="37">
        <v>1979616.8409506273</v>
      </c>
      <c r="H216" s="37">
        <v>2393422</v>
      </c>
      <c r="I216" s="37">
        <v>1207348.1350081002</v>
      </c>
      <c r="J216" s="37">
        <v>1367534.7474212367</v>
      </c>
      <c r="K216" s="37">
        <v>2003995.4427708301</v>
      </c>
      <c r="L216" s="37">
        <v>2039035</v>
      </c>
      <c r="M216" s="37">
        <v>1286514.0812522483</v>
      </c>
      <c r="N216" s="33">
        <v>1072901.6325794975</v>
      </c>
      <c r="P216" s="7"/>
      <c r="Q216" s="6">
        <v>0.59938438965800578</v>
      </c>
      <c r="R216" s="35">
        <v>0.55590183041224417</v>
      </c>
    </row>
    <row r="217" spans="1:18" x14ac:dyDescent="0.25">
      <c r="A217" s="38" t="s">
        <v>67</v>
      </c>
      <c r="B217" t="s">
        <v>68</v>
      </c>
      <c r="C217" t="s">
        <v>69</v>
      </c>
      <c r="D217" t="s">
        <v>1106</v>
      </c>
      <c r="E217" s="41">
        <v>485.60028</v>
      </c>
      <c r="F217" s="32">
        <v>3</v>
      </c>
      <c r="G217" s="37">
        <v>1926849.3215668553</v>
      </c>
      <c r="H217" s="37">
        <v>1951653.9999999998</v>
      </c>
      <c r="I217" s="37">
        <v>1058213.9398612494</v>
      </c>
      <c r="J217" s="37">
        <v>1212412.6262884277</v>
      </c>
      <c r="K217" s="37">
        <v>1526512.3605259594</v>
      </c>
      <c r="L217" s="37">
        <v>1598278</v>
      </c>
      <c r="M217" s="37">
        <v>831151.53627800872</v>
      </c>
      <c r="N217" s="33">
        <v>808306.83364016272</v>
      </c>
      <c r="P217" s="7"/>
      <c r="Q217" s="6" t="s">
        <v>876</v>
      </c>
      <c r="R217" s="35" t="s">
        <v>876</v>
      </c>
    </row>
    <row r="218" spans="1:18" x14ac:dyDescent="0.25">
      <c r="A218" s="38" t="s">
        <v>67</v>
      </c>
      <c r="B218" t="s">
        <v>68</v>
      </c>
      <c r="C218" t="s">
        <v>69</v>
      </c>
      <c r="D218" t="s">
        <v>1107</v>
      </c>
      <c r="E218" s="41">
        <v>402.91543999999999</v>
      </c>
      <c r="F218" s="32">
        <v>3</v>
      </c>
      <c r="G218" s="37">
        <v>1831159.754245867</v>
      </c>
      <c r="H218" s="37">
        <v>1619016</v>
      </c>
      <c r="I218" s="37">
        <v>1069683.7438008348</v>
      </c>
      <c r="J218" s="37">
        <v>1098633.8591095032</v>
      </c>
      <c r="K218" s="37">
        <v>1535425.5604284585</v>
      </c>
      <c r="L218" s="37">
        <v>1463731</v>
      </c>
      <c r="M218" s="37">
        <v>782837.79531865322</v>
      </c>
      <c r="N218" s="33">
        <v>870129.44718614791</v>
      </c>
      <c r="P218" s="7"/>
      <c r="Q218" s="6" t="s">
        <v>876</v>
      </c>
      <c r="R218" s="35" t="s">
        <v>876</v>
      </c>
    </row>
    <row r="219" spans="1:18" x14ac:dyDescent="0.25">
      <c r="A219" s="38" t="s">
        <v>187</v>
      </c>
      <c r="B219" t="s">
        <v>188</v>
      </c>
      <c r="C219" t="s">
        <v>189</v>
      </c>
      <c r="D219" t="s">
        <v>1108</v>
      </c>
      <c r="E219" s="41">
        <v>605.36369999999999</v>
      </c>
      <c r="F219" s="32">
        <v>2</v>
      </c>
      <c r="G219" s="37">
        <v>4862473.167974296</v>
      </c>
      <c r="H219" s="37">
        <v>4611993</v>
      </c>
      <c r="I219" s="37">
        <v>383989.37910712324</v>
      </c>
      <c r="J219" s="37">
        <v>382269.83297468664</v>
      </c>
      <c r="K219" s="37">
        <v>3436424.2931669918</v>
      </c>
      <c r="L219" s="37">
        <v>3852093.9999999995</v>
      </c>
      <c r="M219" s="37">
        <v>188679.89651493772</v>
      </c>
      <c r="N219" s="33">
        <v>193320.66609327789</v>
      </c>
      <c r="P219" s="7"/>
      <c r="Q219" s="6">
        <v>8.7303703614303368E-2</v>
      </c>
      <c r="R219" s="35">
        <v>4.6583103175765646E-2</v>
      </c>
    </row>
    <row r="220" spans="1:18" x14ac:dyDescent="0.25">
      <c r="A220" s="38" t="s">
        <v>187</v>
      </c>
      <c r="B220" t="s">
        <v>188</v>
      </c>
      <c r="C220" t="s">
        <v>189</v>
      </c>
      <c r="D220" t="s">
        <v>1109</v>
      </c>
      <c r="E220" s="41">
        <v>679.875</v>
      </c>
      <c r="F220" s="32">
        <v>2</v>
      </c>
      <c r="G220" s="37">
        <v>4361236.7465941263</v>
      </c>
      <c r="H220" s="37">
        <v>3758624</v>
      </c>
      <c r="I220" s="37">
        <v>420165.56194950844</v>
      </c>
      <c r="J220" s="37">
        <v>197802.41357411112</v>
      </c>
      <c r="K220" s="37">
        <v>3620240.8944137371</v>
      </c>
      <c r="L220" s="37">
        <v>3504109</v>
      </c>
      <c r="M220" s="37">
        <v>183610.41291144921</v>
      </c>
      <c r="N220" s="33">
        <v>95735.82607346469</v>
      </c>
      <c r="P220" s="7"/>
      <c r="Q220" s="6" t="s">
        <v>876</v>
      </c>
      <c r="R220" s="35" t="s">
        <v>876</v>
      </c>
    </row>
    <row r="221" spans="1:18" x14ac:dyDescent="0.25">
      <c r="A221" s="38" t="s">
        <v>187</v>
      </c>
      <c r="B221" t="s">
        <v>188</v>
      </c>
      <c r="C221" t="s">
        <v>189</v>
      </c>
      <c r="D221" t="s">
        <v>1110</v>
      </c>
      <c r="E221" s="41">
        <v>525.30309999999997</v>
      </c>
      <c r="F221" s="32">
        <v>2</v>
      </c>
      <c r="G221" s="37">
        <v>3145519.9152510632</v>
      </c>
      <c r="H221" s="37">
        <v>3984191</v>
      </c>
      <c r="I221" s="37">
        <v>400470.3273502466</v>
      </c>
      <c r="J221" s="37">
        <v>373802.55588770821</v>
      </c>
      <c r="K221" s="37">
        <v>3272922.4450161029</v>
      </c>
      <c r="L221" s="37">
        <v>2653216</v>
      </c>
      <c r="M221" s="37">
        <v>171105.80113772411</v>
      </c>
      <c r="N221" s="33">
        <v>115001.4417279865</v>
      </c>
      <c r="P221" s="7"/>
      <c r="Q221" s="6" t="s">
        <v>876</v>
      </c>
      <c r="R221" s="35" t="s">
        <v>876</v>
      </c>
    </row>
    <row r="222" spans="1:18" x14ac:dyDescent="0.25">
      <c r="A222" s="38" t="s">
        <v>487</v>
      </c>
      <c r="B222" t="s">
        <v>488</v>
      </c>
      <c r="C222" t="s">
        <v>489</v>
      </c>
      <c r="D222" t="s">
        <v>1111</v>
      </c>
      <c r="E222" s="41">
        <v>527.29565000000002</v>
      </c>
      <c r="F222" s="32">
        <v>2</v>
      </c>
      <c r="G222" s="37">
        <v>2673058.1929936488</v>
      </c>
      <c r="H222" s="37">
        <v>3405425</v>
      </c>
      <c r="I222" s="37">
        <v>3649717.6889100154</v>
      </c>
      <c r="J222" s="37">
        <v>3645809.7610000446</v>
      </c>
      <c r="K222" s="37">
        <v>2434216.6094740075</v>
      </c>
      <c r="L222" s="37">
        <v>2615608</v>
      </c>
      <c r="M222" s="37">
        <v>2526467.1959302276</v>
      </c>
      <c r="N222" s="33">
        <v>2911520.8431626433</v>
      </c>
      <c r="O222" s="37"/>
      <c r="P222" s="33"/>
      <c r="Q222" s="6">
        <v>1.125380948464981</v>
      </c>
      <c r="R222" s="35">
        <v>1.0700626573958354</v>
      </c>
    </row>
    <row r="223" spans="1:18" x14ac:dyDescent="0.25">
      <c r="A223" s="38" t="s">
        <v>487</v>
      </c>
      <c r="B223" t="s">
        <v>488</v>
      </c>
      <c r="C223" t="s">
        <v>489</v>
      </c>
      <c r="D223" t="s">
        <v>1112</v>
      </c>
      <c r="E223" s="41">
        <v>629.8537</v>
      </c>
      <c r="F223" s="32">
        <v>2</v>
      </c>
      <c r="G223" s="37">
        <v>2270168.8786912565</v>
      </c>
      <c r="H223" s="37">
        <v>2703301</v>
      </c>
      <c r="I223" s="37">
        <v>2992564.1144040655</v>
      </c>
      <c r="J223" s="37">
        <v>2267151.0548673142</v>
      </c>
      <c r="K223" s="37">
        <v>1570335.6933619643</v>
      </c>
      <c r="L223" s="37">
        <v>1877015.0000000002</v>
      </c>
      <c r="M223" s="37">
        <v>1840217.3978967336</v>
      </c>
      <c r="N223" s="33">
        <v>1702670.879528556</v>
      </c>
      <c r="O223" s="37"/>
      <c r="P223" s="33"/>
      <c r="Q223" s="6" t="s">
        <v>876</v>
      </c>
      <c r="R223" s="35" t="s">
        <v>876</v>
      </c>
    </row>
    <row r="224" spans="1:18" x14ac:dyDescent="0.25">
      <c r="A224" s="38" t="s">
        <v>487</v>
      </c>
      <c r="B224" t="s">
        <v>488</v>
      </c>
      <c r="C224" t="s">
        <v>489</v>
      </c>
      <c r="D224" t="s">
        <v>1113</v>
      </c>
      <c r="E224" s="41">
        <v>657.33745999999996</v>
      </c>
      <c r="F224" s="32">
        <v>3</v>
      </c>
      <c r="G224" s="37">
        <v>1094409.4512983086</v>
      </c>
      <c r="H224" s="37">
        <v>1152989</v>
      </c>
      <c r="I224" s="37">
        <v>1367081.2848009595</v>
      </c>
      <c r="J224" s="37">
        <v>1044512.9269216388</v>
      </c>
      <c r="K224" s="37">
        <v>857727.22082332068</v>
      </c>
      <c r="L224" s="37">
        <v>1000988</v>
      </c>
      <c r="M224" s="37">
        <v>1079933.91195249</v>
      </c>
      <c r="N224" s="33">
        <v>1020641.5049765612</v>
      </c>
      <c r="O224" s="37"/>
      <c r="P224" s="33"/>
      <c r="Q224" s="6" t="s">
        <v>876</v>
      </c>
      <c r="R224" s="35" t="s">
        <v>876</v>
      </c>
    </row>
    <row r="225" spans="1:18" x14ac:dyDescent="0.25">
      <c r="A225" s="38" t="s">
        <v>490</v>
      </c>
      <c r="B225" t="s">
        <v>491</v>
      </c>
      <c r="C225" t="s">
        <v>492</v>
      </c>
      <c r="D225" t="s">
        <v>1114</v>
      </c>
      <c r="E225" s="41">
        <v>527.27184999999997</v>
      </c>
      <c r="F225" s="32">
        <v>2</v>
      </c>
      <c r="G225" s="37">
        <v>3966010.5291882432</v>
      </c>
      <c r="H225" s="37">
        <v>3805336</v>
      </c>
      <c r="I225" s="37">
        <v>3994391.8161280411</v>
      </c>
      <c r="J225" s="37">
        <v>3830046.4761171532</v>
      </c>
      <c r="K225" s="37">
        <v>2939552.6915488029</v>
      </c>
      <c r="L225" s="37">
        <v>2812264</v>
      </c>
      <c r="M225" s="37">
        <v>2645995.7653093305</v>
      </c>
      <c r="N225" s="33">
        <v>2674240.6124230656</v>
      </c>
      <c r="P225" s="7"/>
      <c r="Q225" s="6">
        <v>0.97182077612105688</v>
      </c>
      <c r="R225" s="35">
        <v>0.90013024464542957</v>
      </c>
    </row>
    <row r="226" spans="1:18" x14ac:dyDescent="0.25">
      <c r="A226" s="38" t="s">
        <v>490</v>
      </c>
      <c r="B226" t="s">
        <v>491</v>
      </c>
      <c r="C226" t="s">
        <v>492</v>
      </c>
      <c r="D226" t="s">
        <v>1115</v>
      </c>
      <c r="E226" s="41">
        <v>566.28240000000005</v>
      </c>
      <c r="F226" s="32">
        <v>2</v>
      </c>
      <c r="G226" s="37">
        <v>2659608.4785921392</v>
      </c>
      <c r="H226" s="37">
        <v>3095133</v>
      </c>
      <c r="I226" s="37">
        <v>2731536.6497550686</v>
      </c>
      <c r="J226" s="37">
        <v>2938245.4553917358</v>
      </c>
      <c r="K226" s="37">
        <v>1998190.8848049815</v>
      </c>
      <c r="L226" s="37">
        <v>2357433</v>
      </c>
      <c r="M226" s="37">
        <v>1822313.6916655172</v>
      </c>
      <c r="N226" s="33">
        <v>2156848.317064608</v>
      </c>
      <c r="P226" s="7"/>
      <c r="Q226" s="6" t="s">
        <v>876</v>
      </c>
      <c r="R226" s="35" t="s">
        <v>876</v>
      </c>
    </row>
    <row r="227" spans="1:18" x14ac:dyDescent="0.25">
      <c r="A227" s="38" t="s">
        <v>490</v>
      </c>
      <c r="B227" t="s">
        <v>491</v>
      </c>
      <c r="C227" t="s">
        <v>492</v>
      </c>
      <c r="D227" t="s">
        <v>1116</v>
      </c>
      <c r="E227" s="41">
        <v>719.85339999999997</v>
      </c>
      <c r="F227" s="32">
        <v>2</v>
      </c>
      <c r="G227" s="37">
        <v>2606683.7798778927</v>
      </c>
      <c r="H227" s="37">
        <v>2082930</v>
      </c>
      <c r="I227" s="37">
        <v>2141132.5871295338</v>
      </c>
      <c r="J227" s="37">
        <v>2067044.4643502585</v>
      </c>
      <c r="K227" s="37">
        <v>1731302.3966220231</v>
      </c>
      <c r="L227" s="37">
        <v>2101841</v>
      </c>
      <c r="M227" s="37">
        <v>1590449.6231066401</v>
      </c>
      <c r="N227" s="33">
        <v>1658493.2525257084</v>
      </c>
      <c r="P227" s="7"/>
      <c r="Q227" s="6" t="s">
        <v>876</v>
      </c>
      <c r="R227" s="35" t="s">
        <v>876</v>
      </c>
    </row>
    <row r="228" spans="1:18" x14ac:dyDescent="0.25">
      <c r="A228" s="38" t="s">
        <v>82</v>
      </c>
      <c r="B228" t="s">
        <v>83</v>
      </c>
      <c r="C228" t="s">
        <v>84</v>
      </c>
      <c r="D228" t="s">
        <v>1117</v>
      </c>
      <c r="E228" s="41">
        <v>492.94299999999998</v>
      </c>
      <c r="F228" s="32">
        <v>3</v>
      </c>
      <c r="G228" s="37">
        <v>2316461.8187312596</v>
      </c>
      <c r="H228" s="37">
        <v>3159047</v>
      </c>
      <c r="I228" s="37">
        <v>4960877.4113963768</v>
      </c>
      <c r="J228" s="37">
        <v>5939590.6817303486</v>
      </c>
      <c r="K228" s="37">
        <v>1882624.0313646244</v>
      </c>
      <c r="L228" s="37">
        <v>2945775</v>
      </c>
      <c r="M228" s="37">
        <v>3886230.422591771</v>
      </c>
      <c r="N228" s="33">
        <v>3876773.2192662782</v>
      </c>
      <c r="P228" s="7"/>
      <c r="Q228" s="6">
        <v>2.012689353021667</v>
      </c>
      <c r="R228" s="35">
        <v>1.7664330156981514</v>
      </c>
    </row>
    <row r="229" spans="1:18" x14ac:dyDescent="0.25">
      <c r="A229" s="38" t="s">
        <v>82</v>
      </c>
      <c r="B229" t="s">
        <v>83</v>
      </c>
      <c r="C229" t="s">
        <v>84</v>
      </c>
      <c r="D229" t="s">
        <v>1118</v>
      </c>
      <c r="E229" s="41">
        <v>921.36450000000002</v>
      </c>
      <c r="F229" s="32">
        <v>2</v>
      </c>
      <c r="G229" s="37">
        <v>1387415.9047378828</v>
      </c>
      <c r="H229" s="37">
        <v>1723929</v>
      </c>
      <c r="I229" s="37">
        <v>3133175.3526450661</v>
      </c>
      <c r="J229" s="37">
        <v>3249025.6194090089</v>
      </c>
      <c r="K229" s="37">
        <v>1216352.4404297518</v>
      </c>
      <c r="L229" s="37">
        <v>1295221</v>
      </c>
      <c r="M229" s="37">
        <v>2684652.9382803277</v>
      </c>
      <c r="N229" s="33">
        <v>2517913.1283547785</v>
      </c>
      <c r="P229" s="7"/>
      <c r="Q229" s="6" t="s">
        <v>876</v>
      </c>
      <c r="R229" s="35" t="s">
        <v>876</v>
      </c>
    </row>
    <row r="230" spans="1:18" x14ac:dyDescent="0.25">
      <c r="A230" s="38" t="s">
        <v>229</v>
      </c>
      <c r="B230" t="s">
        <v>230</v>
      </c>
      <c r="C230" t="s">
        <v>231</v>
      </c>
      <c r="D230" t="s">
        <v>1119</v>
      </c>
      <c r="E230" s="41">
        <v>566.30382999999995</v>
      </c>
      <c r="F230" s="32">
        <v>2</v>
      </c>
      <c r="G230" s="37">
        <v>3412208.5034103729</v>
      </c>
      <c r="H230" s="37">
        <v>3316891</v>
      </c>
      <c r="I230" s="37">
        <v>1140408.072610473</v>
      </c>
      <c r="J230" s="37">
        <v>1326376.2434832975</v>
      </c>
      <c r="K230" s="37">
        <v>2216585.2786469646</v>
      </c>
      <c r="L230" s="37">
        <v>2409128</v>
      </c>
      <c r="M230" s="37">
        <v>674110.84830092848</v>
      </c>
      <c r="N230" s="33">
        <v>577714.27860464936</v>
      </c>
      <c r="P230" s="7"/>
      <c r="Q230" s="6">
        <v>0.32949029519878437</v>
      </c>
      <c r="R230" s="35">
        <v>0.24025909992069253</v>
      </c>
    </row>
    <row r="231" spans="1:18" x14ac:dyDescent="0.25">
      <c r="A231" s="38" t="s">
        <v>229</v>
      </c>
      <c r="B231" t="s">
        <v>230</v>
      </c>
      <c r="C231" t="s">
        <v>231</v>
      </c>
      <c r="D231" t="s">
        <v>1120</v>
      </c>
      <c r="E231" s="41">
        <v>536.25890000000004</v>
      </c>
      <c r="F231" s="32">
        <v>2</v>
      </c>
      <c r="G231" s="37">
        <v>1600014.2489938906</v>
      </c>
      <c r="H231" s="37">
        <v>1318913</v>
      </c>
      <c r="I231" s="37">
        <v>414634.58246304846</v>
      </c>
      <c r="J231" s="37">
        <v>391250.10467955953</v>
      </c>
      <c r="K231" s="37">
        <v>1217818.5772288975</v>
      </c>
      <c r="L231" s="37">
        <v>1124704</v>
      </c>
      <c r="M231" s="37">
        <v>243170.4075404469</v>
      </c>
      <c r="N231" s="33">
        <v>325443.2285847665</v>
      </c>
      <c r="P231" s="7"/>
      <c r="Q231" s="6" t="s">
        <v>876</v>
      </c>
      <c r="R231" s="35" t="s">
        <v>876</v>
      </c>
    </row>
    <row r="232" spans="1:18" x14ac:dyDescent="0.25">
      <c r="A232" s="38" t="s">
        <v>229</v>
      </c>
      <c r="B232" t="s">
        <v>230</v>
      </c>
      <c r="C232" t="s">
        <v>231</v>
      </c>
      <c r="D232" t="s">
        <v>1121</v>
      </c>
      <c r="E232" s="41">
        <v>690.8777</v>
      </c>
      <c r="F232" s="32">
        <v>2</v>
      </c>
      <c r="G232" s="37">
        <v>1205608.9913217926</v>
      </c>
      <c r="H232" s="37">
        <v>1313311</v>
      </c>
      <c r="I232" s="37">
        <v>363195.97179024148</v>
      </c>
      <c r="J232" s="37">
        <v>373025.89923156629</v>
      </c>
      <c r="K232" s="37">
        <v>1032695.4105367598</v>
      </c>
      <c r="L232" s="37">
        <v>1082386</v>
      </c>
      <c r="M232" s="37">
        <v>204889.19694979669</v>
      </c>
      <c r="N232" s="33">
        <v>157021.67074179387</v>
      </c>
      <c r="P232" s="7"/>
      <c r="Q232" s="6" t="s">
        <v>876</v>
      </c>
      <c r="R232" s="35" t="s">
        <v>876</v>
      </c>
    </row>
    <row r="233" spans="1:18" x14ac:dyDescent="0.25">
      <c r="A233" s="38" t="s">
        <v>316</v>
      </c>
      <c r="B233" t="s">
        <v>317</v>
      </c>
      <c r="C233" t="s">
        <v>318</v>
      </c>
      <c r="D233" t="s">
        <v>1122</v>
      </c>
      <c r="E233" s="41">
        <v>510.28726</v>
      </c>
      <c r="F233" s="32">
        <v>2</v>
      </c>
      <c r="G233" s="37">
        <v>1601224.5298385429</v>
      </c>
      <c r="H233" s="37">
        <v>1587697</v>
      </c>
      <c r="I233" s="37">
        <v>310052.43543711136</v>
      </c>
      <c r="J233" s="37">
        <v>358717.93481906329</v>
      </c>
      <c r="K233" s="37">
        <v>920533.54583288031</v>
      </c>
      <c r="L233" s="37">
        <v>954441.00000000012</v>
      </c>
      <c r="M233" s="37">
        <v>139873.45599777612</v>
      </c>
      <c r="N233" s="33">
        <v>228435.15704647306</v>
      </c>
      <c r="O233" s="37"/>
      <c r="P233" s="33"/>
      <c r="Q233" s="6">
        <v>0.15591535448403565</v>
      </c>
      <c r="R233" s="35">
        <v>0.11894959123298514</v>
      </c>
    </row>
    <row r="234" spans="1:18" x14ac:dyDescent="0.25">
      <c r="A234" s="38" t="s">
        <v>316</v>
      </c>
      <c r="B234" t="s">
        <v>317</v>
      </c>
      <c r="C234" t="s">
        <v>318</v>
      </c>
      <c r="D234" t="s">
        <v>1123</v>
      </c>
      <c r="E234" s="41">
        <v>615.83810000000005</v>
      </c>
      <c r="F234" s="32">
        <v>2</v>
      </c>
      <c r="G234" s="37">
        <v>1231419.0464574473</v>
      </c>
      <c r="H234" s="37">
        <v>854303</v>
      </c>
      <c r="I234" s="37">
        <v>113818.83262345231</v>
      </c>
      <c r="J234" s="37">
        <v>124644.79563561063</v>
      </c>
      <c r="K234" s="37">
        <v>864647.57848082704</v>
      </c>
      <c r="L234" s="37">
        <v>928085</v>
      </c>
      <c r="M234" s="37">
        <v>37263.193734277513</v>
      </c>
      <c r="N234" s="33">
        <v>63681.949970750131</v>
      </c>
      <c r="O234" s="37"/>
      <c r="P234" s="33"/>
      <c r="Q234" s="6" t="s">
        <v>876</v>
      </c>
      <c r="R234" s="35" t="s">
        <v>876</v>
      </c>
    </row>
    <row r="235" spans="1:18" x14ac:dyDescent="0.25">
      <c r="A235" s="38" t="s">
        <v>316</v>
      </c>
      <c r="B235" t="s">
        <v>317</v>
      </c>
      <c r="C235" t="s">
        <v>318</v>
      </c>
      <c r="D235" t="s">
        <v>1124</v>
      </c>
      <c r="E235" s="41">
        <v>393.56790000000001</v>
      </c>
      <c r="F235" s="32">
        <v>3</v>
      </c>
      <c r="G235" s="37">
        <v>364698.36421245331</v>
      </c>
      <c r="H235" s="37">
        <v>243130</v>
      </c>
      <c r="I235" s="37">
        <v>9933.6993315296077</v>
      </c>
      <c r="J235" s="37"/>
      <c r="K235" s="37">
        <v>208814.11369371871</v>
      </c>
      <c r="L235" s="37">
        <v>293148</v>
      </c>
      <c r="M235" s="37">
        <v>12770.703869404329</v>
      </c>
      <c r="N235" s="33">
        <v>13955.990819054856</v>
      </c>
      <c r="O235" s="37"/>
      <c r="P235" s="33"/>
      <c r="Q235" s="6" t="s">
        <v>876</v>
      </c>
      <c r="R235" s="35" t="s">
        <v>876</v>
      </c>
    </row>
    <row r="236" spans="1:18" x14ac:dyDescent="0.25">
      <c r="A236" s="38" t="s">
        <v>493</v>
      </c>
      <c r="B236" t="s">
        <v>494</v>
      </c>
      <c r="C236" t="s">
        <v>495</v>
      </c>
      <c r="D236" t="s">
        <v>1125</v>
      </c>
      <c r="E236" s="41">
        <v>552.28819999999996</v>
      </c>
      <c r="F236" s="32">
        <v>2</v>
      </c>
      <c r="G236" s="37">
        <v>934267.89498044294</v>
      </c>
      <c r="H236" s="37">
        <v>980839.99999999988</v>
      </c>
      <c r="I236" s="37">
        <v>263160.29324516596</v>
      </c>
      <c r="J236" s="37">
        <v>316655.2420434386</v>
      </c>
      <c r="K236" s="37">
        <v>697296.8212860265</v>
      </c>
      <c r="L236" s="37">
        <v>715856</v>
      </c>
      <c r="M236" s="37">
        <v>192511.62269271843</v>
      </c>
      <c r="N236" s="33">
        <v>215654.63845709266</v>
      </c>
      <c r="O236" s="37"/>
      <c r="P236" s="33"/>
      <c r="Q236" s="6">
        <v>0.32057058492343682</v>
      </c>
      <c r="R236" s="35">
        <v>0.31316184205761455</v>
      </c>
    </row>
    <row r="237" spans="1:18" x14ac:dyDescent="0.25">
      <c r="A237" s="38" t="s">
        <v>493</v>
      </c>
      <c r="B237" t="s">
        <v>494</v>
      </c>
      <c r="C237" t="s">
        <v>495</v>
      </c>
      <c r="D237" t="s">
        <v>1126</v>
      </c>
      <c r="E237" s="41">
        <v>579.29549999999995</v>
      </c>
      <c r="F237" s="32">
        <v>2</v>
      </c>
      <c r="G237" s="37">
        <v>773065.98271776189</v>
      </c>
      <c r="H237" s="37">
        <v>905008</v>
      </c>
      <c r="I237" s="37">
        <v>374729.29256889771</v>
      </c>
      <c r="J237" s="37">
        <v>378800.67104752897</v>
      </c>
      <c r="K237" s="37">
        <v>677018.06172861112</v>
      </c>
      <c r="L237" s="37">
        <v>641044</v>
      </c>
      <c r="M237" s="37">
        <v>290054.11807592644</v>
      </c>
      <c r="N237" s="33">
        <v>294656.43670767249</v>
      </c>
      <c r="O237" s="37"/>
      <c r="P237" s="33"/>
      <c r="Q237" s="6" t="s">
        <v>876</v>
      </c>
      <c r="R237" s="35" t="s">
        <v>876</v>
      </c>
    </row>
    <row r="238" spans="1:18" x14ac:dyDescent="0.25">
      <c r="A238" s="38" t="s">
        <v>493</v>
      </c>
      <c r="B238" t="s">
        <v>494</v>
      </c>
      <c r="C238" t="s">
        <v>495</v>
      </c>
      <c r="D238" t="s">
        <v>1127</v>
      </c>
      <c r="E238" s="41">
        <v>692.84644000000003</v>
      </c>
      <c r="F238" s="32">
        <v>2</v>
      </c>
      <c r="G238" s="37">
        <v>450087.84910028236</v>
      </c>
      <c r="H238" s="37">
        <v>566579</v>
      </c>
      <c r="I238" s="37">
        <v>37830.963649757628</v>
      </c>
      <c r="J238" s="37">
        <v>106605.44020356254</v>
      </c>
      <c r="K238" s="37">
        <v>384990.48651414621</v>
      </c>
      <c r="L238" s="37">
        <v>368597.00000000006</v>
      </c>
      <c r="M238" s="37">
        <v>56281.053320950603</v>
      </c>
      <c r="N238" s="33">
        <v>42149.259994013126</v>
      </c>
      <c r="O238" s="37"/>
      <c r="P238" s="33"/>
      <c r="Q238" s="6" t="s">
        <v>876</v>
      </c>
      <c r="R238" s="35" t="s">
        <v>876</v>
      </c>
    </row>
    <row r="239" spans="1:18" x14ac:dyDescent="0.25">
      <c r="A239" s="38" t="s">
        <v>628</v>
      </c>
      <c r="B239" t="s">
        <v>629</v>
      </c>
      <c r="C239" t="s">
        <v>630</v>
      </c>
      <c r="D239" t="s">
        <v>1128</v>
      </c>
      <c r="E239" s="41">
        <v>588.79079999999999</v>
      </c>
      <c r="F239" s="32">
        <v>2</v>
      </c>
      <c r="G239" s="37">
        <v>335529.50769173977</v>
      </c>
      <c r="H239" s="37">
        <v>364293</v>
      </c>
      <c r="I239" s="37">
        <v>131016.85254977035</v>
      </c>
      <c r="J239" s="37">
        <v>168375.43739232229</v>
      </c>
      <c r="K239" s="37">
        <v>334688.31675883941</v>
      </c>
      <c r="L239" s="37">
        <v>358007</v>
      </c>
      <c r="M239" s="37">
        <v>106502.07375320686</v>
      </c>
      <c r="N239" s="33">
        <v>66932.240362133191</v>
      </c>
      <c r="O239" s="37"/>
      <c r="P239" s="33"/>
      <c r="Q239" s="6">
        <v>0.34672213788901485</v>
      </c>
      <c r="R239" s="35">
        <v>0.2240616957087386</v>
      </c>
    </row>
    <row r="240" spans="1:18" x14ac:dyDescent="0.25">
      <c r="A240" s="38" t="s">
        <v>628</v>
      </c>
      <c r="B240" t="s">
        <v>629</v>
      </c>
      <c r="C240" t="s">
        <v>630</v>
      </c>
      <c r="D240" t="s">
        <v>1129</v>
      </c>
      <c r="E240" s="41">
        <v>551.7962</v>
      </c>
      <c r="F240" s="32">
        <v>2</v>
      </c>
      <c r="G240" s="37">
        <v>197113.76206074248</v>
      </c>
      <c r="H240" s="37">
        <v>268215</v>
      </c>
      <c r="I240" s="37">
        <v>73079.466342555272</v>
      </c>
      <c r="J240" s="37">
        <v>55301.679576537572</v>
      </c>
      <c r="K240" s="37">
        <v>213285.71095265177</v>
      </c>
      <c r="L240" s="37">
        <v>201704.00000000003</v>
      </c>
      <c r="M240" s="37">
        <v>48490.563448742403</v>
      </c>
      <c r="N240" s="33">
        <v>35092.555686560183</v>
      </c>
      <c r="O240" s="37"/>
      <c r="P240" s="33"/>
      <c r="Q240" s="6" t="s">
        <v>876</v>
      </c>
      <c r="R240" s="35" t="s">
        <v>876</v>
      </c>
    </row>
    <row r="241" spans="1:18" x14ac:dyDescent="0.25">
      <c r="A241" s="38" t="s">
        <v>628</v>
      </c>
      <c r="B241" t="s">
        <v>629</v>
      </c>
      <c r="C241" t="s">
        <v>630</v>
      </c>
      <c r="D241" t="s">
        <v>1130</v>
      </c>
      <c r="E241" s="41">
        <v>573.27729999999997</v>
      </c>
      <c r="F241" s="32">
        <v>2</v>
      </c>
      <c r="G241" s="37">
        <v>133969.98872212003</v>
      </c>
      <c r="H241" s="37">
        <v>136613</v>
      </c>
      <c r="I241" s="37">
        <v>28681.195832023648</v>
      </c>
      <c r="J241" s="37">
        <v>41346.219845604523</v>
      </c>
      <c r="K241" s="37">
        <v>124740.40660424286</v>
      </c>
      <c r="L241" s="37">
        <v>123786</v>
      </c>
      <c r="M241" s="37"/>
      <c r="N241" s="33">
        <v>46857.600461721253</v>
      </c>
      <c r="O241" s="37"/>
      <c r="P241" s="33"/>
      <c r="Q241" s="6" t="s">
        <v>876</v>
      </c>
      <c r="R241" s="35" t="s">
        <v>876</v>
      </c>
    </row>
    <row r="242" spans="1:18" x14ac:dyDescent="0.25">
      <c r="A242" s="38" t="s">
        <v>667</v>
      </c>
      <c r="B242" t="s">
        <v>668</v>
      </c>
      <c r="C242" t="s">
        <v>669</v>
      </c>
      <c r="D242" t="s">
        <v>1131</v>
      </c>
      <c r="E242" s="41">
        <v>472.58078</v>
      </c>
      <c r="F242" s="32">
        <v>3</v>
      </c>
      <c r="G242" s="37">
        <v>1005288.770919374</v>
      </c>
      <c r="H242" s="37">
        <v>1049466</v>
      </c>
      <c r="I242" s="37">
        <v>141202.94774181835</v>
      </c>
      <c r="J242" s="37">
        <v>43895.430530616315</v>
      </c>
      <c r="K242" s="37">
        <v>669213.46281008155</v>
      </c>
      <c r="L242" s="37">
        <v>597257</v>
      </c>
      <c r="M242" s="37">
        <v>63520.475046623149</v>
      </c>
      <c r="N242" s="33">
        <v>14646.306563155666</v>
      </c>
      <c r="O242" s="37"/>
      <c r="P242" s="33"/>
      <c r="Q242" s="6">
        <v>0.15087579631895806</v>
      </c>
      <c r="R242" s="35">
        <v>0.11123387032895149</v>
      </c>
    </row>
    <row r="243" spans="1:18" x14ac:dyDescent="0.25">
      <c r="A243" s="38" t="s">
        <v>667</v>
      </c>
      <c r="B243" t="s">
        <v>668</v>
      </c>
      <c r="C243" t="s">
        <v>669</v>
      </c>
      <c r="D243" t="s">
        <v>1132</v>
      </c>
      <c r="E243" s="41">
        <v>394.88875999999999</v>
      </c>
      <c r="F243" s="32">
        <v>3</v>
      </c>
      <c r="G243" s="37">
        <v>529197.41519977618</v>
      </c>
      <c r="H243" s="37">
        <v>617679</v>
      </c>
      <c r="I243" s="37">
        <v>165884.25420814281</v>
      </c>
      <c r="J243" s="37">
        <v>132066.02224475963</v>
      </c>
      <c r="K243" s="37">
        <v>378719.21233318473</v>
      </c>
      <c r="L243" s="37">
        <v>419505.99999999994</v>
      </c>
      <c r="M243" s="37">
        <v>59685.315422446613</v>
      </c>
      <c r="N243" s="33">
        <v>91811.993965407557</v>
      </c>
      <c r="O243" s="37"/>
      <c r="P243" s="33"/>
      <c r="Q243" s="6" t="s">
        <v>876</v>
      </c>
      <c r="R243" s="35" t="s">
        <v>876</v>
      </c>
    </row>
    <row r="244" spans="1:18" x14ac:dyDescent="0.25">
      <c r="A244" s="38" t="s">
        <v>262</v>
      </c>
      <c r="B244" t="s">
        <v>263</v>
      </c>
      <c r="C244" t="s">
        <v>264</v>
      </c>
      <c r="D244" t="s">
        <v>1133</v>
      </c>
      <c r="E244" s="41">
        <v>515.27179999999998</v>
      </c>
      <c r="F244" s="32">
        <v>2</v>
      </c>
      <c r="G244" s="37">
        <v>84481935.060885653</v>
      </c>
      <c r="H244" s="37">
        <v>82482671</v>
      </c>
      <c r="I244" s="37">
        <v>90716457.829675093</v>
      </c>
      <c r="J244" s="37">
        <v>78817553.473239496</v>
      </c>
      <c r="K244" s="37">
        <v>58200788.595381521</v>
      </c>
      <c r="L244" s="37">
        <v>50506255</v>
      </c>
      <c r="M244" s="37">
        <v>63578623.89478346</v>
      </c>
      <c r="N244" s="33">
        <v>69362852.419590548</v>
      </c>
      <c r="P244" s="7"/>
      <c r="Q244" s="6">
        <v>1.0553454292526727</v>
      </c>
      <c r="R244" s="35">
        <v>1.1271072507736717</v>
      </c>
    </row>
    <row r="245" spans="1:18" x14ac:dyDescent="0.25">
      <c r="A245" s="38" t="s">
        <v>262</v>
      </c>
      <c r="B245" t="s">
        <v>263</v>
      </c>
      <c r="C245" t="s">
        <v>264</v>
      </c>
      <c r="D245" t="s">
        <v>1134</v>
      </c>
      <c r="E245" s="41">
        <v>377.19812000000002</v>
      </c>
      <c r="F245" s="32">
        <v>2</v>
      </c>
      <c r="G245" s="37">
        <v>35774057.933465339</v>
      </c>
      <c r="H245" s="37">
        <v>36178265</v>
      </c>
      <c r="I245" s="37">
        <v>42347597.602709346</v>
      </c>
      <c r="J245" s="37">
        <v>40022538.973283954</v>
      </c>
      <c r="K245" s="37">
        <v>26984123.010677654</v>
      </c>
      <c r="L245" s="37">
        <v>29294333.000000004</v>
      </c>
      <c r="M245" s="37">
        <v>28128614.318204865</v>
      </c>
      <c r="N245" s="33">
        <v>28952791.975602236</v>
      </c>
      <c r="P245" s="7"/>
      <c r="Q245" s="6" t="s">
        <v>876</v>
      </c>
      <c r="R245" s="35" t="s">
        <v>876</v>
      </c>
    </row>
    <row r="246" spans="1:18" x14ac:dyDescent="0.25">
      <c r="A246" s="38" t="s">
        <v>262</v>
      </c>
      <c r="B246" t="s">
        <v>263</v>
      </c>
      <c r="C246" t="s">
        <v>264</v>
      </c>
      <c r="D246" t="s">
        <v>1135</v>
      </c>
      <c r="E246" s="41">
        <v>652.33245999999997</v>
      </c>
      <c r="F246" s="32">
        <v>3</v>
      </c>
      <c r="G246" s="37">
        <v>21168773.185026385</v>
      </c>
      <c r="H246" s="37">
        <v>25026784</v>
      </c>
      <c r="I246" s="37">
        <v>23533552.169826698</v>
      </c>
      <c r="J246" s="37">
        <v>25454459.063537147</v>
      </c>
      <c r="K246" s="37">
        <v>14877318.424039397</v>
      </c>
      <c r="L246" s="37">
        <v>17292922</v>
      </c>
      <c r="M246" s="37">
        <v>17667371.815449975</v>
      </c>
      <c r="N246" s="33">
        <v>14525409.695942078</v>
      </c>
      <c r="P246" s="7"/>
      <c r="Q246" s="6" t="s">
        <v>876</v>
      </c>
      <c r="R246" s="35" t="s">
        <v>876</v>
      </c>
    </row>
    <row r="247" spans="1:18" x14ac:dyDescent="0.25">
      <c r="A247" s="38" t="s">
        <v>424</v>
      </c>
      <c r="B247" t="s">
        <v>425</v>
      </c>
      <c r="C247" t="s">
        <v>426</v>
      </c>
      <c r="D247" t="s">
        <v>1136</v>
      </c>
      <c r="E247" s="41">
        <v>463.77654999999999</v>
      </c>
      <c r="F247" s="32">
        <v>2</v>
      </c>
      <c r="G247" s="37">
        <v>1931730.3443139689</v>
      </c>
      <c r="H247" s="37">
        <v>1969675.9999999998</v>
      </c>
      <c r="I247" s="37">
        <v>2574858.9942206703</v>
      </c>
      <c r="J247" s="37">
        <v>2636339.5250856928</v>
      </c>
      <c r="K247" s="37">
        <v>1519180.4767456162</v>
      </c>
      <c r="L247" s="37">
        <v>1688380</v>
      </c>
      <c r="M247" s="37">
        <v>2058225.7935251142</v>
      </c>
      <c r="N247" s="33">
        <v>2374702.9337342088</v>
      </c>
      <c r="O247" s="37"/>
      <c r="P247" s="33"/>
      <c r="Q247" s="6">
        <v>1.306257909532786</v>
      </c>
      <c r="R247" s="35">
        <v>1.2991205259215504</v>
      </c>
    </row>
    <row r="248" spans="1:18" x14ac:dyDescent="0.25">
      <c r="A248" s="38" t="s">
        <v>424</v>
      </c>
      <c r="B248" t="s">
        <v>425</v>
      </c>
      <c r="C248" t="s">
        <v>426</v>
      </c>
      <c r="D248" t="s">
        <v>1137</v>
      </c>
      <c r="E248" s="41">
        <v>362.87331999999998</v>
      </c>
      <c r="F248" s="32">
        <v>3</v>
      </c>
      <c r="G248" s="37">
        <v>556789.6421286551</v>
      </c>
      <c r="H248" s="37">
        <v>480025</v>
      </c>
      <c r="I248" s="37">
        <v>629607.32429837657</v>
      </c>
      <c r="J248" s="37">
        <v>609784.37895673455</v>
      </c>
      <c r="K248" s="37">
        <v>401523.51850451314</v>
      </c>
      <c r="L248" s="37">
        <v>455855</v>
      </c>
      <c r="M248" s="37">
        <v>437142.9616746041</v>
      </c>
      <c r="N248" s="33">
        <v>410773.99641443882</v>
      </c>
      <c r="O248" s="37"/>
      <c r="P248" s="33"/>
      <c r="Q248" s="6" t="s">
        <v>876</v>
      </c>
      <c r="R248" s="35" t="s">
        <v>876</v>
      </c>
    </row>
    <row r="249" spans="1:18" x14ac:dyDescent="0.25">
      <c r="A249" s="38" t="s">
        <v>301</v>
      </c>
      <c r="B249" t="s">
        <v>302</v>
      </c>
      <c r="C249" t="s">
        <v>303</v>
      </c>
      <c r="D249" t="s">
        <v>1138</v>
      </c>
      <c r="E249" s="41">
        <v>429.2638</v>
      </c>
      <c r="F249" s="32">
        <v>2</v>
      </c>
      <c r="G249" s="37">
        <v>5898089.0861728014</v>
      </c>
      <c r="H249" s="37">
        <v>5946031</v>
      </c>
      <c r="I249" s="37">
        <v>9270904.4588167053</v>
      </c>
      <c r="J249" s="37">
        <v>9858333.6406922806</v>
      </c>
      <c r="K249" s="37">
        <v>3786959.3651165986</v>
      </c>
      <c r="L249" s="37">
        <v>4607045</v>
      </c>
      <c r="M249" s="37">
        <v>7250614.7609230513</v>
      </c>
      <c r="N249" s="33">
        <v>8284716.661957385</v>
      </c>
      <c r="P249" s="7"/>
      <c r="Q249" s="6">
        <v>1.542905589833707</v>
      </c>
      <c r="R249" s="35">
        <v>1.7629899952559223</v>
      </c>
    </row>
    <row r="250" spans="1:18" x14ac:dyDescent="0.25">
      <c r="A250" s="38" t="s">
        <v>301</v>
      </c>
      <c r="B250" t="s">
        <v>302</v>
      </c>
      <c r="C250" t="s">
        <v>303</v>
      </c>
      <c r="D250" t="s">
        <v>1139</v>
      </c>
      <c r="E250" s="41">
        <v>560.79089999999997</v>
      </c>
      <c r="F250" s="32">
        <v>2</v>
      </c>
      <c r="G250" s="37">
        <v>4270077.571206117</v>
      </c>
      <c r="H250" s="37">
        <v>3995875.0000000005</v>
      </c>
      <c r="I250" s="37">
        <v>5633131.278643542</v>
      </c>
      <c r="J250" s="37">
        <v>6100487.5746791204</v>
      </c>
      <c r="K250" s="37">
        <v>2237283.9628195195</v>
      </c>
      <c r="L250" s="37">
        <v>2792356</v>
      </c>
      <c r="M250" s="37">
        <v>3975565.2643656735</v>
      </c>
      <c r="N250" s="33">
        <v>4812629.7574594375</v>
      </c>
      <c r="P250" s="7"/>
      <c r="Q250" s="6" t="s">
        <v>876</v>
      </c>
      <c r="R250" s="35" t="s">
        <v>876</v>
      </c>
    </row>
    <row r="251" spans="1:18" x14ac:dyDescent="0.25">
      <c r="A251" s="38" t="s">
        <v>301</v>
      </c>
      <c r="B251" t="s">
        <v>302</v>
      </c>
      <c r="C251" t="s">
        <v>303</v>
      </c>
      <c r="D251" t="s">
        <v>1140</v>
      </c>
      <c r="E251" s="41">
        <v>450.75051999999999</v>
      </c>
      <c r="F251" s="32">
        <v>2</v>
      </c>
      <c r="G251" s="37">
        <v>2976044.3248465685</v>
      </c>
      <c r="H251" s="37">
        <v>2636347</v>
      </c>
      <c r="I251" s="37">
        <v>4351600.4900879711</v>
      </c>
      <c r="J251" s="37">
        <v>4472876.0195522793</v>
      </c>
      <c r="K251" s="37">
        <v>2187214.5512794619</v>
      </c>
      <c r="L251" s="37">
        <v>2225129</v>
      </c>
      <c r="M251" s="37">
        <v>3613424.2224854515</v>
      </c>
      <c r="N251" s="33">
        <v>3507717.5193719654</v>
      </c>
      <c r="P251" s="7"/>
      <c r="Q251" s="6" t="s">
        <v>876</v>
      </c>
      <c r="R251" s="35" t="s">
        <v>876</v>
      </c>
    </row>
    <row r="252" spans="1:18" x14ac:dyDescent="0.25">
      <c r="A252" s="38" t="s">
        <v>100</v>
      </c>
      <c r="B252" t="s">
        <v>101</v>
      </c>
      <c r="C252" t="s">
        <v>102</v>
      </c>
      <c r="D252" t="s">
        <v>1141</v>
      </c>
      <c r="E252" s="41">
        <v>612.78579999999999</v>
      </c>
      <c r="F252" s="32">
        <v>2</v>
      </c>
      <c r="G252" s="37">
        <v>1373520.0428521808</v>
      </c>
      <c r="H252" s="37">
        <v>1587202</v>
      </c>
      <c r="I252" s="37">
        <v>1638044.1202772513</v>
      </c>
      <c r="J252" s="37">
        <v>1899957.2452861124</v>
      </c>
      <c r="K252" s="37">
        <v>961023.87700928852</v>
      </c>
      <c r="L252" s="37">
        <v>1210865</v>
      </c>
      <c r="M252" s="37">
        <v>1529693.0724086848</v>
      </c>
      <c r="N252" s="33">
        <v>1447186.9581015499</v>
      </c>
      <c r="P252" s="7"/>
      <c r="Q252" s="6">
        <v>1.2283485171896773</v>
      </c>
      <c r="R252" s="35">
        <v>1.2210242958188804</v>
      </c>
    </row>
    <row r="253" spans="1:18" x14ac:dyDescent="0.25">
      <c r="A253" s="38" t="s">
        <v>100</v>
      </c>
      <c r="B253" t="s">
        <v>101</v>
      </c>
      <c r="C253" t="s">
        <v>102</v>
      </c>
      <c r="D253" t="s">
        <v>1142</v>
      </c>
      <c r="E253" s="41">
        <v>462.76870000000002</v>
      </c>
      <c r="F253" s="32">
        <v>2</v>
      </c>
      <c r="G253" s="37">
        <v>1160430.8154563839</v>
      </c>
      <c r="H253" s="37">
        <v>1043822.0000000001</v>
      </c>
      <c r="I253" s="37">
        <v>1046760.8508793141</v>
      </c>
      <c r="J253" s="37">
        <v>1704064.948543435</v>
      </c>
      <c r="K253" s="37">
        <v>1066042.2241173303</v>
      </c>
      <c r="L253" s="37">
        <v>898004.99999999988</v>
      </c>
      <c r="M253" s="37">
        <v>833767.82243165467</v>
      </c>
      <c r="N253" s="33">
        <v>1096097.5318910868</v>
      </c>
      <c r="P253" s="7"/>
      <c r="Q253" s="6" t="s">
        <v>876</v>
      </c>
      <c r="R253" s="35" t="s">
        <v>876</v>
      </c>
    </row>
    <row r="254" spans="1:18" x14ac:dyDescent="0.25">
      <c r="A254" s="38" t="s">
        <v>100</v>
      </c>
      <c r="B254" t="s">
        <v>101</v>
      </c>
      <c r="C254" t="s">
        <v>102</v>
      </c>
      <c r="D254" t="s">
        <v>1143</v>
      </c>
      <c r="E254" s="41">
        <v>593.26189999999997</v>
      </c>
      <c r="F254" s="32">
        <v>3</v>
      </c>
      <c r="G254" s="37">
        <v>533345.74045252521</v>
      </c>
      <c r="H254" s="37">
        <v>710360</v>
      </c>
      <c r="I254" s="37">
        <v>795961.26881649066</v>
      </c>
      <c r="J254" s="37">
        <v>787304.87682783441</v>
      </c>
      <c r="K254" s="37">
        <v>535624.64467253268</v>
      </c>
      <c r="L254" s="37">
        <v>488836</v>
      </c>
      <c r="M254" s="37">
        <v>753026.89698659163</v>
      </c>
      <c r="N254" s="33">
        <v>641197.52086588263</v>
      </c>
      <c r="P254" s="7"/>
      <c r="Q254" s="6" t="s">
        <v>876</v>
      </c>
      <c r="R254" s="35" t="s">
        <v>876</v>
      </c>
    </row>
    <row r="255" spans="1:18" x14ac:dyDescent="0.25">
      <c r="A255" s="38" t="s">
        <v>163</v>
      </c>
      <c r="B255" t="s">
        <v>164</v>
      </c>
      <c r="C255" t="s">
        <v>165</v>
      </c>
      <c r="D255" t="s">
        <v>1144</v>
      </c>
      <c r="E255" s="41">
        <v>445.77094</v>
      </c>
      <c r="F255" s="32">
        <v>2</v>
      </c>
      <c r="G255" s="37">
        <v>5515092.6297495924</v>
      </c>
      <c r="H255" s="37">
        <v>5321505</v>
      </c>
      <c r="I255" s="37">
        <v>4078203.9567778069</v>
      </c>
      <c r="J255" s="37">
        <v>4437197.1005831342</v>
      </c>
      <c r="K255" s="37">
        <v>4703927.151074633</v>
      </c>
      <c r="L255" s="37">
        <v>4416471</v>
      </c>
      <c r="M255" s="37">
        <v>2990094.046379305</v>
      </c>
      <c r="N255" s="33">
        <v>3067114.1409535594</v>
      </c>
      <c r="P255" s="7"/>
      <c r="Q255" s="6">
        <v>0.7616923964799136</v>
      </c>
      <c r="R255" s="35">
        <v>0.64449431296786786</v>
      </c>
    </row>
    <row r="256" spans="1:18" x14ac:dyDescent="0.25">
      <c r="A256" s="38" t="s">
        <v>163</v>
      </c>
      <c r="B256" t="s">
        <v>164</v>
      </c>
      <c r="C256" t="s">
        <v>165</v>
      </c>
      <c r="D256" t="s">
        <v>1145</v>
      </c>
      <c r="E256" s="41">
        <v>488.56729999999999</v>
      </c>
      <c r="F256" s="32">
        <v>3</v>
      </c>
      <c r="G256" s="37">
        <v>2346230.3748513218</v>
      </c>
      <c r="H256" s="37">
        <v>2700849</v>
      </c>
      <c r="I256" s="37">
        <v>2075752.0302806725</v>
      </c>
      <c r="J256" s="37">
        <v>1507322.9149057537</v>
      </c>
      <c r="K256" s="37">
        <v>2182705.7606974738</v>
      </c>
      <c r="L256" s="37">
        <v>2272117</v>
      </c>
      <c r="M256" s="37">
        <v>1424176.39777109</v>
      </c>
      <c r="N256" s="33">
        <v>1267768.0898156406</v>
      </c>
      <c r="P256" s="7"/>
      <c r="Q256" s="6" t="s">
        <v>876</v>
      </c>
      <c r="R256" s="35" t="s">
        <v>876</v>
      </c>
    </row>
    <row r="257" spans="1:18" x14ac:dyDescent="0.25">
      <c r="A257" s="38" t="s">
        <v>184</v>
      </c>
      <c r="B257" t="s">
        <v>185</v>
      </c>
      <c r="C257" t="s">
        <v>186</v>
      </c>
      <c r="D257" t="s">
        <v>1146</v>
      </c>
      <c r="E257" s="41">
        <v>629.8537</v>
      </c>
      <c r="F257" s="32">
        <v>2</v>
      </c>
      <c r="G257" s="37">
        <v>3332264.6777875926</v>
      </c>
      <c r="H257" s="37">
        <v>3174624</v>
      </c>
      <c r="I257" s="37">
        <v>3132881.1693904223</v>
      </c>
      <c r="J257" s="37">
        <v>3283516.62626018</v>
      </c>
      <c r="K257" s="37">
        <v>2234016.9493137305</v>
      </c>
      <c r="L257" s="37">
        <v>2286050</v>
      </c>
      <c r="M257" s="37">
        <v>2507154.0599535108</v>
      </c>
      <c r="N257" s="33">
        <v>2526781.4276243201</v>
      </c>
      <c r="O257" s="37"/>
      <c r="P257" s="33"/>
      <c r="Q257" s="6">
        <v>1.0350496309482484</v>
      </c>
      <c r="R257" s="35">
        <v>1.1263487770466667</v>
      </c>
    </row>
    <row r="258" spans="1:18" x14ac:dyDescent="0.25">
      <c r="A258" s="38" t="s">
        <v>184</v>
      </c>
      <c r="B258" t="s">
        <v>185</v>
      </c>
      <c r="C258" t="s">
        <v>186</v>
      </c>
      <c r="D258" t="s">
        <v>1147</v>
      </c>
      <c r="E258" s="41">
        <v>564.34280000000001</v>
      </c>
      <c r="F258" s="32">
        <v>2</v>
      </c>
      <c r="G258" s="37">
        <v>1344293.1508863689</v>
      </c>
      <c r="H258" s="37">
        <v>1528745</v>
      </c>
      <c r="I258" s="37">
        <v>1836614.4741704119</v>
      </c>
      <c r="J258" s="37">
        <v>1345706.683135242</v>
      </c>
      <c r="K258" s="37">
        <v>923017.09998527938</v>
      </c>
      <c r="L258" s="37">
        <v>736595</v>
      </c>
      <c r="M258" s="37">
        <v>1134645.8802705323</v>
      </c>
      <c r="N258" s="33">
        <v>779869.69591261563</v>
      </c>
      <c r="O258" s="37"/>
      <c r="P258" s="33"/>
      <c r="Q258" s="6" t="s">
        <v>876</v>
      </c>
      <c r="R258" s="35" t="s">
        <v>876</v>
      </c>
    </row>
    <row r="259" spans="1:18" x14ac:dyDescent="0.25">
      <c r="A259" s="38" t="s">
        <v>184</v>
      </c>
      <c r="B259" t="s">
        <v>185</v>
      </c>
      <c r="C259" t="s">
        <v>186</v>
      </c>
      <c r="D259" t="s">
        <v>1148</v>
      </c>
      <c r="E259" s="41">
        <v>592.29070000000002</v>
      </c>
      <c r="F259" s="32">
        <v>2</v>
      </c>
      <c r="G259" s="37">
        <v>707616.50950825855</v>
      </c>
      <c r="H259" s="37">
        <v>750852</v>
      </c>
      <c r="I259" s="37">
        <v>820599.11639292445</v>
      </c>
      <c r="J259" s="37">
        <v>798959.02550754277</v>
      </c>
      <c r="K259" s="37">
        <v>455570.21604225354</v>
      </c>
      <c r="L259" s="37">
        <v>605071</v>
      </c>
      <c r="M259" s="37">
        <v>589769.9543098053</v>
      </c>
      <c r="N259" s="33">
        <v>616904.85822254443</v>
      </c>
      <c r="O259" s="37"/>
      <c r="P259" s="33"/>
      <c r="Q259" s="6" t="s">
        <v>876</v>
      </c>
      <c r="R259" s="35" t="s">
        <v>876</v>
      </c>
    </row>
    <row r="260" spans="1:18" x14ac:dyDescent="0.25">
      <c r="A260" s="38" t="s">
        <v>364</v>
      </c>
      <c r="B260" t="s">
        <v>365</v>
      </c>
      <c r="C260" t="s">
        <v>366</v>
      </c>
      <c r="D260" t="s">
        <v>1149</v>
      </c>
      <c r="E260" s="41">
        <v>456.26907</v>
      </c>
      <c r="F260" s="32">
        <v>2</v>
      </c>
      <c r="G260" s="37">
        <v>8757266.9515963998</v>
      </c>
      <c r="H260" s="37">
        <v>7911720</v>
      </c>
      <c r="I260" s="37">
        <v>11404699.17953779</v>
      </c>
      <c r="J260" s="37">
        <v>12184825.849515585</v>
      </c>
      <c r="K260" s="37">
        <v>5264813.2608093703</v>
      </c>
      <c r="L260" s="37">
        <v>5997118</v>
      </c>
      <c r="M260" s="37">
        <v>10976841.431298114</v>
      </c>
      <c r="N260" s="33">
        <v>9437288.4732649289</v>
      </c>
      <c r="P260" s="7"/>
      <c r="Q260" s="6" t="s">
        <v>869</v>
      </c>
      <c r="R260" s="35">
        <v>1.7138614830366745</v>
      </c>
    </row>
    <row r="261" spans="1:18" x14ac:dyDescent="0.25">
      <c r="A261" s="38" t="s">
        <v>364</v>
      </c>
      <c r="B261" t="s">
        <v>365</v>
      </c>
      <c r="C261" t="s">
        <v>366</v>
      </c>
      <c r="D261" t="s">
        <v>1150</v>
      </c>
      <c r="E261" s="41">
        <v>499.31128000000001</v>
      </c>
      <c r="F261" s="32">
        <v>2</v>
      </c>
      <c r="G261" s="37">
        <v>5996746.924696208</v>
      </c>
      <c r="H261" s="37">
        <v>6088471</v>
      </c>
      <c r="I261" s="37">
        <v>8853226.0825655498</v>
      </c>
      <c r="J261" s="37">
        <v>8637638.5873328205</v>
      </c>
      <c r="K261" s="37">
        <v>3884476.6588136256</v>
      </c>
      <c r="L261" s="37">
        <v>4258726</v>
      </c>
      <c r="M261" s="37">
        <v>7133005.488079235</v>
      </c>
      <c r="N261" s="33">
        <v>6351112.585605572</v>
      </c>
      <c r="P261" s="7"/>
      <c r="Q261" s="6" t="s">
        <v>876</v>
      </c>
      <c r="R261" s="35" t="s">
        <v>876</v>
      </c>
    </row>
    <row r="262" spans="1:18" x14ac:dyDescent="0.25">
      <c r="A262" s="38" t="s">
        <v>364</v>
      </c>
      <c r="B262" t="s">
        <v>365</v>
      </c>
      <c r="C262" t="s">
        <v>366</v>
      </c>
      <c r="D262" t="s">
        <v>1151</v>
      </c>
      <c r="E262" s="41">
        <v>691.85675000000003</v>
      </c>
      <c r="F262" s="32">
        <v>2</v>
      </c>
      <c r="G262" s="37">
        <v>4327062.3329336932</v>
      </c>
      <c r="H262" s="37">
        <v>4243377</v>
      </c>
      <c r="I262" s="37">
        <v>6507263.389902846</v>
      </c>
      <c r="J262" s="37">
        <v>7071205.2227545409</v>
      </c>
      <c r="K262" s="37">
        <v>3253701.8954888405</v>
      </c>
      <c r="L262" s="37">
        <v>2820339</v>
      </c>
      <c r="M262" s="37">
        <v>4853713.8149102256</v>
      </c>
      <c r="N262" s="33">
        <v>4915814.5420201812</v>
      </c>
      <c r="P262" s="7"/>
      <c r="Q262" s="6" t="s">
        <v>876</v>
      </c>
      <c r="R262" s="35" t="s">
        <v>876</v>
      </c>
    </row>
    <row r="263" spans="1:18" x14ac:dyDescent="0.25">
      <c r="A263" s="38" t="s">
        <v>508</v>
      </c>
      <c r="B263" t="s">
        <v>509</v>
      </c>
      <c r="C263" t="s">
        <v>510</v>
      </c>
      <c r="D263" t="s">
        <v>1152</v>
      </c>
      <c r="E263" s="41">
        <v>564.66489999999999</v>
      </c>
      <c r="F263" s="32">
        <v>3</v>
      </c>
      <c r="G263" s="37">
        <v>1541930.4410247682</v>
      </c>
      <c r="H263" s="37">
        <v>1258867</v>
      </c>
      <c r="I263" s="37">
        <v>2073089.3375269915</v>
      </c>
      <c r="J263" s="37">
        <v>1718703.9234496073</v>
      </c>
      <c r="K263" s="37">
        <v>888630.07314377651</v>
      </c>
      <c r="L263" s="37">
        <v>729844</v>
      </c>
      <c r="M263" s="37">
        <v>1442404.5646867151</v>
      </c>
      <c r="N263" s="33">
        <v>1188837.2586041738</v>
      </c>
      <c r="O263" s="37"/>
      <c r="P263" s="33"/>
      <c r="Q263" s="6">
        <v>1.3862951345007537</v>
      </c>
      <c r="R263" s="35">
        <v>1.6008344772782155</v>
      </c>
    </row>
    <row r="264" spans="1:18" x14ac:dyDescent="0.25">
      <c r="A264" s="38" t="s">
        <v>508</v>
      </c>
      <c r="B264" t="s">
        <v>509</v>
      </c>
      <c r="C264" t="s">
        <v>510</v>
      </c>
      <c r="D264" t="s">
        <v>1153</v>
      </c>
      <c r="E264" s="41">
        <v>638.85609999999997</v>
      </c>
      <c r="F264" s="32">
        <v>2</v>
      </c>
      <c r="G264" s="37">
        <v>569535.67675834883</v>
      </c>
      <c r="H264" s="37">
        <v>584727</v>
      </c>
      <c r="I264" s="37">
        <v>846144.58616976568</v>
      </c>
      <c r="J264" s="37">
        <v>798178.07001382066</v>
      </c>
      <c r="K264" s="37">
        <v>438600.46245214099</v>
      </c>
      <c r="L264" s="37">
        <v>392850.00000000006</v>
      </c>
      <c r="M264" s="37">
        <v>648047.55670994893</v>
      </c>
      <c r="N264" s="33">
        <v>564393.12020820694</v>
      </c>
      <c r="O264" s="37"/>
      <c r="P264" s="33"/>
      <c r="Q264" s="6" t="s">
        <v>876</v>
      </c>
      <c r="R264" s="35" t="s">
        <v>876</v>
      </c>
    </row>
    <row r="265" spans="1:18" x14ac:dyDescent="0.25">
      <c r="A265" s="38" t="s">
        <v>508</v>
      </c>
      <c r="B265" t="s">
        <v>509</v>
      </c>
      <c r="C265" t="s">
        <v>510</v>
      </c>
      <c r="D265" t="s">
        <v>1152</v>
      </c>
      <c r="E265" s="41">
        <v>846.49379999999996</v>
      </c>
      <c r="F265" s="32">
        <v>2</v>
      </c>
      <c r="G265" s="37">
        <v>212059.09824530373</v>
      </c>
      <c r="H265" s="37">
        <v>312311</v>
      </c>
      <c r="I265" s="37">
        <v>385707.67675356654</v>
      </c>
      <c r="J265" s="37">
        <v>387988.71990210772</v>
      </c>
      <c r="K265" s="37">
        <v>108370.54532147311</v>
      </c>
      <c r="L265" s="37">
        <v>98273</v>
      </c>
      <c r="M265" s="37">
        <v>213107.15089828955</v>
      </c>
      <c r="N265" s="33">
        <v>195936.12406204865</v>
      </c>
      <c r="O265" s="37"/>
      <c r="P265" s="33"/>
      <c r="Q265" s="6" t="s">
        <v>876</v>
      </c>
      <c r="R265" s="35" t="s">
        <v>876</v>
      </c>
    </row>
    <row r="266" spans="1:18" x14ac:dyDescent="0.25">
      <c r="A266" s="38" t="s">
        <v>454</v>
      </c>
      <c r="B266" t="s">
        <v>455</v>
      </c>
      <c r="C266" t="s">
        <v>456</v>
      </c>
      <c r="D266" t="s">
        <v>1154</v>
      </c>
      <c r="E266" s="41">
        <v>422.23779999999999</v>
      </c>
      <c r="F266" s="32">
        <v>2</v>
      </c>
      <c r="G266" s="37">
        <v>3604232.0733072935</v>
      </c>
      <c r="H266" s="37">
        <v>3506995</v>
      </c>
      <c r="I266" s="37">
        <v>3903333.7413369021</v>
      </c>
      <c r="J266" s="37">
        <v>3496426.5880366969</v>
      </c>
      <c r="K266" s="37">
        <v>2901701.8865247029</v>
      </c>
      <c r="L266" s="37">
        <v>2964027</v>
      </c>
      <c r="M266" s="37">
        <v>2570207.5862902966</v>
      </c>
      <c r="N266" s="33">
        <v>2383030.5931966887</v>
      </c>
      <c r="P266" s="7"/>
      <c r="Q266" s="6">
        <v>0.99949351079817739</v>
      </c>
      <c r="R266" s="35">
        <v>0.89789414834143411</v>
      </c>
    </row>
    <row r="267" spans="1:18" x14ac:dyDescent="0.25">
      <c r="A267" s="38" t="s">
        <v>454</v>
      </c>
      <c r="B267" t="s">
        <v>455</v>
      </c>
      <c r="C267" t="s">
        <v>456</v>
      </c>
      <c r="D267" t="s">
        <v>1155</v>
      </c>
      <c r="E267" s="41">
        <v>719.03700000000003</v>
      </c>
      <c r="F267" s="32">
        <v>3</v>
      </c>
      <c r="G267" s="37">
        <v>2457818.0269138995</v>
      </c>
      <c r="H267" s="37">
        <v>2591502</v>
      </c>
      <c r="I267" s="37">
        <v>2575484.1336367889</v>
      </c>
      <c r="J267" s="37">
        <v>2141273.9257920692</v>
      </c>
      <c r="K267" s="37">
        <v>1780001.6541321096</v>
      </c>
      <c r="L267" s="37">
        <v>1744657</v>
      </c>
      <c r="M267" s="37">
        <v>1285157.8699258831</v>
      </c>
      <c r="N267" s="33">
        <v>1218322.1278909917</v>
      </c>
      <c r="P267" s="7"/>
      <c r="Q267" s="6" t="s">
        <v>876</v>
      </c>
      <c r="R267" s="35" t="s">
        <v>876</v>
      </c>
    </row>
    <row r="268" spans="1:18" x14ac:dyDescent="0.25">
      <c r="A268" s="38" t="s">
        <v>454</v>
      </c>
      <c r="B268" t="s">
        <v>455</v>
      </c>
      <c r="C268" t="s">
        <v>456</v>
      </c>
      <c r="D268" t="s">
        <v>1156</v>
      </c>
      <c r="E268" s="41">
        <v>384.5367</v>
      </c>
      <c r="F268" s="32">
        <v>3</v>
      </c>
      <c r="G268" s="37">
        <v>2132149.7086017639</v>
      </c>
      <c r="H268" s="37">
        <v>1951792</v>
      </c>
      <c r="I268" s="37">
        <v>2072977.3473107347</v>
      </c>
      <c r="J268" s="37">
        <v>2046765.414538967</v>
      </c>
      <c r="K268" s="37">
        <v>1354781.189702942</v>
      </c>
      <c r="L268" s="37">
        <v>1741211.0000000002</v>
      </c>
      <c r="M268" s="37">
        <v>1428832.1510838773</v>
      </c>
      <c r="N268" s="33">
        <v>2325896.9654713809</v>
      </c>
      <c r="P268" s="7"/>
      <c r="Q268" s="6" t="s">
        <v>876</v>
      </c>
      <c r="R268" s="35" t="s">
        <v>876</v>
      </c>
    </row>
    <row r="269" spans="1:18" x14ac:dyDescent="0.25">
      <c r="A269" s="38" t="s">
        <v>199</v>
      </c>
      <c r="B269" t="s">
        <v>200</v>
      </c>
      <c r="C269" t="s">
        <v>201</v>
      </c>
      <c r="D269" t="s">
        <v>1157</v>
      </c>
      <c r="E269" s="41">
        <v>420.24234000000001</v>
      </c>
      <c r="F269" s="32">
        <v>2</v>
      </c>
      <c r="G269" s="37">
        <v>4255987.0487649813</v>
      </c>
      <c r="H269" s="37">
        <v>4089416</v>
      </c>
      <c r="I269" s="37">
        <v>3534170.5296655297</v>
      </c>
      <c r="J269" s="37">
        <v>3425941.4141271715</v>
      </c>
      <c r="K269" s="37">
        <v>2891050.1987155243</v>
      </c>
      <c r="L269" s="37">
        <v>2831852</v>
      </c>
      <c r="M269" s="37">
        <v>2080244.48526177</v>
      </c>
      <c r="N269" s="33">
        <v>2183826.1144060278</v>
      </c>
      <c r="P269" s="7"/>
      <c r="Q269" s="6">
        <v>0.82071020242455384</v>
      </c>
      <c r="R269" s="35">
        <v>0.68352814502310411</v>
      </c>
    </row>
    <row r="270" spans="1:18" x14ac:dyDescent="0.25">
      <c r="A270" s="38" t="s">
        <v>199</v>
      </c>
      <c r="B270" t="s">
        <v>200</v>
      </c>
      <c r="C270" t="s">
        <v>201</v>
      </c>
      <c r="D270" t="s">
        <v>1158</v>
      </c>
      <c r="E270" s="41">
        <v>537.94939999999997</v>
      </c>
      <c r="F270" s="32">
        <v>3</v>
      </c>
      <c r="G270" s="37">
        <v>4075245.3275807984</v>
      </c>
      <c r="H270" s="37">
        <v>3835554</v>
      </c>
      <c r="I270" s="37">
        <v>3155122.0920398138</v>
      </c>
      <c r="J270" s="37">
        <v>3024554.650433687</v>
      </c>
      <c r="K270" s="37">
        <v>2756254.3972556018</v>
      </c>
      <c r="L270" s="37">
        <v>2850125</v>
      </c>
      <c r="M270" s="37">
        <v>1748235.3689516222</v>
      </c>
      <c r="N270" s="33">
        <v>1750674.2750945045</v>
      </c>
      <c r="P270" s="7"/>
      <c r="Q270" s="6" t="s">
        <v>876</v>
      </c>
      <c r="R270" s="35" t="s">
        <v>876</v>
      </c>
    </row>
    <row r="271" spans="1:18" x14ac:dyDescent="0.25">
      <c r="A271" s="38" t="s">
        <v>199</v>
      </c>
      <c r="B271" t="s">
        <v>200</v>
      </c>
      <c r="C271" t="s">
        <v>201</v>
      </c>
      <c r="D271" t="s">
        <v>1159</v>
      </c>
      <c r="E271" s="41">
        <v>488.24475000000001</v>
      </c>
      <c r="F271" s="32">
        <v>2</v>
      </c>
      <c r="G271" s="37">
        <v>2057593.5067989333</v>
      </c>
      <c r="H271" s="37">
        <v>2207911</v>
      </c>
      <c r="I271" s="37">
        <v>1825361.9646802796</v>
      </c>
      <c r="J271" s="37">
        <v>1877223.559216572</v>
      </c>
      <c r="K271" s="37">
        <v>1634672.9435398625</v>
      </c>
      <c r="L271" s="37">
        <v>1481038</v>
      </c>
      <c r="M271" s="37">
        <v>1045937.6424638742</v>
      </c>
      <c r="N271" s="33">
        <v>1064641.069226725</v>
      </c>
      <c r="P271" s="7"/>
      <c r="Q271" s="6" t="s">
        <v>876</v>
      </c>
      <c r="R271" s="35" t="s">
        <v>876</v>
      </c>
    </row>
    <row r="272" spans="1:18" x14ac:dyDescent="0.25">
      <c r="A272" s="38" t="s">
        <v>292</v>
      </c>
      <c r="B272" t="s">
        <v>293</v>
      </c>
      <c r="C272" t="s">
        <v>294</v>
      </c>
      <c r="D272" t="s">
        <v>1160</v>
      </c>
      <c r="E272" s="41">
        <v>556.79034000000001</v>
      </c>
      <c r="F272" s="32">
        <v>2</v>
      </c>
      <c r="G272" s="37">
        <v>911612.30810023018</v>
      </c>
      <c r="H272" s="37">
        <v>849115</v>
      </c>
      <c r="I272" s="37">
        <v>432308.97868239798</v>
      </c>
      <c r="J272" s="37">
        <v>369515.18187446741</v>
      </c>
      <c r="K272" s="37">
        <v>635409.53129131591</v>
      </c>
      <c r="L272" s="37">
        <v>566564</v>
      </c>
      <c r="M272" s="37">
        <v>217556.89742732517</v>
      </c>
      <c r="N272" s="33">
        <v>216864.94905142268</v>
      </c>
      <c r="O272" s="37"/>
      <c r="P272" s="33"/>
      <c r="Q272" s="6">
        <v>0.42233169868227743</v>
      </c>
      <c r="R272" s="35">
        <v>0.33757179612499821</v>
      </c>
    </row>
    <row r="273" spans="1:18" x14ac:dyDescent="0.25">
      <c r="A273" s="38" t="s">
        <v>292</v>
      </c>
      <c r="B273" t="s">
        <v>293</v>
      </c>
      <c r="C273" t="s">
        <v>294</v>
      </c>
      <c r="D273" t="s">
        <v>1161</v>
      </c>
      <c r="E273" s="41">
        <v>382.86826000000002</v>
      </c>
      <c r="F273" s="32">
        <v>3</v>
      </c>
      <c r="G273" s="37">
        <v>246926.3100315975</v>
      </c>
      <c r="H273" s="37">
        <v>319464</v>
      </c>
      <c r="I273" s="37">
        <v>88468.927851118788</v>
      </c>
      <c r="J273" s="37">
        <v>92522.448291085893</v>
      </c>
      <c r="K273" s="37">
        <v>180397.21509489126</v>
      </c>
      <c r="L273" s="37">
        <v>192931</v>
      </c>
      <c r="M273" s="37">
        <v>44624.502807003111</v>
      </c>
      <c r="N273" s="33">
        <v>52731.09068068739</v>
      </c>
      <c r="O273" s="37"/>
      <c r="P273" s="33"/>
      <c r="Q273" s="6" t="s">
        <v>876</v>
      </c>
      <c r="R273" s="35" t="s">
        <v>876</v>
      </c>
    </row>
    <row r="274" spans="1:18" x14ac:dyDescent="0.25">
      <c r="A274" s="38" t="s">
        <v>190</v>
      </c>
      <c r="B274" t="s">
        <v>191</v>
      </c>
      <c r="C274" t="s">
        <v>192</v>
      </c>
      <c r="D274" t="s">
        <v>1162</v>
      </c>
      <c r="E274" s="41">
        <v>490.27544999999998</v>
      </c>
      <c r="F274" s="32">
        <v>3</v>
      </c>
      <c r="G274" s="37">
        <v>3856923.2375519793</v>
      </c>
      <c r="H274" s="37">
        <v>4002403</v>
      </c>
      <c r="I274" s="37">
        <v>1478601.8107475059</v>
      </c>
      <c r="J274" s="37">
        <v>1470434.5896307349</v>
      </c>
      <c r="K274" s="37">
        <v>2420599.054097326</v>
      </c>
      <c r="L274" s="37">
        <v>2946271</v>
      </c>
      <c r="M274" s="37">
        <v>628320.69044253067</v>
      </c>
      <c r="N274" s="33">
        <v>562047.33698806621</v>
      </c>
      <c r="P274" s="7"/>
      <c r="Q274" s="6">
        <v>0.3697683604012369</v>
      </c>
      <c r="R274" s="35">
        <v>0.20586923375707961</v>
      </c>
    </row>
    <row r="275" spans="1:18" x14ac:dyDescent="0.25">
      <c r="A275" s="38" t="s">
        <v>190</v>
      </c>
      <c r="B275" t="s">
        <v>191</v>
      </c>
      <c r="C275" t="s">
        <v>192</v>
      </c>
      <c r="D275" t="s">
        <v>1163</v>
      </c>
      <c r="E275" s="41">
        <v>478.25342000000001</v>
      </c>
      <c r="F275" s="32">
        <v>2</v>
      </c>
      <c r="G275" s="37">
        <v>2245168.9016434308</v>
      </c>
      <c r="H275" s="37">
        <v>2276536</v>
      </c>
      <c r="I275" s="37">
        <v>727735.82617556117</v>
      </c>
      <c r="J275" s="37">
        <v>740377.3328573727</v>
      </c>
      <c r="K275" s="37">
        <v>1151055.3625601048</v>
      </c>
      <c r="L275" s="37">
        <v>1290902</v>
      </c>
      <c r="M275" s="37">
        <v>370415.64769424696</v>
      </c>
      <c r="N275" s="33">
        <v>300830.56911051809</v>
      </c>
      <c r="P275" s="7"/>
      <c r="Q275" s="6" t="s">
        <v>876</v>
      </c>
      <c r="R275" s="35" t="s">
        <v>876</v>
      </c>
    </row>
    <row r="276" spans="1:18" x14ac:dyDescent="0.25">
      <c r="A276" s="38" t="s">
        <v>190</v>
      </c>
      <c r="B276" t="s">
        <v>191</v>
      </c>
      <c r="C276" t="s">
        <v>192</v>
      </c>
      <c r="D276" t="s">
        <v>1164</v>
      </c>
      <c r="E276" s="41">
        <v>717.0394</v>
      </c>
      <c r="F276" s="32">
        <v>3</v>
      </c>
      <c r="G276" s="37">
        <v>1764686.1972447352</v>
      </c>
      <c r="H276" s="37">
        <v>1847826.0000000002</v>
      </c>
      <c r="I276" s="37">
        <v>618959.89627518214</v>
      </c>
      <c r="J276" s="37">
        <v>877796.84083524311</v>
      </c>
      <c r="K276" s="37">
        <v>1282009.4536838043</v>
      </c>
      <c r="L276" s="37">
        <v>1280977</v>
      </c>
      <c r="M276" s="37">
        <v>270728.96503682382</v>
      </c>
      <c r="N276" s="33">
        <v>2894.1648860151663</v>
      </c>
      <c r="P276" s="7"/>
      <c r="Q276" s="6" t="s">
        <v>876</v>
      </c>
      <c r="R276" s="35" t="s">
        <v>876</v>
      </c>
    </row>
    <row r="277" spans="1:18" x14ac:dyDescent="0.25">
      <c r="A277" s="38" t="s">
        <v>226</v>
      </c>
      <c r="B277" t="s">
        <v>227</v>
      </c>
      <c r="C277" t="s">
        <v>228</v>
      </c>
      <c r="D277" t="s">
        <v>1165</v>
      </c>
      <c r="E277" s="41">
        <v>448.75304999999997</v>
      </c>
      <c r="F277" s="32">
        <v>2</v>
      </c>
      <c r="G277" s="37">
        <v>636815.68463199143</v>
      </c>
      <c r="H277" s="37">
        <v>785881</v>
      </c>
      <c r="I277" s="37">
        <v>787262.8048553128</v>
      </c>
      <c r="J277" s="37">
        <v>740464.74255483528</v>
      </c>
      <c r="K277" s="37">
        <v>426033.91839792446</v>
      </c>
      <c r="L277" s="37">
        <v>542118</v>
      </c>
      <c r="M277" s="37">
        <v>305490.89307171671</v>
      </c>
      <c r="N277" s="33">
        <v>401344.41238100204</v>
      </c>
      <c r="P277" s="7"/>
      <c r="Q277" s="6">
        <v>0.83773813782988937</v>
      </c>
      <c r="R277" s="35">
        <v>0.6302144468164691</v>
      </c>
    </row>
    <row r="278" spans="1:18" x14ac:dyDescent="0.25">
      <c r="A278" s="38" t="s">
        <v>226</v>
      </c>
      <c r="B278" t="s">
        <v>227</v>
      </c>
      <c r="C278" t="s">
        <v>228</v>
      </c>
      <c r="D278" t="s">
        <v>1166</v>
      </c>
      <c r="E278" s="41">
        <v>642.83276000000001</v>
      </c>
      <c r="F278" s="32">
        <v>2</v>
      </c>
      <c r="G278" s="37">
        <v>695971.9392636579</v>
      </c>
      <c r="H278" s="37">
        <v>788516</v>
      </c>
      <c r="I278" s="37">
        <v>470111.52690415026</v>
      </c>
      <c r="J278" s="37">
        <v>553628.66364761302</v>
      </c>
      <c r="K278" s="37">
        <v>430198.37079549796</v>
      </c>
      <c r="L278" s="37">
        <v>560123</v>
      </c>
      <c r="M278" s="37">
        <v>272682.59603606863</v>
      </c>
      <c r="N278" s="33">
        <v>305284.71854722087</v>
      </c>
      <c r="P278" s="7"/>
      <c r="Q278" s="6" t="s">
        <v>876</v>
      </c>
      <c r="R278" s="35" t="s">
        <v>876</v>
      </c>
    </row>
    <row r="279" spans="1:18" x14ac:dyDescent="0.25">
      <c r="A279" s="38" t="s">
        <v>226</v>
      </c>
      <c r="B279" t="s">
        <v>227</v>
      </c>
      <c r="C279" t="s">
        <v>228</v>
      </c>
      <c r="D279" t="s">
        <v>1167</v>
      </c>
      <c r="E279" s="41">
        <v>503.78199999999998</v>
      </c>
      <c r="F279" s="32">
        <v>2</v>
      </c>
      <c r="G279" s="37">
        <v>552468.4196123844</v>
      </c>
      <c r="H279" s="37">
        <v>476706.00000000006</v>
      </c>
      <c r="I279" s="37">
        <v>387802.06094713992</v>
      </c>
      <c r="J279" s="37">
        <v>358368.29602921347</v>
      </c>
      <c r="K279" s="37">
        <v>275175.40051659168</v>
      </c>
      <c r="L279" s="37">
        <v>317630</v>
      </c>
      <c r="M279" s="37">
        <v>160316.19583873148</v>
      </c>
      <c r="N279" s="33">
        <v>162733.87223550281</v>
      </c>
      <c r="P279" s="7"/>
      <c r="Q279" s="6" t="s">
        <v>876</v>
      </c>
      <c r="R279" s="35" t="s">
        <v>876</v>
      </c>
    </row>
    <row r="280" spans="1:18" x14ac:dyDescent="0.25">
      <c r="A280" s="38" t="s">
        <v>409</v>
      </c>
      <c r="B280" t="s">
        <v>410</v>
      </c>
      <c r="C280" t="s">
        <v>411</v>
      </c>
      <c r="D280" t="s">
        <v>1168</v>
      </c>
      <c r="E280" s="41">
        <v>486.75909999999999</v>
      </c>
      <c r="F280" s="32">
        <v>2</v>
      </c>
      <c r="G280" s="37">
        <v>494957.71166360669</v>
      </c>
      <c r="H280" s="37">
        <v>433511</v>
      </c>
      <c r="I280" s="37">
        <v>394307.52246460808</v>
      </c>
      <c r="J280" s="37">
        <v>371018.34208164975</v>
      </c>
      <c r="K280" s="37">
        <v>286548.15887919604</v>
      </c>
      <c r="L280" s="37">
        <v>314140</v>
      </c>
      <c r="M280" s="37">
        <v>255388.32654011768</v>
      </c>
      <c r="N280" s="33">
        <v>250224.61867381952</v>
      </c>
      <c r="O280" s="37"/>
      <c r="P280" s="33"/>
      <c r="Q280" s="6">
        <v>0.86349902048319838</v>
      </c>
      <c r="R280" s="35">
        <v>0.78755456910019117</v>
      </c>
    </row>
    <row r="281" spans="1:18" x14ac:dyDescent="0.25">
      <c r="A281" s="38" t="s">
        <v>409</v>
      </c>
      <c r="B281" t="s">
        <v>410</v>
      </c>
      <c r="C281" t="s">
        <v>411</v>
      </c>
      <c r="D281" t="s">
        <v>1169</v>
      </c>
      <c r="E281" s="41">
        <v>547.28545999999994</v>
      </c>
      <c r="F281" s="32">
        <v>2</v>
      </c>
      <c r="G281" s="37">
        <v>409025.35354975495</v>
      </c>
      <c r="H281" s="37">
        <v>395251</v>
      </c>
      <c r="I281" s="37">
        <v>284331.45860494283</v>
      </c>
      <c r="J281" s="37">
        <v>450274.57760048198</v>
      </c>
      <c r="K281" s="37">
        <v>243461.49379660829</v>
      </c>
      <c r="L281" s="37">
        <v>203590</v>
      </c>
      <c r="M281" s="37">
        <v>127689.87146206399</v>
      </c>
      <c r="N281" s="33">
        <v>135076.08162839845</v>
      </c>
      <c r="O281" s="37"/>
      <c r="P281" s="33"/>
      <c r="Q281" s="6" t="s">
        <v>876</v>
      </c>
      <c r="R281" s="35" t="s">
        <v>876</v>
      </c>
    </row>
    <row r="282" spans="1:18" x14ac:dyDescent="0.25">
      <c r="A282" s="38" t="s">
        <v>409</v>
      </c>
      <c r="B282" t="s">
        <v>410</v>
      </c>
      <c r="C282" t="s">
        <v>411</v>
      </c>
      <c r="D282" t="s">
        <v>1170</v>
      </c>
      <c r="E282" s="41">
        <v>431.72451999999998</v>
      </c>
      <c r="F282" s="32">
        <v>2</v>
      </c>
      <c r="G282" s="37">
        <v>240709.26297545206</v>
      </c>
      <c r="H282" s="37">
        <v>327682</v>
      </c>
      <c r="I282" s="37">
        <v>223562.55857177937</v>
      </c>
      <c r="J282" s="37">
        <v>263534.50606588251</v>
      </c>
      <c r="K282" s="37">
        <v>194655.45545581443</v>
      </c>
      <c r="L282" s="37">
        <v>226110</v>
      </c>
      <c r="M282" s="37">
        <v>182820.72024040122</v>
      </c>
      <c r="N282" s="33">
        <v>205328.28911122581</v>
      </c>
      <c r="O282" s="37"/>
      <c r="P282" s="33"/>
      <c r="Q282" s="6" t="s">
        <v>876</v>
      </c>
      <c r="R282" s="35" t="s">
        <v>876</v>
      </c>
    </row>
    <row r="283" spans="1:18" x14ac:dyDescent="0.25">
      <c r="A283" s="38" t="s">
        <v>352</v>
      </c>
      <c r="B283" t="s">
        <v>353</v>
      </c>
      <c r="C283" t="s">
        <v>354</v>
      </c>
      <c r="D283" t="s">
        <v>1171</v>
      </c>
      <c r="E283" s="41">
        <v>586.83734000000004</v>
      </c>
      <c r="F283" s="32">
        <v>2</v>
      </c>
      <c r="G283" s="37">
        <v>914561.23415428284</v>
      </c>
      <c r="H283" s="37">
        <v>962212.99999999988</v>
      </c>
      <c r="I283" s="37">
        <v>817929.73765618331</v>
      </c>
      <c r="J283" s="37">
        <v>763833.22364037333</v>
      </c>
      <c r="K283" s="37">
        <v>550395.19306392665</v>
      </c>
      <c r="L283" s="37">
        <v>565247</v>
      </c>
      <c r="M283" s="37">
        <v>572803.57894465898</v>
      </c>
      <c r="N283" s="33">
        <v>604792.7201106298</v>
      </c>
      <c r="O283" s="37"/>
      <c r="P283" s="33"/>
      <c r="Q283" s="6">
        <v>0.90246731586559714</v>
      </c>
      <c r="R283" s="35">
        <v>1.047734849591021</v>
      </c>
    </row>
    <row r="284" spans="1:18" x14ac:dyDescent="0.25">
      <c r="A284" s="38" t="s">
        <v>352</v>
      </c>
      <c r="B284" t="s">
        <v>353</v>
      </c>
      <c r="C284" t="s">
        <v>354</v>
      </c>
      <c r="D284" t="s">
        <v>1172</v>
      </c>
      <c r="E284" s="41">
        <v>670.86206000000004</v>
      </c>
      <c r="F284" s="32">
        <v>2</v>
      </c>
      <c r="G284" s="37">
        <v>826412.64748074324</v>
      </c>
      <c r="H284" s="37">
        <v>912068</v>
      </c>
      <c r="I284" s="37">
        <v>766507.84194102651</v>
      </c>
      <c r="J284" s="37">
        <v>688871.52686408209</v>
      </c>
      <c r="K284" s="37">
        <v>509615.71379537921</v>
      </c>
      <c r="L284" s="37">
        <v>537819</v>
      </c>
      <c r="M284" s="37">
        <v>537258.82513150992</v>
      </c>
      <c r="N284" s="33">
        <v>526190.91789868788</v>
      </c>
      <c r="O284" s="37"/>
      <c r="P284" s="33"/>
      <c r="Q284" s="6" t="s">
        <v>876</v>
      </c>
      <c r="R284" s="35" t="s">
        <v>876</v>
      </c>
    </row>
    <row r="285" spans="1:18" x14ac:dyDescent="0.25">
      <c r="A285" s="38" t="s">
        <v>352</v>
      </c>
      <c r="B285" t="s">
        <v>353</v>
      </c>
      <c r="C285" t="s">
        <v>354</v>
      </c>
      <c r="D285" t="s">
        <v>1173</v>
      </c>
      <c r="E285" s="41">
        <v>591.64215000000002</v>
      </c>
      <c r="F285" s="32">
        <v>3</v>
      </c>
      <c r="G285" s="37">
        <v>383227.38913182891</v>
      </c>
      <c r="H285" s="37">
        <v>567832</v>
      </c>
      <c r="I285" s="37">
        <v>589879.21295531816</v>
      </c>
      <c r="J285" s="37">
        <v>493927.84028075146</v>
      </c>
      <c r="K285" s="37">
        <v>355001.87007008062</v>
      </c>
      <c r="L285" s="37">
        <v>263565</v>
      </c>
      <c r="M285" s="37">
        <v>394036.04217457143</v>
      </c>
      <c r="N285" s="33">
        <v>279343.03997685312</v>
      </c>
      <c r="O285" s="37"/>
      <c r="P285" s="33"/>
      <c r="Q285" s="6" t="s">
        <v>876</v>
      </c>
      <c r="R285" s="35" t="s">
        <v>876</v>
      </c>
    </row>
    <row r="286" spans="1:18" x14ac:dyDescent="0.25">
      <c r="A286" s="38" t="s">
        <v>232</v>
      </c>
      <c r="B286" t="s">
        <v>233</v>
      </c>
      <c r="C286" t="s">
        <v>234</v>
      </c>
      <c r="D286" t="s">
        <v>1174</v>
      </c>
      <c r="E286" s="41">
        <v>532.29280000000006</v>
      </c>
      <c r="F286" s="32">
        <v>2</v>
      </c>
      <c r="G286" s="37">
        <v>1808910.415481342</v>
      </c>
      <c r="H286" s="37">
        <v>1613887</v>
      </c>
      <c r="I286" s="37">
        <v>356613.62146758224</v>
      </c>
      <c r="J286" s="37">
        <v>444008.30535452551</v>
      </c>
      <c r="K286" s="37">
        <v>1461457.6391484791</v>
      </c>
      <c r="L286" s="37">
        <v>1391367</v>
      </c>
      <c r="M286" s="37">
        <v>326778.26072605385</v>
      </c>
      <c r="N286" s="33">
        <v>318569.74826920574</v>
      </c>
      <c r="P286" s="7"/>
      <c r="Q286" s="6">
        <v>0.1851432862316171</v>
      </c>
      <c r="R286" s="35">
        <v>0.15071467708537639</v>
      </c>
    </row>
    <row r="287" spans="1:18" x14ac:dyDescent="0.25">
      <c r="A287" s="38" t="s">
        <v>232</v>
      </c>
      <c r="B287" t="s">
        <v>233</v>
      </c>
      <c r="C287" t="s">
        <v>234</v>
      </c>
      <c r="D287" t="s">
        <v>1175</v>
      </c>
      <c r="E287" s="41">
        <v>441.89084000000003</v>
      </c>
      <c r="F287" s="32">
        <v>3</v>
      </c>
      <c r="G287" s="37">
        <v>776099.54379591602</v>
      </c>
      <c r="H287" s="37">
        <v>844898</v>
      </c>
      <c r="I287" s="37">
        <v>41954.543702068506</v>
      </c>
      <c r="J287" s="37">
        <v>84039.408799646975</v>
      </c>
      <c r="K287" s="37">
        <v>678542.98797387653</v>
      </c>
      <c r="L287" s="37">
        <v>615390</v>
      </c>
      <c r="M287" s="37">
        <v>9922.6600840377778</v>
      </c>
      <c r="N287" s="33">
        <v>9304.4239826372559</v>
      </c>
      <c r="P287" s="7"/>
      <c r="Q287" s="6" t="s">
        <v>876</v>
      </c>
      <c r="R287" s="35" t="s">
        <v>876</v>
      </c>
    </row>
    <row r="288" spans="1:18" x14ac:dyDescent="0.25">
      <c r="A288" s="38" t="s">
        <v>232</v>
      </c>
      <c r="B288" t="s">
        <v>233</v>
      </c>
      <c r="C288" t="s">
        <v>234</v>
      </c>
      <c r="D288" t="s">
        <v>1176</v>
      </c>
      <c r="E288" s="41">
        <v>668.87159999999994</v>
      </c>
      <c r="F288" s="32">
        <v>2</v>
      </c>
      <c r="G288" s="37">
        <v>699970.33961656981</v>
      </c>
      <c r="H288" s="37">
        <v>590810</v>
      </c>
      <c r="I288" s="37">
        <v>126627.50467082087</v>
      </c>
      <c r="J288" s="37">
        <v>119560.70372418744</v>
      </c>
      <c r="K288" s="37">
        <v>630858.74824781367</v>
      </c>
      <c r="L288" s="37">
        <v>597622</v>
      </c>
      <c r="M288" s="37">
        <v>89994.06348190803</v>
      </c>
      <c r="N288" s="33">
        <v>55558.159456995556</v>
      </c>
      <c r="P288" s="7"/>
      <c r="Q288" s="6" t="s">
        <v>876</v>
      </c>
      <c r="R288" s="35" t="s">
        <v>876</v>
      </c>
    </row>
    <row r="289" spans="1:18" x14ac:dyDescent="0.25">
      <c r="A289" s="38" t="s">
        <v>436</v>
      </c>
      <c r="B289" t="s">
        <v>437</v>
      </c>
      <c r="C289" t="s">
        <v>438</v>
      </c>
      <c r="D289" t="s">
        <v>1177</v>
      </c>
      <c r="E289" s="41">
        <v>638.31640000000004</v>
      </c>
      <c r="F289" s="32">
        <v>2</v>
      </c>
      <c r="G289" s="37">
        <v>1740434.6356243216</v>
      </c>
      <c r="H289" s="37">
        <v>1814197</v>
      </c>
      <c r="I289" s="37">
        <v>2444007.6197516378</v>
      </c>
      <c r="J289" s="37">
        <v>2284820.7102674721</v>
      </c>
      <c r="K289" s="37">
        <v>1449906.1128782865</v>
      </c>
      <c r="L289" s="37">
        <v>1680532</v>
      </c>
      <c r="M289" s="37">
        <v>1863362.2600512314</v>
      </c>
      <c r="N289" s="33">
        <v>2152261.2657182934</v>
      </c>
      <c r="P289" s="7"/>
      <c r="Q289" s="6">
        <v>1.2325046613002788</v>
      </c>
      <c r="R289" s="35">
        <v>1.2662760627429321</v>
      </c>
    </row>
    <row r="290" spans="1:18" x14ac:dyDescent="0.25">
      <c r="A290" s="38" t="s">
        <v>436</v>
      </c>
      <c r="B290" t="s">
        <v>437</v>
      </c>
      <c r="C290" t="s">
        <v>438</v>
      </c>
      <c r="D290" t="s">
        <v>1178</v>
      </c>
      <c r="E290" s="41">
        <v>570.82916</v>
      </c>
      <c r="F290" s="32">
        <v>2</v>
      </c>
      <c r="G290" s="37">
        <v>538757.54570793291</v>
      </c>
      <c r="H290" s="37">
        <v>520388</v>
      </c>
      <c r="I290" s="37">
        <v>571614.77873091563</v>
      </c>
      <c r="J290" s="37">
        <v>609416.11187070422</v>
      </c>
      <c r="K290" s="37">
        <v>347011.30453627475</v>
      </c>
      <c r="L290" s="37">
        <v>369638</v>
      </c>
      <c r="M290" s="37">
        <v>416930.26274217141</v>
      </c>
      <c r="N290" s="33">
        <v>413584.29116332025</v>
      </c>
      <c r="P290" s="7"/>
      <c r="Q290" s="6" t="s">
        <v>876</v>
      </c>
      <c r="R290" s="35" t="s">
        <v>876</v>
      </c>
    </row>
    <row r="291" spans="1:18" x14ac:dyDescent="0.25">
      <c r="A291" s="38" t="s">
        <v>436</v>
      </c>
      <c r="B291" t="s">
        <v>437</v>
      </c>
      <c r="C291" t="s">
        <v>438</v>
      </c>
      <c r="D291" t="s">
        <v>1179</v>
      </c>
      <c r="E291" s="41">
        <v>519.77689999999996</v>
      </c>
      <c r="F291" s="32">
        <v>2</v>
      </c>
      <c r="G291" s="37">
        <v>547652.68674100609</v>
      </c>
      <c r="H291" s="37">
        <v>500245.00000000006</v>
      </c>
      <c r="I291" s="37">
        <v>510172.26590444805</v>
      </c>
      <c r="J291" s="37">
        <v>558009.17914175638</v>
      </c>
      <c r="K291" s="37">
        <v>200757.56000610517</v>
      </c>
      <c r="L291" s="37">
        <v>338807</v>
      </c>
      <c r="M291" s="37">
        <v>342263.1039713861</v>
      </c>
      <c r="N291" s="33">
        <v>366311.21094533644</v>
      </c>
      <c r="P291" s="7"/>
      <c r="Q291" s="6" t="s">
        <v>876</v>
      </c>
      <c r="R291" s="35" t="s">
        <v>876</v>
      </c>
    </row>
    <row r="292" spans="1:18" x14ac:dyDescent="0.25">
      <c r="A292" s="38" t="s">
        <v>322</v>
      </c>
      <c r="B292" t="s">
        <v>323</v>
      </c>
      <c r="C292" t="s">
        <v>324</v>
      </c>
      <c r="D292" t="s">
        <v>1180</v>
      </c>
      <c r="E292" s="41">
        <v>680.35640000000001</v>
      </c>
      <c r="F292" s="32">
        <v>2</v>
      </c>
      <c r="G292" s="37">
        <v>246407.61824103229</v>
      </c>
      <c r="H292" s="37">
        <v>301133</v>
      </c>
      <c r="I292" s="37">
        <v>236476.53485234437</v>
      </c>
      <c r="J292" s="37">
        <v>247827.98649398008</v>
      </c>
      <c r="K292" s="37">
        <v>253288.92957549769</v>
      </c>
      <c r="L292" s="37">
        <v>196038.00000000003</v>
      </c>
      <c r="M292" s="37">
        <v>181327.17105820178</v>
      </c>
      <c r="N292" s="33">
        <v>129655.49014995452</v>
      </c>
      <c r="O292" s="37"/>
      <c r="P292" s="33"/>
      <c r="Q292" s="6">
        <v>0.7604108507084405</v>
      </c>
      <c r="R292" s="35">
        <v>0.73842731972492359</v>
      </c>
    </row>
    <row r="293" spans="1:18" x14ac:dyDescent="0.25">
      <c r="A293" s="38" t="s">
        <v>322</v>
      </c>
      <c r="B293" t="s">
        <v>323</v>
      </c>
      <c r="C293" t="s">
        <v>324</v>
      </c>
      <c r="D293" t="s">
        <v>1181</v>
      </c>
      <c r="E293" s="41">
        <v>765.39070000000004</v>
      </c>
      <c r="F293" s="32">
        <v>2</v>
      </c>
      <c r="G293" s="37">
        <v>268046.37576025346</v>
      </c>
      <c r="H293" s="37">
        <v>350695</v>
      </c>
      <c r="I293" s="37">
        <v>195911.00413100969</v>
      </c>
      <c r="J293" s="37">
        <v>206637.95774711997</v>
      </c>
      <c r="K293" s="37">
        <v>177152.99749678149</v>
      </c>
      <c r="L293" s="37">
        <v>220239</v>
      </c>
      <c r="M293" s="37">
        <v>161396.01473022971</v>
      </c>
      <c r="N293" s="33">
        <v>152861.71193996022</v>
      </c>
      <c r="O293" s="37"/>
      <c r="P293" s="33"/>
      <c r="Q293" s="6" t="s">
        <v>876</v>
      </c>
      <c r="R293" s="35" t="s">
        <v>876</v>
      </c>
    </row>
    <row r="294" spans="1:18" x14ac:dyDescent="0.25">
      <c r="A294" s="38" t="s">
        <v>268</v>
      </c>
      <c r="B294" t="s">
        <v>269</v>
      </c>
      <c r="C294" t="s">
        <v>270</v>
      </c>
      <c r="D294" t="s">
        <v>1182</v>
      </c>
      <c r="E294" s="41">
        <v>445.2405</v>
      </c>
      <c r="F294" s="32">
        <v>2</v>
      </c>
      <c r="G294" s="37">
        <v>2016042.5462521624</v>
      </c>
      <c r="H294" s="37">
        <v>1967207</v>
      </c>
      <c r="I294" s="37">
        <v>2218190.2133928426</v>
      </c>
      <c r="J294" s="37">
        <v>2353706.7165971925</v>
      </c>
      <c r="K294" s="37">
        <v>1681915.6625277214</v>
      </c>
      <c r="L294" s="37">
        <v>1605115</v>
      </c>
      <c r="M294" s="37">
        <v>1845214.7791259089</v>
      </c>
      <c r="N294" s="33">
        <v>1728163.5302878078</v>
      </c>
      <c r="P294" s="7"/>
      <c r="Q294" s="6">
        <v>1.0822025756484863</v>
      </c>
      <c r="R294" s="35">
        <v>0.99000637949621761</v>
      </c>
    </row>
    <row r="295" spans="1:18" x14ac:dyDescent="0.25">
      <c r="A295" s="38" t="s">
        <v>268</v>
      </c>
      <c r="B295" t="s">
        <v>269</v>
      </c>
      <c r="C295" t="s">
        <v>270</v>
      </c>
      <c r="D295" t="s">
        <v>1183</v>
      </c>
      <c r="E295" s="41">
        <v>562.31659999999999</v>
      </c>
      <c r="F295" s="32">
        <v>2</v>
      </c>
      <c r="G295" s="37">
        <v>1767863.6378638621</v>
      </c>
      <c r="H295" s="37">
        <v>1739471</v>
      </c>
      <c r="I295" s="37">
        <v>2132541.098897317</v>
      </c>
      <c r="J295" s="37">
        <v>2040668.2299044954</v>
      </c>
      <c r="K295" s="37">
        <v>1596919.3210695521</v>
      </c>
      <c r="L295" s="37">
        <v>1103546</v>
      </c>
      <c r="M295" s="37">
        <v>1494431.577923194</v>
      </c>
      <c r="N295" s="33">
        <v>1083375.0772427989</v>
      </c>
      <c r="P295" s="7"/>
      <c r="Q295" s="6" t="s">
        <v>876</v>
      </c>
      <c r="R295" s="35" t="s">
        <v>876</v>
      </c>
    </row>
    <row r="296" spans="1:18" x14ac:dyDescent="0.25">
      <c r="A296" s="38" t="s">
        <v>268</v>
      </c>
      <c r="B296" t="s">
        <v>269</v>
      </c>
      <c r="C296" t="s">
        <v>270</v>
      </c>
      <c r="D296" t="s">
        <v>1184</v>
      </c>
      <c r="E296" s="41">
        <v>536.25890000000004</v>
      </c>
      <c r="F296" s="32">
        <v>2</v>
      </c>
      <c r="G296" s="37">
        <v>1833415.8821740602</v>
      </c>
      <c r="H296" s="37">
        <v>1728694</v>
      </c>
      <c r="I296" s="37">
        <v>1630204.8051392951</v>
      </c>
      <c r="J296" s="37">
        <v>1585942.9224627281</v>
      </c>
      <c r="K296" s="37">
        <v>1331663.7397471806</v>
      </c>
      <c r="L296" s="37">
        <v>1404545</v>
      </c>
      <c r="M296" s="37">
        <v>1190650.5411566161</v>
      </c>
      <c r="N296" s="33">
        <v>1294687.823215968</v>
      </c>
      <c r="P296" s="7"/>
      <c r="Q296" s="6" t="s">
        <v>876</v>
      </c>
      <c r="R296" s="35" t="s">
        <v>876</v>
      </c>
    </row>
    <row r="297" spans="1:18" x14ac:dyDescent="0.25">
      <c r="A297" s="38" t="s">
        <v>622</v>
      </c>
      <c r="B297" t="s">
        <v>623</v>
      </c>
      <c r="C297" t="s">
        <v>624</v>
      </c>
      <c r="D297" t="s">
        <v>1185</v>
      </c>
      <c r="E297" s="41">
        <v>629.03876000000002</v>
      </c>
      <c r="F297" s="32">
        <v>3</v>
      </c>
      <c r="G297" s="37">
        <v>193800.90540305313</v>
      </c>
      <c r="H297" s="37">
        <v>189535</v>
      </c>
      <c r="I297" s="37">
        <v>210280.85322290938</v>
      </c>
      <c r="J297" s="37">
        <v>205808.2820941566</v>
      </c>
      <c r="K297" s="37">
        <v>152148.28634211977</v>
      </c>
      <c r="L297" s="37">
        <v>110069.99999999999</v>
      </c>
      <c r="M297" s="37">
        <v>132275.23912373613</v>
      </c>
      <c r="N297" s="33">
        <v>94694.546063204209</v>
      </c>
      <c r="O297" s="37"/>
      <c r="P297" s="33"/>
      <c r="Q297" s="6">
        <v>0.9105888577755924</v>
      </c>
      <c r="R297" s="35">
        <v>0.86557573216236261</v>
      </c>
    </row>
    <row r="298" spans="1:18" x14ac:dyDescent="0.25">
      <c r="A298" s="38" t="s">
        <v>622</v>
      </c>
      <c r="B298" t="s">
        <v>623</v>
      </c>
      <c r="C298" t="s">
        <v>624</v>
      </c>
      <c r="D298" t="s">
        <v>1186</v>
      </c>
      <c r="E298" s="41">
        <v>605.34753000000001</v>
      </c>
      <c r="F298" s="32">
        <v>2</v>
      </c>
      <c r="G298" s="37">
        <v>173684.36924588704</v>
      </c>
      <c r="H298" s="37">
        <v>171252</v>
      </c>
      <c r="I298" s="37">
        <v>134364.8585671107</v>
      </c>
      <c r="J298" s="37">
        <v>112702.62483803427</v>
      </c>
      <c r="K298" s="37"/>
      <c r="L298" s="37"/>
      <c r="M298" s="37"/>
      <c r="N298" s="33"/>
      <c r="O298" s="37"/>
      <c r="P298" s="33"/>
      <c r="Q298" s="6" t="s">
        <v>876</v>
      </c>
      <c r="R298" s="35" t="s">
        <v>876</v>
      </c>
    </row>
    <row r="299" spans="1:18" x14ac:dyDescent="0.25">
      <c r="A299" s="38" t="s">
        <v>55</v>
      </c>
      <c r="B299" t="s">
        <v>56</v>
      </c>
      <c r="C299" t="s">
        <v>57</v>
      </c>
      <c r="D299" t="s">
        <v>1187</v>
      </c>
      <c r="E299" s="41">
        <v>623.35113999999999</v>
      </c>
      <c r="F299" s="32">
        <v>2</v>
      </c>
      <c r="G299" s="37">
        <v>5252831.6624225667</v>
      </c>
      <c r="H299" s="37">
        <v>5496630</v>
      </c>
      <c r="I299" s="37">
        <v>10670753.746595168</v>
      </c>
      <c r="J299" s="37">
        <v>10269710.902921965</v>
      </c>
      <c r="K299" s="37">
        <v>5573432.6574603217</v>
      </c>
      <c r="L299" s="37">
        <v>5064194</v>
      </c>
      <c r="M299" s="37">
        <v>7681587.8194242939</v>
      </c>
      <c r="N299" s="33">
        <v>7133908.7041492537</v>
      </c>
      <c r="P299" s="7"/>
      <c r="Q299" s="6">
        <v>1.9103665360136357</v>
      </c>
      <c r="R299" s="35">
        <v>1.4184737067165856</v>
      </c>
    </row>
    <row r="300" spans="1:18" x14ac:dyDescent="0.25">
      <c r="A300" s="38" t="s">
        <v>55</v>
      </c>
      <c r="B300" t="s">
        <v>56</v>
      </c>
      <c r="C300" t="s">
        <v>57</v>
      </c>
      <c r="D300" t="s">
        <v>1188</v>
      </c>
      <c r="E300" s="41">
        <v>856.43413999999996</v>
      </c>
      <c r="F300" s="32">
        <v>2</v>
      </c>
      <c r="G300" s="37">
        <v>1230779.4474895941</v>
      </c>
      <c r="H300" s="37">
        <v>1570208</v>
      </c>
      <c r="I300" s="37">
        <v>2820376.6496660225</v>
      </c>
      <c r="J300" s="37">
        <v>3110433.9617176251</v>
      </c>
      <c r="K300" s="37">
        <v>1369309.3816021695</v>
      </c>
      <c r="L300" s="37">
        <v>1668780</v>
      </c>
      <c r="M300" s="37">
        <v>2323217.4696344547</v>
      </c>
      <c r="N300" s="33">
        <v>2295892.1013343339</v>
      </c>
      <c r="P300" s="7"/>
      <c r="Q300" s="6" t="s">
        <v>876</v>
      </c>
      <c r="R300" s="35" t="s">
        <v>876</v>
      </c>
    </row>
    <row r="301" spans="1:18" x14ac:dyDescent="0.25">
      <c r="A301" s="38" t="s">
        <v>55</v>
      </c>
      <c r="B301" t="s">
        <v>56</v>
      </c>
      <c r="C301" t="s">
        <v>57</v>
      </c>
      <c r="D301" t="s">
        <v>1189</v>
      </c>
      <c r="E301" s="41">
        <v>419.88596000000001</v>
      </c>
      <c r="F301" s="32">
        <v>3</v>
      </c>
      <c r="G301" s="37">
        <v>1186841.7792631597</v>
      </c>
      <c r="H301" s="37">
        <v>1065224</v>
      </c>
      <c r="I301" s="37">
        <v>1577980.5914569274</v>
      </c>
      <c r="J301" s="37">
        <v>1739339.7767800486</v>
      </c>
      <c r="K301" s="37">
        <v>1053945.9956320703</v>
      </c>
      <c r="L301" s="37">
        <v>1001310</v>
      </c>
      <c r="M301" s="37">
        <v>1428387.5197756132</v>
      </c>
      <c r="N301" s="33">
        <v>1450976.5979901932</v>
      </c>
      <c r="P301" s="7"/>
      <c r="Q301" s="6" t="s">
        <v>876</v>
      </c>
      <c r="R301" s="35" t="s">
        <v>876</v>
      </c>
    </row>
    <row r="302" spans="1:18" x14ac:dyDescent="0.25">
      <c r="A302" s="38" t="s">
        <v>211</v>
      </c>
      <c r="B302" t="s">
        <v>212</v>
      </c>
      <c r="C302" t="s">
        <v>213</v>
      </c>
      <c r="D302" t="s">
        <v>1190</v>
      </c>
      <c r="E302" s="41">
        <v>598.80096000000003</v>
      </c>
      <c r="F302" s="32">
        <v>2</v>
      </c>
      <c r="G302" s="37">
        <v>1211191.2756971763</v>
      </c>
      <c r="H302" s="37">
        <v>1724030</v>
      </c>
      <c r="I302" s="37">
        <v>1083488.6273241567</v>
      </c>
      <c r="J302" s="37">
        <v>1081573.2056998624</v>
      </c>
      <c r="K302" s="37">
        <v>1172908.2395319876</v>
      </c>
      <c r="L302" s="37">
        <v>1328944</v>
      </c>
      <c r="M302" s="37">
        <v>542027.88217536046</v>
      </c>
      <c r="N302" s="33">
        <v>730128.25304329558</v>
      </c>
      <c r="P302" s="7"/>
      <c r="Q302" s="6">
        <v>0.81441058809662659</v>
      </c>
      <c r="R302" s="35">
        <v>0.56971230845133813</v>
      </c>
    </row>
    <row r="303" spans="1:18" x14ac:dyDescent="0.25">
      <c r="A303" s="38" t="s">
        <v>211</v>
      </c>
      <c r="B303" t="s">
        <v>212</v>
      </c>
      <c r="C303" t="s">
        <v>213</v>
      </c>
      <c r="D303" t="s">
        <v>1191</v>
      </c>
      <c r="E303" s="41">
        <v>512.79290000000003</v>
      </c>
      <c r="F303" s="32">
        <v>2</v>
      </c>
      <c r="G303" s="37">
        <v>865800.5786258328</v>
      </c>
      <c r="H303" s="37">
        <v>955270.99999999988</v>
      </c>
      <c r="I303" s="37">
        <v>867655.0651698421</v>
      </c>
      <c r="J303" s="37">
        <v>840858.36245512287</v>
      </c>
      <c r="K303" s="37">
        <v>628940.2926489315</v>
      </c>
      <c r="L303" s="37">
        <v>810125</v>
      </c>
      <c r="M303" s="37">
        <v>418955.99611572933</v>
      </c>
      <c r="N303" s="33">
        <v>554077.09334075649</v>
      </c>
      <c r="P303" s="7"/>
      <c r="Q303" s="6" t="s">
        <v>876</v>
      </c>
      <c r="R303" s="35" t="s">
        <v>876</v>
      </c>
    </row>
    <row r="304" spans="1:18" x14ac:dyDescent="0.25">
      <c r="A304" s="38" t="s">
        <v>202</v>
      </c>
      <c r="B304" t="s">
        <v>203</v>
      </c>
      <c r="C304" t="s">
        <v>204</v>
      </c>
      <c r="D304" t="s">
        <v>1192</v>
      </c>
      <c r="E304" s="41">
        <v>485.60358000000002</v>
      </c>
      <c r="F304" s="32">
        <v>3</v>
      </c>
      <c r="G304" s="37">
        <v>3763258.8654505648</v>
      </c>
      <c r="H304" s="37">
        <v>3937634</v>
      </c>
      <c r="I304" s="37">
        <v>1471894.0982424698</v>
      </c>
      <c r="J304" s="37">
        <v>1573837.3958371072</v>
      </c>
      <c r="K304" s="37">
        <v>1916826.2913754657</v>
      </c>
      <c r="L304" s="37">
        <v>2331962</v>
      </c>
      <c r="M304" s="37">
        <v>506902.00882250635</v>
      </c>
      <c r="N304" s="33">
        <v>606364.31744953606</v>
      </c>
      <c r="P304" s="7"/>
      <c r="Q304" s="6">
        <v>0.37894164281351178</v>
      </c>
      <c r="R304" s="35">
        <v>0.2141291247431405</v>
      </c>
    </row>
    <row r="305" spans="1:18" x14ac:dyDescent="0.25">
      <c r="A305" s="38" t="s">
        <v>202</v>
      </c>
      <c r="B305" t="s">
        <v>203</v>
      </c>
      <c r="C305" t="s">
        <v>204</v>
      </c>
      <c r="D305" t="s">
        <v>1193</v>
      </c>
      <c r="E305" s="41">
        <v>696.87210000000005</v>
      </c>
      <c r="F305" s="32">
        <v>2</v>
      </c>
      <c r="G305" s="37">
        <v>2474081.2513308995</v>
      </c>
      <c r="H305" s="37">
        <v>2422954</v>
      </c>
      <c r="I305" s="37">
        <v>681978.62960806617</v>
      </c>
      <c r="J305" s="37">
        <v>723888.4248458884</v>
      </c>
      <c r="K305" s="37">
        <v>1495331.1581748964</v>
      </c>
      <c r="L305" s="37">
        <v>1485737</v>
      </c>
      <c r="M305" s="37">
        <v>284122.83942707692</v>
      </c>
      <c r="N305" s="33">
        <v>215733.3473550182</v>
      </c>
      <c r="P305" s="7"/>
      <c r="Q305" s="6" t="s">
        <v>876</v>
      </c>
      <c r="R305" s="35" t="s">
        <v>876</v>
      </c>
    </row>
    <row r="306" spans="1:18" x14ac:dyDescent="0.25">
      <c r="A306" s="38" t="s">
        <v>202</v>
      </c>
      <c r="B306" t="s">
        <v>203</v>
      </c>
      <c r="C306" t="s">
        <v>204</v>
      </c>
      <c r="D306" t="s">
        <v>1194</v>
      </c>
      <c r="E306" s="41">
        <v>728.36749999999995</v>
      </c>
      <c r="F306" s="32">
        <v>3</v>
      </c>
      <c r="G306" s="37">
        <v>638376.59629077872</v>
      </c>
      <c r="H306" s="37">
        <v>577207</v>
      </c>
      <c r="I306" s="37">
        <v>267482.78129351453</v>
      </c>
      <c r="J306" s="37">
        <v>515433.49174823723</v>
      </c>
      <c r="K306" s="37">
        <v>645894.44903905306</v>
      </c>
      <c r="L306" s="37">
        <v>287644</v>
      </c>
      <c r="M306" s="37">
        <v>105022.25835659086</v>
      </c>
      <c r="N306" s="33">
        <v>29875.83315684136</v>
      </c>
      <c r="P306" s="7"/>
      <c r="Q306" s="6" t="s">
        <v>876</v>
      </c>
      <c r="R306" s="35" t="s">
        <v>876</v>
      </c>
    </row>
    <row r="307" spans="1:18" x14ac:dyDescent="0.25">
      <c r="A307" s="38" t="s">
        <v>238</v>
      </c>
      <c r="B307" t="s">
        <v>239</v>
      </c>
      <c r="C307" t="s">
        <v>240</v>
      </c>
      <c r="D307" t="s">
        <v>1195</v>
      </c>
      <c r="E307" s="41">
        <v>438.77431999999999</v>
      </c>
      <c r="F307" s="32">
        <v>2</v>
      </c>
      <c r="G307" s="37">
        <v>2003673.742015607</v>
      </c>
      <c r="H307" s="37">
        <v>1864251.9999999998</v>
      </c>
      <c r="I307" s="37">
        <v>4208052.4337878255</v>
      </c>
      <c r="J307" s="37">
        <v>4105010.1583627178</v>
      </c>
      <c r="K307" s="37">
        <v>2193472.6278296616</v>
      </c>
      <c r="L307" s="37">
        <v>2377255</v>
      </c>
      <c r="M307" s="37">
        <v>3177903.5642328919</v>
      </c>
      <c r="N307" s="33">
        <v>3436319.516784911</v>
      </c>
      <c r="P307" s="7"/>
      <c r="Q307" s="6">
        <v>0.90951071359829461</v>
      </c>
      <c r="R307" s="35">
        <v>0.8441874245244857</v>
      </c>
    </row>
    <row r="308" spans="1:18" x14ac:dyDescent="0.25">
      <c r="A308" s="38" t="s">
        <v>238</v>
      </c>
      <c r="B308" t="s">
        <v>239</v>
      </c>
      <c r="C308" t="s">
        <v>240</v>
      </c>
      <c r="D308" t="s">
        <v>1196</v>
      </c>
      <c r="E308" s="41">
        <v>553.30565999999999</v>
      </c>
      <c r="F308" s="32">
        <v>2</v>
      </c>
      <c r="G308" s="37">
        <v>2127473.0189842666</v>
      </c>
      <c r="H308" s="37">
        <v>2306859</v>
      </c>
      <c r="I308" s="37">
        <v>736658.27056925208</v>
      </c>
      <c r="J308" s="37">
        <v>777161.05308460875</v>
      </c>
      <c r="K308" s="37">
        <v>1396887.6307553318</v>
      </c>
      <c r="L308" s="37">
        <v>1430291</v>
      </c>
      <c r="M308" s="37">
        <v>422463.26160910114</v>
      </c>
      <c r="N308" s="33">
        <v>418528.75832480495</v>
      </c>
      <c r="P308" s="7"/>
      <c r="Q308" s="6" t="s">
        <v>876</v>
      </c>
      <c r="R308" s="35" t="s">
        <v>876</v>
      </c>
    </row>
    <row r="309" spans="1:18" x14ac:dyDescent="0.25">
      <c r="A309" s="38" t="s">
        <v>238</v>
      </c>
      <c r="B309" t="s">
        <v>239</v>
      </c>
      <c r="C309" t="s">
        <v>240</v>
      </c>
      <c r="D309" t="s">
        <v>1197</v>
      </c>
      <c r="E309" s="41">
        <v>463.79271999999997</v>
      </c>
      <c r="F309" s="32">
        <v>2</v>
      </c>
      <c r="G309" s="37">
        <v>1740509.5980742404</v>
      </c>
      <c r="H309" s="37">
        <v>1798788</v>
      </c>
      <c r="I309" s="37">
        <v>681442.07946749381</v>
      </c>
      <c r="J309" s="37">
        <v>261697.46947331072</v>
      </c>
      <c r="K309" s="37">
        <v>1188952.9591841775</v>
      </c>
      <c r="L309" s="37">
        <v>1151061</v>
      </c>
      <c r="M309" s="37">
        <v>399258.31414267578</v>
      </c>
      <c r="N309" s="33">
        <v>366156.37376908952</v>
      </c>
      <c r="P309" s="7"/>
      <c r="Q309" s="6" t="s">
        <v>876</v>
      </c>
      <c r="R309" s="35" t="s">
        <v>876</v>
      </c>
    </row>
    <row r="310" spans="1:18" x14ac:dyDescent="0.25">
      <c r="A310" s="38" t="s">
        <v>136</v>
      </c>
      <c r="B310" t="s">
        <v>137</v>
      </c>
      <c r="C310" t="s">
        <v>138</v>
      </c>
      <c r="D310" t="s">
        <v>1198</v>
      </c>
      <c r="E310" s="41">
        <v>512.62285999999995</v>
      </c>
      <c r="F310" s="32">
        <v>3</v>
      </c>
      <c r="G310" s="37">
        <v>1428625.9070447015</v>
      </c>
      <c r="H310" s="37">
        <v>1420290</v>
      </c>
      <c r="I310" s="37">
        <v>165503.15317371764</v>
      </c>
      <c r="J310" s="37">
        <v>198475.89812833007</v>
      </c>
      <c r="K310" s="37">
        <v>1324012.713259331</v>
      </c>
      <c r="L310" s="37">
        <v>1169754</v>
      </c>
      <c r="M310" s="37">
        <v>115198.99347392232</v>
      </c>
      <c r="N310" s="33">
        <v>123633.61430375176</v>
      </c>
      <c r="P310" s="7"/>
      <c r="Q310" s="6">
        <v>0.16665966092283255</v>
      </c>
      <c r="R310" s="35">
        <v>0.14074036017284713</v>
      </c>
    </row>
    <row r="311" spans="1:18" x14ac:dyDescent="0.25">
      <c r="A311" s="38" t="s">
        <v>136</v>
      </c>
      <c r="B311" t="s">
        <v>137</v>
      </c>
      <c r="C311" t="s">
        <v>138</v>
      </c>
      <c r="D311" t="s">
        <v>1199</v>
      </c>
      <c r="E311" s="41">
        <v>387.90825999999998</v>
      </c>
      <c r="F311" s="32">
        <v>3</v>
      </c>
      <c r="G311" s="37">
        <v>1423623.9771202998</v>
      </c>
      <c r="H311" s="37">
        <v>1125256</v>
      </c>
      <c r="I311" s="37">
        <v>283047.74985740543</v>
      </c>
      <c r="J311" s="37">
        <v>256055.96162233182</v>
      </c>
      <c r="K311" s="37">
        <v>980117.24936739448</v>
      </c>
      <c r="L311" s="37">
        <v>920098</v>
      </c>
      <c r="M311" s="37">
        <v>191941.6705910055</v>
      </c>
      <c r="N311" s="33">
        <v>172713.12824461618</v>
      </c>
      <c r="P311" s="7"/>
      <c r="Q311" s="6" t="s">
        <v>876</v>
      </c>
      <c r="R311" s="35" t="s">
        <v>876</v>
      </c>
    </row>
    <row r="312" spans="1:18" x14ac:dyDescent="0.25">
      <c r="A312" s="38" t="s">
        <v>136</v>
      </c>
      <c r="B312" t="s">
        <v>137</v>
      </c>
      <c r="C312" t="s">
        <v>138</v>
      </c>
      <c r="D312" t="s">
        <v>1200</v>
      </c>
      <c r="E312" s="41">
        <v>414.22415000000001</v>
      </c>
      <c r="F312" s="32">
        <v>2</v>
      </c>
      <c r="G312" s="37">
        <v>903652.98861936561</v>
      </c>
      <c r="H312" s="37">
        <v>927505.00000000012</v>
      </c>
      <c r="I312" s="37">
        <v>146590.17859248637</v>
      </c>
      <c r="J312" s="37">
        <v>155102.05989076846</v>
      </c>
      <c r="K312" s="37">
        <v>768466.84484455921</v>
      </c>
      <c r="L312" s="37">
        <v>737420</v>
      </c>
      <c r="M312" s="37">
        <v>134278.65509572093</v>
      </c>
      <c r="N312" s="33">
        <v>92583.599227038008</v>
      </c>
      <c r="P312" s="7"/>
      <c r="Q312" s="6" t="s">
        <v>876</v>
      </c>
      <c r="R312" s="35" t="s">
        <v>876</v>
      </c>
    </row>
    <row r="313" spans="1:18" x14ac:dyDescent="0.25">
      <c r="A313" s="38" t="s">
        <v>376</v>
      </c>
      <c r="B313" t="s">
        <v>377</v>
      </c>
      <c r="C313" t="s">
        <v>378</v>
      </c>
      <c r="D313" t="s">
        <v>1201</v>
      </c>
      <c r="E313" s="41">
        <v>528.95460000000003</v>
      </c>
      <c r="F313" s="32">
        <v>3</v>
      </c>
      <c r="G313" s="37">
        <v>5291535.2589442059</v>
      </c>
      <c r="H313" s="37">
        <v>5256968</v>
      </c>
      <c r="I313" s="37">
        <v>984039.64379260421</v>
      </c>
      <c r="J313" s="37">
        <v>825310.89987368486</v>
      </c>
      <c r="K313" s="37">
        <v>3403031.8877710639</v>
      </c>
      <c r="L313" s="37">
        <v>3275941</v>
      </c>
      <c r="M313" s="37">
        <v>584245.53905886528</v>
      </c>
      <c r="N313" s="33">
        <v>566643.42050299526</v>
      </c>
      <c r="O313" s="37"/>
      <c r="P313" s="33"/>
      <c r="Q313" s="6">
        <v>0.23828899584645266</v>
      </c>
      <c r="R313" s="35">
        <v>0.19331729533421482</v>
      </c>
    </row>
    <row r="314" spans="1:18" x14ac:dyDescent="0.25">
      <c r="A314" s="38" t="s">
        <v>376</v>
      </c>
      <c r="B314" t="s">
        <v>377</v>
      </c>
      <c r="C314" t="s">
        <v>378</v>
      </c>
      <c r="D314" t="s">
        <v>1202</v>
      </c>
      <c r="E314" s="41">
        <v>471.27667000000002</v>
      </c>
      <c r="F314" s="32">
        <v>3</v>
      </c>
      <c r="G314" s="37">
        <v>4722639.1811537109</v>
      </c>
      <c r="H314" s="37">
        <v>3923697</v>
      </c>
      <c r="I314" s="37">
        <v>863827.33986794029</v>
      </c>
      <c r="J314" s="37">
        <v>769185.27642762417</v>
      </c>
      <c r="K314" s="37">
        <v>2959849.4478754383</v>
      </c>
      <c r="L314" s="37">
        <v>3102495</v>
      </c>
      <c r="M314" s="37">
        <v>186348.58641214826</v>
      </c>
      <c r="N314" s="33">
        <v>326485.79890482908</v>
      </c>
      <c r="O314" s="37"/>
      <c r="P314" s="33"/>
      <c r="Q314" s="6" t="s">
        <v>876</v>
      </c>
      <c r="R314" s="35" t="s">
        <v>876</v>
      </c>
    </row>
    <row r="315" spans="1:18" x14ac:dyDescent="0.25">
      <c r="A315" s="38" t="s">
        <v>376</v>
      </c>
      <c r="B315" t="s">
        <v>377</v>
      </c>
      <c r="C315" t="s">
        <v>378</v>
      </c>
      <c r="D315" t="s">
        <v>1203</v>
      </c>
      <c r="E315" s="41">
        <v>704.35175000000004</v>
      </c>
      <c r="F315" s="32">
        <v>2</v>
      </c>
      <c r="G315" s="37">
        <v>2984714.5785298864</v>
      </c>
      <c r="H315" s="37">
        <v>3272656</v>
      </c>
      <c r="I315" s="37">
        <v>1467516.4508338755</v>
      </c>
      <c r="J315" s="37">
        <v>1155101.9566161134</v>
      </c>
      <c r="K315" s="37">
        <v>2352396.0978909107</v>
      </c>
      <c r="L315" s="37">
        <v>2536013</v>
      </c>
      <c r="M315" s="37">
        <v>905075.35390409012</v>
      </c>
      <c r="N315" s="33">
        <v>839332.33283063746</v>
      </c>
      <c r="O315" s="37"/>
      <c r="P315" s="33"/>
      <c r="Q315" s="6" t="s">
        <v>876</v>
      </c>
      <c r="R315" s="35" t="s">
        <v>876</v>
      </c>
    </row>
    <row r="316" spans="1:18" x14ac:dyDescent="0.25">
      <c r="A316" s="38" t="s">
        <v>244</v>
      </c>
      <c r="B316" t="s">
        <v>245</v>
      </c>
      <c r="C316" t="s">
        <v>246</v>
      </c>
      <c r="D316" t="s">
        <v>1204</v>
      </c>
      <c r="E316" s="41">
        <v>474.2509</v>
      </c>
      <c r="F316" s="32">
        <v>2</v>
      </c>
      <c r="G316" s="37">
        <v>4136978.1141604702</v>
      </c>
      <c r="H316" s="37">
        <v>3744025.0000000005</v>
      </c>
      <c r="I316" s="37">
        <v>1354591.8684447103</v>
      </c>
      <c r="J316" s="37">
        <v>1346834.4115270937</v>
      </c>
      <c r="K316" s="37">
        <v>2948445.4951128522</v>
      </c>
      <c r="L316" s="37">
        <v>3057054</v>
      </c>
      <c r="M316" s="37">
        <v>744132.55409811402</v>
      </c>
      <c r="N316" s="33">
        <v>736279.15986970405</v>
      </c>
      <c r="P316" s="7"/>
      <c r="Q316" s="6">
        <v>0.3574238204168711</v>
      </c>
      <c r="R316" s="35">
        <v>0.22753031025052542</v>
      </c>
    </row>
    <row r="317" spans="1:18" x14ac:dyDescent="0.25">
      <c r="A317" s="38" t="s">
        <v>244</v>
      </c>
      <c r="B317" t="s">
        <v>245</v>
      </c>
      <c r="C317" t="s">
        <v>246</v>
      </c>
      <c r="D317" t="s">
        <v>1205</v>
      </c>
      <c r="E317" s="41">
        <v>432.73232999999999</v>
      </c>
      <c r="F317" s="32">
        <v>2</v>
      </c>
      <c r="G317" s="37">
        <v>2912517.2757559437</v>
      </c>
      <c r="H317" s="37">
        <v>2499293</v>
      </c>
      <c r="I317" s="37">
        <v>995883.86278355459</v>
      </c>
      <c r="J317" s="37">
        <v>1053018.8935468383</v>
      </c>
      <c r="K317" s="37">
        <v>2166106.740553299</v>
      </c>
      <c r="L317" s="37">
        <v>2384641</v>
      </c>
      <c r="M317" s="37">
        <v>424554.23046418041</v>
      </c>
      <c r="N317" s="33">
        <v>577916.85724357248</v>
      </c>
      <c r="P317" s="7"/>
      <c r="Q317" s="6" t="s">
        <v>876</v>
      </c>
      <c r="R317" s="35" t="s">
        <v>876</v>
      </c>
    </row>
    <row r="318" spans="1:18" x14ac:dyDescent="0.25">
      <c r="A318" s="38" t="s">
        <v>244</v>
      </c>
      <c r="B318" t="s">
        <v>245</v>
      </c>
      <c r="C318" t="s">
        <v>246</v>
      </c>
      <c r="D318" t="s">
        <v>1206</v>
      </c>
      <c r="E318" s="41">
        <v>434.21555000000001</v>
      </c>
      <c r="F318" s="32">
        <v>3</v>
      </c>
      <c r="G318" s="37">
        <v>1091765.2113310217</v>
      </c>
      <c r="H318" s="37">
        <v>1347738</v>
      </c>
      <c r="I318" s="37">
        <v>403768.18849463627</v>
      </c>
      <c r="J318" s="37">
        <v>469007.47882878967</v>
      </c>
      <c r="K318" s="37">
        <v>769357.08502865583</v>
      </c>
      <c r="L318" s="37">
        <v>874157</v>
      </c>
      <c r="M318" s="37">
        <v>170647.43604387669</v>
      </c>
      <c r="N318" s="33">
        <v>122285.24056060158</v>
      </c>
      <c r="P318" s="7"/>
      <c r="Q318" s="6" t="s">
        <v>876</v>
      </c>
      <c r="R318" s="35" t="s">
        <v>876</v>
      </c>
    </row>
    <row r="319" spans="1:18" x14ac:dyDescent="0.25">
      <c r="A319" s="38" t="s">
        <v>469</v>
      </c>
      <c r="B319" t="s">
        <v>470</v>
      </c>
      <c r="C319" t="s">
        <v>471</v>
      </c>
      <c r="D319" t="s">
        <v>1207</v>
      </c>
      <c r="E319" s="41">
        <v>613.37932999999998</v>
      </c>
      <c r="F319" s="32">
        <v>2</v>
      </c>
      <c r="G319" s="37">
        <v>2524355.6647189944</v>
      </c>
      <c r="H319" s="37">
        <v>2682147</v>
      </c>
      <c r="I319" s="37">
        <v>2682413.0607168181</v>
      </c>
      <c r="J319" s="37">
        <v>2605450.9441266623</v>
      </c>
      <c r="K319" s="37">
        <v>2067458.0499646228</v>
      </c>
      <c r="L319" s="37">
        <v>1809692.0000000002</v>
      </c>
      <c r="M319" s="37">
        <v>2122542.8281355775</v>
      </c>
      <c r="N319" s="33">
        <v>1778156.583568529</v>
      </c>
      <c r="O319" s="37"/>
      <c r="P319" s="33"/>
      <c r="Q319" s="6">
        <v>1.0140974684719821</v>
      </c>
      <c r="R319" s="35">
        <v>1.0732282472098831</v>
      </c>
    </row>
    <row r="320" spans="1:18" x14ac:dyDescent="0.25">
      <c r="A320" s="38" t="s">
        <v>469</v>
      </c>
      <c r="B320" t="s">
        <v>470</v>
      </c>
      <c r="C320" t="s">
        <v>471</v>
      </c>
      <c r="D320" t="s">
        <v>1208</v>
      </c>
      <c r="E320" s="41">
        <v>488.78516000000002</v>
      </c>
      <c r="F320" s="32">
        <v>4</v>
      </c>
      <c r="G320" s="37">
        <v>2227909.4020855785</v>
      </c>
      <c r="H320" s="37">
        <v>2796916</v>
      </c>
      <c r="I320" s="37">
        <v>2516192.8358599055</v>
      </c>
      <c r="J320" s="37">
        <v>2161137.4213039489</v>
      </c>
      <c r="K320" s="37">
        <v>1775812.0062576276</v>
      </c>
      <c r="L320" s="37">
        <v>2238723</v>
      </c>
      <c r="M320" s="37">
        <v>1862397.4616139946</v>
      </c>
      <c r="N320" s="33">
        <v>2174520.4001135891</v>
      </c>
      <c r="O320" s="37"/>
      <c r="P320" s="33"/>
      <c r="Q320" s="6" t="s">
        <v>876</v>
      </c>
      <c r="R320" s="35" t="s">
        <v>876</v>
      </c>
    </row>
    <row r="321" spans="1:18" x14ac:dyDescent="0.25">
      <c r="A321" s="38" t="s">
        <v>469</v>
      </c>
      <c r="B321" t="s">
        <v>470</v>
      </c>
      <c r="C321" t="s">
        <v>471</v>
      </c>
      <c r="D321" t="s">
        <v>1209</v>
      </c>
      <c r="E321" s="41">
        <v>558.29584</v>
      </c>
      <c r="F321" s="32">
        <v>2</v>
      </c>
      <c r="G321" s="37">
        <v>1181830.1767645748</v>
      </c>
      <c r="H321" s="37">
        <v>1567212</v>
      </c>
      <c r="I321" s="37">
        <v>1680060.5093226256</v>
      </c>
      <c r="J321" s="37">
        <v>1518105.8325025574</v>
      </c>
      <c r="K321" s="37">
        <v>1122379.3104845053</v>
      </c>
      <c r="L321" s="37">
        <v>1071551</v>
      </c>
      <c r="M321" s="37">
        <v>1327251.9227391367</v>
      </c>
      <c r="N321" s="33">
        <v>1559298.1058729275</v>
      </c>
      <c r="O321" s="37"/>
      <c r="P321" s="33"/>
      <c r="Q321" s="6" t="s">
        <v>876</v>
      </c>
      <c r="R321" s="35" t="s">
        <v>876</v>
      </c>
    </row>
    <row r="322" spans="1:18" x14ac:dyDescent="0.25">
      <c r="A322" s="38" t="s">
        <v>34</v>
      </c>
      <c r="B322" t="s">
        <v>35</v>
      </c>
      <c r="C322" t="s">
        <v>36</v>
      </c>
      <c r="D322" t="s">
        <v>1210</v>
      </c>
      <c r="E322" s="41">
        <v>651.32719999999995</v>
      </c>
      <c r="F322" s="32">
        <v>2</v>
      </c>
      <c r="G322" s="37">
        <v>128922936.23915443</v>
      </c>
      <c r="H322" s="37">
        <v>121660780.00000001</v>
      </c>
      <c r="I322" s="37">
        <v>165848805.1259582</v>
      </c>
      <c r="J322" s="37">
        <v>169457148.16082472</v>
      </c>
      <c r="K322" s="37">
        <v>106871034.11370063</v>
      </c>
      <c r="L322" s="37">
        <v>101294447.99999999</v>
      </c>
      <c r="M322" s="37">
        <v>144184822.61999619</v>
      </c>
      <c r="N322" s="33">
        <v>129873815.72970188</v>
      </c>
      <c r="P322" s="7"/>
      <c r="Q322" s="6">
        <v>1.3043612082810956</v>
      </c>
      <c r="R322" s="35">
        <v>1.3019375881469994</v>
      </c>
    </row>
    <row r="323" spans="1:18" x14ac:dyDescent="0.25">
      <c r="A323" s="38" t="s">
        <v>34</v>
      </c>
      <c r="B323" t="s">
        <v>35</v>
      </c>
      <c r="C323" t="s">
        <v>36</v>
      </c>
      <c r="D323" t="s">
        <v>1211</v>
      </c>
      <c r="E323" s="41">
        <v>562.62459999999999</v>
      </c>
      <c r="F323" s="32">
        <v>3</v>
      </c>
      <c r="G323" s="37">
        <v>16982240.05518268</v>
      </c>
      <c r="H323" s="37">
        <v>16472316.000000002</v>
      </c>
      <c r="I323" s="37">
        <v>17498240.623665288</v>
      </c>
      <c r="J323" s="37">
        <v>17684310.137468297</v>
      </c>
      <c r="K323" s="37">
        <v>12625568.658120614</v>
      </c>
      <c r="L323" s="37">
        <v>11006542</v>
      </c>
      <c r="M323" s="37">
        <v>14135411.258875914</v>
      </c>
      <c r="N323" s="33">
        <v>13591949.26305134</v>
      </c>
      <c r="P323" s="7"/>
      <c r="Q323" s="6" t="s">
        <v>876</v>
      </c>
      <c r="R323" s="35" t="s">
        <v>876</v>
      </c>
    </row>
    <row r="324" spans="1:18" x14ac:dyDescent="0.25">
      <c r="A324" s="38" t="s">
        <v>235</v>
      </c>
      <c r="B324" t="s">
        <v>236</v>
      </c>
      <c r="C324" t="s">
        <v>237</v>
      </c>
      <c r="D324" t="s">
        <v>1212</v>
      </c>
      <c r="E324" s="41">
        <v>418.71667000000002</v>
      </c>
      <c r="F324" s="32">
        <v>2</v>
      </c>
      <c r="G324" s="37">
        <v>16644190.841916263</v>
      </c>
      <c r="H324" s="37">
        <v>14063042</v>
      </c>
      <c r="I324" s="37">
        <v>19488313.452526666</v>
      </c>
      <c r="J324" s="37">
        <v>15949157.428491287</v>
      </c>
      <c r="K324" s="37">
        <v>15284837.266263494</v>
      </c>
      <c r="L324" s="37">
        <v>13369231.000000002</v>
      </c>
      <c r="M324" s="37">
        <v>16660638.980657237</v>
      </c>
      <c r="N324" s="33">
        <v>13674620.70237897</v>
      </c>
      <c r="P324" s="7"/>
      <c r="Q324" s="6">
        <v>1.1140749229353621</v>
      </c>
      <c r="R324" s="35">
        <v>1.0245278490182179</v>
      </c>
    </row>
    <row r="325" spans="1:18" x14ac:dyDescent="0.25">
      <c r="A325" s="38" t="s">
        <v>235</v>
      </c>
      <c r="B325" t="s">
        <v>236</v>
      </c>
      <c r="C325" t="s">
        <v>237</v>
      </c>
      <c r="D325" t="s">
        <v>1213</v>
      </c>
      <c r="E325" s="41">
        <v>803.74099999999999</v>
      </c>
      <c r="F325" s="32">
        <v>3</v>
      </c>
      <c r="G325" s="37">
        <v>6790109.5952652944</v>
      </c>
      <c r="H325" s="37">
        <v>6553702</v>
      </c>
      <c r="I325" s="37">
        <v>7657249.1332469005</v>
      </c>
      <c r="J325" s="37">
        <v>6994064.0153251281</v>
      </c>
      <c r="K325" s="37">
        <v>5179688.5423974302</v>
      </c>
      <c r="L325" s="37">
        <v>5138571</v>
      </c>
      <c r="M325" s="37">
        <v>5782812.9932461539</v>
      </c>
      <c r="N325" s="33">
        <v>5315024.7819885798</v>
      </c>
      <c r="P325" s="7"/>
      <c r="Q325" s="6" t="s">
        <v>876</v>
      </c>
      <c r="R325" s="35" t="s">
        <v>876</v>
      </c>
    </row>
    <row r="326" spans="1:18" x14ac:dyDescent="0.25">
      <c r="A326" s="38" t="s">
        <v>235</v>
      </c>
      <c r="B326" t="s">
        <v>236</v>
      </c>
      <c r="C326" t="s">
        <v>237</v>
      </c>
      <c r="D326" t="s">
        <v>1214</v>
      </c>
      <c r="E326" s="41">
        <v>562.60540000000003</v>
      </c>
      <c r="F326" s="32">
        <v>3</v>
      </c>
      <c r="G326" s="37">
        <v>3370691.3968732427</v>
      </c>
      <c r="H326" s="37">
        <v>3584170</v>
      </c>
      <c r="I326" s="37">
        <v>3298700.235263729</v>
      </c>
      <c r="J326" s="37">
        <v>3436916.3464692207</v>
      </c>
      <c r="K326" s="37">
        <v>3259825.5961621953</v>
      </c>
      <c r="L326" s="37">
        <v>2499354</v>
      </c>
      <c r="M326" s="37">
        <v>2545328.8337058895</v>
      </c>
      <c r="N326" s="33">
        <v>1850248.7728290905</v>
      </c>
      <c r="P326" s="7"/>
      <c r="Q326" s="6" t="s">
        <v>876</v>
      </c>
      <c r="R326" s="35" t="s">
        <v>876</v>
      </c>
    </row>
    <row r="327" spans="1:18" x14ac:dyDescent="0.25">
      <c r="A327" s="38" t="s">
        <v>64</v>
      </c>
      <c r="B327" t="s">
        <v>65</v>
      </c>
      <c r="C327" t="s">
        <v>66</v>
      </c>
      <c r="D327" t="s">
        <v>1215</v>
      </c>
      <c r="E327" s="41">
        <v>501.24527</v>
      </c>
      <c r="F327" s="32">
        <v>2</v>
      </c>
      <c r="G327" s="37">
        <v>81966632.925601989</v>
      </c>
      <c r="H327" s="37">
        <v>82576989</v>
      </c>
      <c r="I327" s="37">
        <v>110918304.40886191</v>
      </c>
      <c r="J327" s="37">
        <v>107532839.89828895</v>
      </c>
      <c r="K327" s="37">
        <v>79035555.938288257</v>
      </c>
      <c r="L327" s="37">
        <v>79630570</v>
      </c>
      <c r="M327" s="37">
        <v>98008743.669980362</v>
      </c>
      <c r="N327" s="33">
        <v>96512841.604095146</v>
      </c>
      <c r="P327" s="7"/>
      <c r="Q327" s="6">
        <v>1.3276184257444084</v>
      </c>
      <c r="R327" s="35">
        <v>1.2259805558606307</v>
      </c>
    </row>
    <row r="328" spans="1:18" x14ac:dyDescent="0.25">
      <c r="A328" s="38" t="s">
        <v>397</v>
      </c>
      <c r="B328" t="s">
        <v>398</v>
      </c>
      <c r="C328" t="s">
        <v>399</v>
      </c>
      <c r="D328" t="s">
        <v>1216</v>
      </c>
      <c r="E328" s="41">
        <v>546.27044999999998</v>
      </c>
      <c r="F328" s="32">
        <v>2</v>
      </c>
      <c r="G328" s="37">
        <v>12864491.018498085</v>
      </c>
      <c r="H328" s="37">
        <v>15817904</v>
      </c>
      <c r="I328" s="37">
        <v>16669140.279811461</v>
      </c>
      <c r="J328" s="37">
        <v>16584186.014664354</v>
      </c>
      <c r="K328" s="37">
        <v>10416132.89599256</v>
      </c>
      <c r="L328" s="37">
        <v>13672363</v>
      </c>
      <c r="M328" s="37">
        <v>16305965.684688009</v>
      </c>
      <c r="N328" s="33">
        <v>16989248.521112226</v>
      </c>
      <c r="P328" s="7"/>
      <c r="Q328" s="6">
        <v>1.2052594115873663</v>
      </c>
      <c r="R328" s="35">
        <v>1.3994450265644147</v>
      </c>
    </row>
    <row r="329" spans="1:18" x14ac:dyDescent="0.25">
      <c r="A329" s="38" t="s">
        <v>397</v>
      </c>
      <c r="B329" t="s">
        <v>398</v>
      </c>
      <c r="C329" t="s">
        <v>399</v>
      </c>
      <c r="D329" t="s">
        <v>1217</v>
      </c>
      <c r="E329" s="41">
        <v>794.87159999999994</v>
      </c>
      <c r="F329" s="32">
        <v>2</v>
      </c>
      <c r="G329" s="37">
        <v>4417549.2644159803</v>
      </c>
      <c r="H329" s="37">
        <v>4784455</v>
      </c>
      <c r="I329" s="37">
        <v>5720575.5795907015</v>
      </c>
      <c r="J329" s="37">
        <v>6686626.9139993293</v>
      </c>
      <c r="K329" s="37">
        <v>3701306.7414741968</v>
      </c>
      <c r="L329" s="37">
        <v>3650096</v>
      </c>
      <c r="M329" s="37">
        <v>5481291.1642080517</v>
      </c>
      <c r="N329" s="33">
        <v>5221904.4138838854</v>
      </c>
      <c r="P329" s="7"/>
      <c r="Q329" s="6" t="s">
        <v>876</v>
      </c>
      <c r="R329" s="35" t="s">
        <v>876</v>
      </c>
    </row>
    <row r="330" spans="1:18" x14ac:dyDescent="0.25">
      <c r="A330" s="38" t="s">
        <v>259</v>
      </c>
      <c r="B330" t="s">
        <v>260</v>
      </c>
      <c r="C330" t="s">
        <v>261</v>
      </c>
      <c r="D330" t="s">
        <v>1218</v>
      </c>
      <c r="E330" s="41">
        <v>617.97429999999997</v>
      </c>
      <c r="F330" s="32">
        <v>3</v>
      </c>
      <c r="G330" s="37">
        <v>485328.66406439588</v>
      </c>
      <c r="H330" s="37">
        <v>417487</v>
      </c>
      <c r="I330" s="37">
        <v>97563.536308607028</v>
      </c>
      <c r="J330" s="37">
        <v>110935.80259260451</v>
      </c>
      <c r="K330" s="37">
        <v>280416.05971353821</v>
      </c>
      <c r="L330" s="37">
        <v>345454</v>
      </c>
      <c r="M330" s="37">
        <v>75130.674034226526</v>
      </c>
      <c r="N330" s="33">
        <v>58288.45499814942</v>
      </c>
      <c r="P330" s="7"/>
      <c r="Q330" s="6">
        <v>0.20834908100978078</v>
      </c>
      <c r="R330" s="35">
        <v>0.22797181893933116</v>
      </c>
    </row>
    <row r="331" spans="1:18" x14ac:dyDescent="0.25">
      <c r="A331" s="38" t="s">
        <v>259</v>
      </c>
      <c r="B331" t="s">
        <v>260</v>
      </c>
      <c r="C331" t="s">
        <v>261</v>
      </c>
      <c r="D331" t="s">
        <v>1219</v>
      </c>
      <c r="E331" s="41">
        <v>742.41869999999994</v>
      </c>
      <c r="F331" s="32">
        <v>2</v>
      </c>
      <c r="G331" s="37">
        <v>252318.77013863929</v>
      </c>
      <c r="H331" s="37">
        <v>241253.00000000003</v>
      </c>
      <c r="I331" s="37">
        <v>21572.324343382315</v>
      </c>
      <c r="J331" s="37">
        <v>60864.375405214247</v>
      </c>
      <c r="K331" s="37">
        <v>148875.27391325755</v>
      </c>
      <c r="L331" s="37">
        <v>76203</v>
      </c>
      <c r="M331" s="37">
        <v>27239.246981561835</v>
      </c>
      <c r="N331" s="33">
        <v>33333.863426355689</v>
      </c>
      <c r="P331" s="7"/>
      <c r="Q331" s="6" t="s">
        <v>876</v>
      </c>
      <c r="R331" s="35" t="s">
        <v>876</v>
      </c>
    </row>
    <row r="332" spans="1:18" x14ac:dyDescent="0.25">
      <c r="A332" s="38" t="s">
        <v>256</v>
      </c>
      <c r="B332" t="s">
        <v>257</v>
      </c>
      <c r="C332" t="s">
        <v>258</v>
      </c>
      <c r="D332" t="s">
        <v>1220</v>
      </c>
      <c r="E332" s="41">
        <v>601.84820000000002</v>
      </c>
      <c r="F332" s="32">
        <v>2</v>
      </c>
      <c r="G332" s="37">
        <v>8868229.5135524012</v>
      </c>
      <c r="H332" s="37">
        <v>8202439.9999999991</v>
      </c>
      <c r="I332" s="37">
        <v>9794517.2221677005</v>
      </c>
      <c r="J332" s="37">
        <v>11228734.279833598</v>
      </c>
      <c r="K332" s="37">
        <v>5853489.9815740688</v>
      </c>
      <c r="L332" s="37">
        <v>5575395</v>
      </c>
      <c r="M332" s="37">
        <v>7855814.6233358551</v>
      </c>
      <c r="N332" s="33">
        <v>6740913.8864973672</v>
      </c>
      <c r="P332" s="7"/>
      <c r="Q332" s="6">
        <v>1.2548201210903485</v>
      </c>
      <c r="R332" s="35">
        <v>1.2923400476746025</v>
      </c>
    </row>
    <row r="333" spans="1:18" x14ac:dyDescent="0.25">
      <c r="A333" s="38" t="s">
        <v>256</v>
      </c>
      <c r="B333" t="s">
        <v>257</v>
      </c>
      <c r="C333" t="s">
        <v>258</v>
      </c>
      <c r="D333" t="s">
        <v>1221</v>
      </c>
      <c r="E333" s="41">
        <v>571.05769999999995</v>
      </c>
      <c r="F333" s="32">
        <v>4</v>
      </c>
      <c r="G333" s="37">
        <v>2307698.4665214308</v>
      </c>
      <c r="H333" s="37">
        <v>2354157</v>
      </c>
      <c r="I333" s="37">
        <v>2642758.4951874204</v>
      </c>
      <c r="J333" s="37">
        <v>3509357.4914777013</v>
      </c>
      <c r="K333" s="37">
        <v>1645870.5333487228</v>
      </c>
      <c r="L333" s="37">
        <v>1500713.9999999998</v>
      </c>
      <c r="M333" s="37">
        <v>1835606.2793870925</v>
      </c>
      <c r="N333" s="33">
        <v>1928153.8077479214</v>
      </c>
      <c r="P333" s="7"/>
      <c r="Q333" s="6" t="s">
        <v>876</v>
      </c>
      <c r="R333" s="35" t="s">
        <v>876</v>
      </c>
    </row>
    <row r="334" spans="1:18" x14ac:dyDescent="0.25">
      <c r="A334" s="38" t="s">
        <v>256</v>
      </c>
      <c r="B334" t="s">
        <v>257</v>
      </c>
      <c r="C334" t="s">
        <v>258</v>
      </c>
      <c r="D334" t="s">
        <v>1222</v>
      </c>
      <c r="E334" s="41">
        <v>489.50396999999998</v>
      </c>
      <c r="F334" s="32">
        <v>4</v>
      </c>
      <c r="G334" s="37">
        <v>939012.29261722125</v>
      </c>
      <c r="H334" s="37">
        <v>1018382</v>
      </c>
      <c r="I334" s="37">
        <v>1344395.7442780721</v>
      </c>
      <c r="J334" s="37">
        <v>1206824.1374342702</v>
      </c>
      <c r="K334" s="37">
        <v>841280.57332521107</v>
      </c>
      <c r="L334" s="37">
        <v>981278</v>
      </c>
      <c r="M334" s="37">
        <v>1389093.442498184</v>
      </c>
      <c r="N334" s="33">
        <v>1442246.3618694714</v>
      </c>
      <c r="P334" s="7"/>
      <c r="Q334" s="6" t="s">
        <v>876</v>
      </c>
      <c r="R334" s="35" t="s">
        <v>876</v>
      </c>
    </row>
    <row r="335" spans="1:18" x14ac:dyDescent="0.25">
      <c r="A335" s="38" t="s">
        <v>49</v>
      </c>
      <c r="B335" t="s">
        <v>50</v>
      </c>
      <c r="C335" t="s">
        <v>51</v>
      </c>
      <c r="D335" t="s">
        <v>1223</v>
      </c>
      <c r="E335" s="41">
        <v>453.24167</v>
      </c>
      <c r="F335" s="32">
        <v>2</v>
      </c>
      <c r="G335" s="37">
        <v>169773781.35769579</v>
      </c>
      <c r="H335" s="37">
        <v>130334715</v>
      </c>
      <c r="I335" s="37">
        <v>138004177.88086653</v>
      </c>
      <c r="J335" s="37">
        <v>123351520.44149426</v>
      </c>
      <c r="K335" s="37">
        <v>118339806.43987986</v>
      </c>
      <c r="L335" s="37">
        <v>113831632.00000001</v>
      </c>
      <c r="M335" s="37">
        <v>126561826.38248952</v>
      </c>
      <c r="N335" s="33">
        <v>127220267.81557441</v>
      </c>
      <c r="P335" s="7"/>
      <c r="Q335" s="6">
        <v>0.90884053330160686</v>
      </c>
      <c r="R335" s="35">
        <v>1.0093893688719333</v>
      </c>
    </row>
    <row r="336" spans="1:18" x14ac:dyDescent="0.25">
      <c r="A336" s="38" t="s">
        <v>49</v>
      </c>
      <c r="B336" t="s">
        <v>50</v>
      </c>
      <c r="C336" t="s">
        <v>51</v>
      </c>
      <c r="D336" t="s">
        <v>1224</v>
      </c>
      <c r="E336" s="41">
        <v>587.96510000000001</v>
      </c>
      <c r="F336" s="32">
        <v>3</v>
      </c>
      <c r="G336" s="37">
        <v>129776848.01503755</v>
      </c>
      <c r="H336" s="37">
        <v>143084271</v>
      </c>
      <c r="I336" s="37">
        <v>122161624.01527831</v>
      </c>
      <c r="J336" s="37">
        <v>121395662.54526213</v>
      </c>
      <c r="K336" s="37">
        <v>109809331.83054247</v>
      </c>
      <c r="L336" s="37">
        <v>114534186</v>
      </c>
      <c r="M336" s="37">
        <v>109314694.67210731</v>
      </c>
      <c r="N336" s="33">
        <v>89313554.192585438</v>
      </c>
      <c r="P336" s="7"/>
      <c r="Q336" s="6" t="s">
        <v>876</v>
      </c>
      <c r="R336" s="35" t="s">
        <v>876</v>
      </c>
    </row>
    <row r="337" spans="1:18" x14ac:dyDescent="0.25">
      <c r="A337" s="38" t="s">
        <v>49</v>
      </c>
      <c r="B337" t="s">
        <v>50</v>
      </c>
      <c r="C337" t="s">
        <v>51</v>
      </c>
      <c r="D337" t="s">
        <v>1225</v>
      </c>
      <c r="E337" s="41">
        <v>733.82335999999998</v>
      </c>
      <c r="F337" s="32">
        <v>2</v>
      </c>
      <c r="G337" s="37">
        <v>88681342.386966974</v>
      </c>
      <c r="H337" s="37">
        <v>89572463</v>
      </c>
      <c r="I337" s="37">
        <v>90570150.133866891</v>
      </c>
      <c r="J337" s="37">
        <v>87259159.335135356</v>
      </c>
      <c r="K337" s="37">
        <v>68643682.687204644</v>
      </c>
      <c r="L337" s="37">
        <v>77384044</v>
      </c>
      <c r="M337" s="37">
        <v>77854243.370680735</v>
      </c>
      <c r="N337" s="33">
        <v>77935592.035563231</v>
      </c>
      <c r="P337" s="7"/>
      <c r="Q337" s="6" t="s">
        <v>876</v>
      </c>
      <c r="R337" s="35" t="s">
        <v>876</v>
      </c>
    </row>
    <row r="338" spans="1:18" x14ac:dyDescent="0.25">
      <c r="A338" s="38" t="s">
        <v>91</v>
      </c>
      <c r="B338" t="s">
        <v>92</v>
      </c>
      <c r="C338" t="s">
        <v>93</v>
      </c>
      <c r="D338" t="s">
        <v>1226</v>
      </c>
      <c r="E338" s="41">
        <v>552.33219999999994</v>
      </c>
      <c r="F338" s="32">
        <v>2</v>
      </c>
      <c r="G338" s="37">
        <v>8968116.9780688249</v>
      </c>
      <c r="H338" s="37">
        <v>8828063</v>
      </c>
      <c r="I338" s="37">
        <v>1791057.8570947195</v>
      </c>
      <c r="J338" s="37">
        <v>1924638.3047794474</v>
      </c>
      <c r="K338" s="37">
        <v>7229494.1613261839</v>
      </c>
      <c r="L338" s="37">
        <v>7001458</v>
      </c>
      <c r="M338" s="37">
        <v>1020028.8559607085</v>
      </c>
      <c r="N338" s="33">
        <v>990920.50899596675</v>
      </c>
      <c r="P338" s="7"/>
      <c r="Q338" s="6">
        <v>0.23943537712677884</v>
      </c>
      <c r="R338" s="35">
        <v>0.15471832592568974</v>
      </c>
    </row>
    <row r="339" spans="1:18" x14ac:dyDescent="0.25">
      <c r="A339" s="38" t="s">
        <v>91</v>
      </c>
      <c r="B339" t="s">
        <v>92</v>
      </c>
      <c r="C339" t="s">
        <v>93</v>
      </c>
      <c r="D339" t="s">
        <v>1227</v>
      </c>
      <c r="E339" s="41">
        <v>571.83000000000004</v>
      </c>
      <c r="F339" s="32">
        <v>2</v>
      </c>
      <c r="G339" s="37">
        <v>7292755.7943326421</v>
      </c>
      <c r="H339" s="37">
        <v>6695475</v>
      </c>
      <c r="I339" s="37">
        <v>1586072.302455402</v>
      </c>
      <c r="J339" s="37">
        <v>2071988.1275673974</v>
      </c>
      <c r="K339" s="37">
        <v>5811448.3288908722</v>
      </c>
      <c r="L339" s="37">
        <v>5914574</v>
      </c>
      <c r="M339" s="37">
        <v>776752.01158198982</v>
      </c>
      <c r="N339" s="33">
        <v>917083.82088302332</v>
      </c>
      <c r="P339" s="7"/>
      <c r="Q339" s="6" t="s">
        <v>876</v>
      </c>
      <c r="R339" s="35" t="s">
        <v>876</v>
      </c>
    </row>
    <row r="340" spans="1:18" x14ac:dyDescent="0.25">
      <c r="A340" s="38" t="s">
        <v>91</v>
      </c>
      <c r="B340" t="s">
        <v>92</v>
      </c>
      <c r="C340" t="s">
        <v>93</v>
      </c>
      <c r="D340" t="s">
        <v>1228</v>
      </c>
      <c r="E340" s="41">
        <v>585.84010000000001</v>
      </c>
      <c r="F340" s="32">
        <v>2</v>
      </c>
      <c r="G340" s="37">
        <v>6768498.6463968502</v>
      </c>
      <c r="H340" s="37">
        <v>6768414</v>
      </c>
      <c r="I340" s="37">
        <v>1586966.552689689</v>
      </c>
      <c r="J340" s="37">
        <v>1890805.0200780344</v>
      </c>
      <c r="K340" s="37">
        <v>4839199.2670265855</v>
      </c>
      <c r="L340" s="37">
        <v>6069174</v>
      </c>
      <c r="M340" s="37">
        <v>889011.97494105517</v>
      </c>
      <c r="N340" s="33">
        <v>1109947.7173063729</v>
      </c>
      <c r="P340" s="7"/>
      <c r="Q340" s="6" t="s">
        <v>876</v>
      </c>
      <c r="R340" s="35" t="s">
        <v>876</v>
      </c>
    </row>
    <row r="341" spans="1:18" x14ac:dyDescent="0.25">
      <c r="A341" s="38" t="s">
        <v>175</v>
      </c>
      <c r="B341" t="s">
        <v>176</v>
      </c>
      <c r="C341" t="s">
        <v>177</v>
      </c>
      <c r="D341" t="s">
        <v>1229</v>
      </c>
      <c r="E341" s="41">
        <v>411.22942999999998</v>
      </c>
      <c r="F341" s="32">
        <v>2</v>
      </c>
      <c r="G341" s="37">
        <v>2490656.4162653019</v>
      </c>
      <c r="H341" s="37">
        <v>2416116</v>
      </c>
      <c r="I341" s="37">
        <v>1380172.4396326172</v>
      </c>
      <c r="J341" s="37">
        <v>1580109.3998665039</v>
      </c>
      <c r="K341" s="37">
        <v>1582416.3246472331</v>
      </c>
      <c r="L341" s="37">
        <v>1876838</v>
      </c>
      <c r="M341" s="37">
        <v>1367637.8359704497</v>
      </c>
      <c r="N341" s="33">
        <v>1255515.3079353017</v>
      </c>
      <c r="P341" s="7"/>
      <c r="Q341" s="6">
        <v>0.43987761635501982</v>
      </c>
      <c r="R341" s="35">
        <v>0.55700324813114588</v>
      </c>
    </row>
    <row r="342" spans="1:18" x14ac:dyDescent="0.25">
      <c r="A342" s="38" t="s">
        <v>175</v>
      </c>
      <c r="B342" t="s">
        <v>176</v>
      </c>
      <c r="C342" t="s">
        <v>177</v>
      </c>
      <c r="D342" t="s">
        <v>1230</v>
      </c>
      <c r="E342" s="41">
        <v>512.31910000000005</v>
      </c>
      <c r="F342" s="32">
        <v>2</v>
      </c>
      <c r="G342" s="37">
        <v>1580311.2153830493</v>
      </c>
      <c r="H342" s="37">
        <v>1234205</v>
      </c>
      <c r="I342" s="37">
        <v>410282.00749092951</v>
      </c>
      <c r="J342" s="37">
        <v>431455.69962057198</v>
      </c>
      <c r="K342" s="37">
        <v>832778.89954554918</v>
      </c>
      <c r="L342" s="37">
        <v>922474.99999999988</v>
      </c>
      <c r="M342" s="37">
        <v>248301.69317906094</v>
      </c>
      <c r="N342" s="33">
        <v>655113.51208107371</v>
      </c>
      <c r="P342" s="7"/>
      <c r="Q342" s="6" t="s">
        <v>876</v>
      </c>
      <c r="R342" s="35" t="s">
        <v>876</v>
      </c>
    </row>
    <row r="343" spans="1:18" x14ac:dyDescent="0.25">
      <c r="A343" s="38" t="s">
        <v>175</v>
      </c>
      <c r="B343" t="s">
        <v>176</v>
      </c>
      <c r="C343" t="s">
        <v>177</v>
      </c>
      <c r="D343" t="s">
        <v>1231</v>
      </c>
      <c r="E343" s="41">
        <v>721.36974999999995</v>
      </c>
      <c r="F343" s="32">
        <v>2</v>
      </c>
      <c r="G343" s="37">
        <v>1229090.3742228816</v>
      </c>
      <c r="H343" s="37">
        <v>1343614</v>
      </c>
      <c r="I343" s="37">
        <v>421447.59920128086</v>
      </c>
      <c r="J343" s="37">
        <v>304629.96038597991</v>
      </c>
      <c r="K343" s="37">
        <v>1193392.1622585142</v>
      </c>
      <c r="L343" s="37">
        <v>986552.99999999988</v>
      </c>
      <c r="M343" s="37">
        <v>386994.04361666093</v>
      </c>
      <c r="N343" s="33">
        <v>205172.16162517681</v>
      </c>
      <c r="P343" s="7"/>
      <c r="Q343" s="6" t="s">
        <v>876</v>
      </c>
      <c r="R343" s="35" t="s">
        <v>876</v>
      </c>
    </row>
    <row r="344" spans="1:18" x14ac:dyDescent="0.25">
      <c r="A344" s="38" t="s">
        <v>403</v>
      </c>
      <c r="B344" t="s">
        <v>404</v>
      </c>
      <c r="C344" t="s">
        <v>405</v>
      </c>
      <c r="D344" t="s">
        <v>1232</v>
      </c>
      <c r="E344" s="41">
        <v>625.30334000000005</v>
      </c>
      <c r="F344" s="32">
        <v>2</v>
      </c>
      <c r="G344" s="37">
        <v>1883719.3132847042</v>
      </c>
      <c r="H344" s="37">
        <v>3386089</v>
      </c>
      <c r="I344" s="37">
        <v>456101.04940173036</v>
      </c>
      <c r="J344" s="37">
        <v>439652.14994000283</v>
      </c>
      <c r="K344" s="37">
        <v>2348020.4834011523</v>
      </c>
      <c r="L344" s="37">
        <v>2517895</v>
      </c>
      <c r="M344" s="37">
        <v>306623.93038235081</v>
      </c>
      <c r="N344" s="33">
        <v>337939.87901769421</v>
      </c>
      <c r="O344" s="37"/>
      <c r="P344" s="33"/>
      <c r="Q344" s="6">
        <v>0.14101669463769806</v>
      </c>
      <c r="R344" s="35">
        <v>0.10592737042007745</v>
      </c>
    </row>
    <row r="345" spans="1:18" x14ac:dyDescent="0.25">
      <c r="A345" s="38" t="s">
        <v>403</v>
      </c>
      <c r="B345" t="s">
        <v>404</v>
      </c>
      <c r="C345" t="s">
        <v>405</v>
      </c>
      <c r="D345" t="s">
        <v>1233</v>
      </c>
      <c r="E345" s="41">
        <v>562.93719999999996</v>
      </c>
      <c r="F345" s="32">
        <v>3</v>
      </c>
      <c r="G345" s="37">
        <v>1261339.9456208919</v>
      </c>
      <c r="H345" s="37">
        <v>2475675</v>
      </c>
      <c r="I345" s="37">
        <v>200815.17270558613</v>
      </c>
      <c r="J345" s="37">
        <v>173544.07310948789</v>
      </c>
      <c r="K345" s="37">
        <v>1465827.254715164</v>
      </c>
      <c r="L345" s="37">
        <v>1588120</v>
      </c>
      <c r="M345" s="37">
        <v>74557.288486117774</v>
      </c>
      <c r="N345" s="33">
        <v>119809.13605045309</v>
      </c>
      <c r="O345" s="37"/>
      <c r="P345" s="33"/>
      <c r="Q345" s="6" t="s">
        <v>876</v>
      </c>
      <c r="R345" s="35" t="s">
        <v>876</v>
      </c>
    </row>
    <row r="346" spans="1:18" x14ac:dyDescent="0.25">
      <c r="A346" s="38" t="s">
        <v>196</v>
      </c>
      <c r="B346" t="s">
        <v>197</v>
      </c>
      <c r="C346" t="s">
        <v>198</v>
      </c>
      <c r="D346" t="s">
        <v>1234</v>
      </c>
      <c r="E346" s="41">
        <v>574.30539999999996</v>
      </c>
      <c r="F346" s="32">
        <v>3</v>
      </c>
      <c r="G346" s="37">
        <v>3537672.6722102868</v>
      </c>
      <c r="H346" s="37">
        <v>4108793.0000000005</v>
      </c>
      <c r="I346" s="37">
        <v>1727383.897421947</v>
      </c>
      <c r="J346" s="37">
        <v>1340507.9555550155</v>
      </c>
      <c r="K346" s="37">
        <v>2966448.263256209</v>
      </c>
      <c r="L346" s="37">
        <v>3486670</v>
      </c>
      <c r="M346" s="37">
        <v>909283.04246221751</v>
      </c>
      <c r="N346" s="33">
        <v>759313.77045603609</v>
      </c>
      <c r="P346" s="7"/>
      <c r="Q346" s="6">
        <v>0.47936731096698493</v>
      </c>
      <c r="R346" s="35">
        <v>0.41819240593813051</v>
      </c>
    </row>
    <row r="347" spans="1:18" x14ac:dyDescent="0.25">
      <c r="A347" s="38" t="s">
        <v>196</v>
      </c>
      <c r="B347" t="s">
        <v>197</v>
      </c>
      <c r="C347" t="s">
        <v>198</v>
      </c>
      <c r="D347" t="s">
        <v>1235</v>
      </c>
      <c r="E347" s="41">
        <v>390.20596</v>
      </c>
      <c r="F347" s="32">
        <v>2</v>
      </c>
      <c r="G347" s="37">
        <v>2099883.2101989328</v>
      </c>
      <c r="H347" s="37">
        <v>2284541</v>
      </c>
      <c r="I347" s="37">
        <v>1225385.2458084596</v>
      </c>
      <c r="J347" s="37">
        <v>1536317.1414378104</v>
      </c>
      <c r="K347" s="37">
        <v>1619696.0321947429</v>
      </c>
      <c r="L347" s="37">
        <v>1912082</v>
      </c>
      <c r="M347" s="37">
        <v>1866496.9966106522</v>
      </c>
      <c r="N347" s="33">
        <v>757204.11392967205</v>
      </c>
      <c r="P347" s="7"/>
      <c r="Q347" s="6" t="s">
        <v>876</v>
      </c>
      <c r="R347" s="35" t="s">
        <v>876</v>
      </c>
    </row>
    <row r="348" spans="1:18" x14ac:dyDescent="0.25">
      <c r="A348" s="38" t="s">
        <v>196</v>
      </c>
      <c r="B348" t="s">
        <v>197</v>
      </c>
      <c r="C348" t="s">
        <v>198</v>
      </c>
      <c r="D348" t="s">
        <v>1236</v>
      </c>
      <c r="E348" s="41">
        <v>489.71942000000001</v>
      </c>
      <c r="F348" s="32">
        <v>2</v>
      </c>
      <c r="G348" s="37">
        <v>2020051.8282510303</v>
      </c>
      <c r="H348" s="37">
        <v>2166751</v>
      </c>
      <c r="I348" s="37">
        <v>940913.38155925495</v>
      </c>
      <c r="J348" s="37">
        <v>1003724.12301559</v>
      </c>
      <c r="K348" s="37">
        <v>1516127.0249012413</v>
      </c>
      <c r="L348" s="37">
        <v>1359610</v>
      </c>
      <c r="M348" s="37">
        <v>544700.82019453822</v>
      </c>
      <c r="N348" s="33">
        <v>541220.44647305459</v>
      </c>
      <c r="P348" s="7"/>
      <c r="Q348" s="6" t="s">
        <v>876</v>
      </c>
      <c r="R348" s="35" t="s">
        <v>876</v>
      </c>
    </row>
    <row r="349" spans="1:18" x14ac:dyDescent="0.25">
      <c r="A349" s="38" t="s">
        <v>325</v>
      </c>
      <c r="B349" t="s">
        <v>326</v>
      </c>
      <c r="C349" t="s">
        <v>327</v>
      </c>
      <c r="D349" t="s">
        <v>1237</v>
      </c>
      <c r="E349" s="41">
        <v>431.24509999999998</v>
      </c>
      <c r="F349" s="32">
        <v>2</v>
      </c>
      <c r="G349" s="37">
        <v>867166.82972918637</v>
      </c>
      <c r="H349" s="37">
        <v>848633</v>
      </c>
      <c r="I349" s="37">
        <v>882232.17973660468</v>
      </c>
      <c r="J349" s="37">
        <v>886334.33226936357</v>
      </c>
      <c r="K349" s="37">
        <v>628123.2393263306</v>
      </c>
      <c r="L349" s="37">
        <v>678531</v>
      </c>
      <c r="M349" s="37">
        <v>639925.73926054023</v>
      </c>
      <c r="N349" s="33">
        <v>661392.15957788588</v>
      </c>
      <c r="O349" s="37"/>
      <c r="P349" s="33"/>
      <c r="Q349" s="6">
        <v>1.0062179220881957</v>
      </c>
      <c r="R349" s="35">
        <v>1.0269928013563556</v>
      </c>
    </row>
    <row r="350" spans="1:18" x14ac:dyDescent="0.25">
      <c r="A350" s="38" t="s">
        <v>325</v>
      </c>
      <c r="B350" t="s">
        <v>326</v>
      </c>
      <c r="C350" t="s">
        <v>327</v>
      </c>
      <c r="D350" t="s">
        <v>1238</v>
      </c>
      <c r="E350" s="41">
        <v>531.81335000000001</v>
      </c>
      <c r="F350" s="32">
        <v>2</v>
      </c>
      <c r="G350" s="37">
        <v>719755.59010796703</v>
      </c>
      <c r="H350" s="37">
        <v>658814</v>
      </c>
      <c r="I350" s="37">
        <v>645862.62061322166</v>
      </c>
      <c r="J350" s="37">
        <v>715259.22487672535</v>
      </c>
      <c r="K350" s="37">
        <v>529149.40710707474</v>
      </c>
      <c r="L350" s="37">
        <v>452840</v>
      </c>
      <c r="M350" s="37">
        <v>521300.16628354869</v>
      </c>
      <c r="N350" s="33">
        <v>452241.97283296555</v>
      </c>
      <c r="O350" s="37"/>
      <c r="P350" s="33"/>
      <c r="Q350" s="6" t="s">
        <v>876</v>
      </c>
      <c r="R350" s="35" t="s">
        <v>876</v>
      </c>
    </row>
    <row r="351" spans="1:18" x14ac:dyDescent="0.25">
      <c r="A351" s="38" t="s">
        <v>325</v>
      </c>
      <c r="B351" t="s">
        <v>326</v>
      </c>
      <c r="C351" t="s">
        <v>327</v>
      </c>
      <c r="D351" t="s">
        <v>1239</v>
      </c>
      <c r="E351" s="41">
        <v>772.38354000000004</v>
      </c>
      <c r="F351" s="32">
        <v>2</v>
      </c>
      <c r="G351" s="37">
        <v>426856.74405617913</v>
      </c>
      <c r="H351" s="37">
        <v>422399</v>
      </c>
      <c r="I351" s="37">
        <v>463940.36453968665</v>
      </c>
      <c r="J351" s="37">
        <v>374517.59587186825</v>
      </c>
      <c r="K351" s="37">
        <v>299377.45576402877</v>
      </c>
      <c r="L351" s="37">
        <v>302939</v>
      </c>
      <c r="M351" s="37">
        <v>302708.08476787148</v>
      </c>
      <c r="N351" s="33">
        <v>391427.09124238737</v>
      </c>
      <c r="O351" s="37"/>
      <c r="P351" s="33"/>
      <c r="Q351" s="6" t="s">
        <v>876</v>
      </c>
      <c r="R351" s="35" t="s">
        <v>876</v>
      </c>
    </row>
    <row r="352" spans="1:18" x14ac:dyDescent="0.25">
      <c r="A352" s="38" t="s">
        <v>118</v>
      </c>
      <c r="B352" t="s">
        <v>119</v>
      </c>
      <c r="C352" t="s">
        <v>120</v>
      </c>
      <c r="D352" t="s">
        <v>1240</v>
      </c>
      <c r="E352" s="41">
        <v>531.29049999999995</v>
      </c>
      <c r="F352" s="32">
        <v>2</v>
      </c>
      <c r="G352" s="37">
        <v>7112652.4630445382</v>
      </c>
      <c r="H352" s="37">
        <v>6329946</v>
      </c>
      <c r="I352" s="37">
        <v>5420869.7029390801</v>
      </c>
      <c r="J352" s="37">
        <v>5384066.2307099029</v>
      </c>
      <c r="K352" s="37">
        <v>4212248.2172688032</v>
      </c>
      <c r="L352" s="37">
        <v>4696061</v>
      </c>
      <c r="M352" s="37">
        <v>4636544.8969256328</v>
      </c>
      <c r="N352" s="33">
        <v>4465169.9727221625</v>
      </c>
      <c r="P352" s="7"/>
      <c r="Q352" s="6">
        <v>0.82943152530174791</v>
      </c>
      <c r="R352" s="35">
        <v>1.0047389464831258</v>
      </c>
    </row>
    <row r="353" spans="1:18" x14ac:dyDescent="0.25">
      <c r="A353" s="38" t="s">
        <v>118</v>
      </c>
      <c r="B353" t="s">
        <v>119</v>
      </c>
      <c r="C353" t="s">
        <v>120</v>
      </c>
      <c r="D353" t="s">
        <v>1241</v>
      </c>
      <c r="E353" s="41">
        <v>551.30619999999999</v>
      </c>
      <c r="F353" s="32">
        <v>2</v>
      </c>
      <c r="G353" s="37">
        <v>5879874.4199143741</v>
      </c>
      <c r="H353" s="37">
        <v>5728600</v>
      </c>
      <c r="I353" s="37">
        <v>4637235.7153896317</v>
      </c>
      <c r="J353" s="37">
        <v>5050225.6689670002</v>
      </c>
      <c r="K353" s="37">
        <v>3263654.1088676574</v>
      </c>
      <c r="L353" s="37">
        <v>4060807</v>
      </c>
      <c r="M353" s="37">
        <v>3784847.6174147925</v>
      </c>
      <c r="N353" s="33">
        <v>3566478.2277576677</v>
      </c>
      <c r="P353" s="7"/>
      <c r="Q353" s="6" t="s">
        <v>876</v>
      </c>
      <c r="R353" s="35" t="s">
        <v>876</v>
      </c>
    </row>
    <row r="354" spans="1:18" x14ac:dyDescent="0.25">
      <c r="A354" s="43" t="s">
        <v>118</v>
      </c>
      <c r="B354" s="18" t="s">
        <v>119</v>
      </c>
      <c r="C354" s="18" t="s">
        <v>120</v>
      </c>
      <c r="D354" s="18" t="s">
        <v>1242</v>
      </c>
      <c r="E354" s="44">
        <v>796.91189999999995</v>
      </c>
      <c r="F354" s="45">
        <v>2</v>
      </c>
      <c r="G354" s="46">
        <v>2367258.5511252386</v>
      </c>
      <c r="H354" s="46">
        <v>2084995.0000000002</v>
      </c>
      <c r="I354" s="46">
        <v>2166905.3803304178</v>
      </c>
      <c r="J354" s="46">
        <v>1811686.3473617663</v>
      </c>
      <c r="K354" s="46">
        <v>1412761.9809922364</v>
      </c>
      <c r="L354" s="46">
        <v>1838093.0000000002</v>
      </c>
      <c r="M354" s="46">
        <v>1589517.4424101638</v>
      </c>
      <c r="N354" s="47">
        <v>1533399.0075260275</v>
      </c>
      <c r="O354" s="18"/>
      <c r="P354" s="25"/>
      <c r="Q354" s="48" t="s">
        <v>876</v>
      </c>
      <c r="R354" s="49" t="s">
        <v>876</v>
      </c>
    </row>
    <row r="356" spans="1:18" x14ac:dyDescent="0.25">
      <c r="G356" s="37"/>
      <c r="H356" s="37"/>
      <c r="I356" s="37"/>
      <c r="J356" s="37"/>
      <c r="K356" s="37"/>
      <c r="L356" s="37"/>
      <c r="M356" s="37"/>
      <c r="N356" s="37"/>
    </row>
  </sheetData>
  <mergeCells count="10">
    <mergeCell ref="A1:R1"/>
    <mergeCell ref="A2:A3"/>
    <mergeCell ref="B2:B3"/>
    <mergeCell ref="C2:C3"/>
    <mergeCell ref="D2:D3"/>
    <mergeCell ref="E2:E3"/>
    <mergeCell ref="F2:F3"/>
    <mergeCell ref="G2:N2"/>
    <mergeCell ref="Q2:R2"/>
    <mergeCell ref="O2:P2"/>
  </mergeCells>
  <pageMargins left="0.7" right="0.7" top="0.75" bottom="0.75" header="0.3" footer="0.3"/>
  <pageSetup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minAxisType="custom" xr2:uid="{9B5DD2F9-4B6B-47D6-95C8-0BCC0CE038DD}">
          <x14:colorSeries theme="7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c'!G267:J267</xm:f>
              <xm:sqref>O267</xm:sqref>
            </x14:sparkline>
            <x14:sparkline>
              <xm:f>'Supplementary Table 2c'!G268:J268</xm:f>
              <xm:sqref>O268</xm:sqref>
            </x14:sparkline>
            <x14:sparkline>
              <xm:f>'Supplementary Table 2c'!G269:J269</xm:f>
              <xm:sqref>O269</xm:sqref>
            </x14:sparkline>
            <x14:sparkline>
              <xm:f>'Supplementary Table 2c'!G270:J270</xm:f>
              <xm:sqref>O270</xm:sqref>
            </x14:sparkline>
            <x14:sparkline>
              <xm:f>'Supplementary Table 2c'!G271:J271</xm:f>
              <xm:sqref>O271</xm:sqref>
            </x14:sparkline>
            <x14:sparkline>
              <xm:f>'Supplementary Table 2c'!G272:J272</xm:f>
              <xm:sqref>O272</xm:sqref>
            </x14:sparkline>
            <x14:sparkline>
              <xm:f>'Supplementary Table 2c'!G273:J273</xm:f>
              <xm:sqref>O273</xm:sqref>
            </x14:sparkline>
            <x14:sparkline>
              <xm:f>'Supplementary Table 2c'!G274:J274</xm:f>
              <xm:sqref>O274</xm:sqref>
            </x14:sparkline>
            <x14:sparkline>
              <xm:f>'Supplementary Table 2c'!G275:J275</xm:f>
              <xm:sqref>O275</xm:sqref>
            </x14:sparkline>
            <x14:sparkline>
              <xm:f>'Supplementary Table 2c'!G276:J276</xm:f>
              <xm:sqref>O276</xm:sqref>
            </x14:sparkline>
            <x14:sparkline>
              <xm:f>'Supplementary Table 2c'!G277:J277</xm:f>
              <xm:sqref>O277</xm:sqref>
            </x14:sparkline>
            <x14:sparkline>
              <xm:f>'Supplementary Table 2c'!G278:J278</xm:f>
              <xm:sqref>O278</xm:sqref>
            </x14:sparkline>
            <x14:sparkline>
              <xm:f>'Supplementary Table 2c'!G279:J279</xm:f>
              <xm:sqref>O279</xm:sqref>
            </x14:sparkline>
            <x14:sparkline>
              <xm:f>'Supplementary Table 2c'!G280:J280</xm:f>
              <xm:sqref>O280</xm:sqref>
            </x14:sparkline>
            <x14:sparkline>
              <xm:f>'Supplementary Table 2c'!G281:J281</xm:f>
              <xm:sqref>O281</xm:sqref>
            </x14:sparkline>
            <x14:sparkline>
              <xm:f>'Supplementary Table 2c'!G282:J282</xm:f>
              <xm:sqref>O282</xm:sqref>
            </x14:sparkline>
            <x14:sparkline>
              <xm:f>'Supplementary Table 2c'!G283:J283</xm:f>
              <xm:sqref>O283</xm:sqref>
            </x14:sparkline>
            <x14:sparkline>
              <xm:f>'Supplementary Table 2c'!G284:J284</xm:f>
              <xm:sqref>O284</xm:sqref>
            </x14:sparkline>
            <x14:sparkline>
              <xm:f>'Supplementary Table 2c'!G285:J285</xm:f>
              <xm:sqref>O285</xm:sqref>
            </x14:sparkline>
            <x14:sparkline>
              <xm:f>'Supplementary Table 2c'!G286:J286</xm:f>
              <xm:sqref>O286</xm:sqref>
            </x14:sparkline>
            <x14:sparkline>
              <xm:f>'Supplementary Table 2c'!G287:J287</xm:f>
              <xm:sqref>O287</xm:sqref>
            </x14:sparkline>
            <x14:sparkline>
              <xm:f>'Supplementary Table 2c'!G288:J288</xm:f>
              <xm:sqref>O288</xm:sqref>
            </x14:sparkline>
            <x14:sparkline>
              <xm:f>'Supplementary Table 2c'!G289:J289</xm:f>
              <xm:sqref>O289</xm:sqref>
            </x14:sparkline>
            <x14:sparkline>
              <xm:f>'Supplementary Table 2c'!G290:J290</xm:f>
              <xm:sqref>O290</xm:sqref>
            </x14:sparkline>
            <x14:sparkline>
              <xm:f>'Supplementary Table 2c'!G291:J291</xm:f>
              <xm:sqref>O291</xm:sqref>
            </x14:sparkline>
            <x14:sparkline>
              <xm:f>'Supplementary Table 2c'!G292:J292</xm:f>
              <xm:sqref>O292</xm:sqref>
            </x14:sparkline>
            <x14:sparkline>
              <xm:f>'Supplementary Table 2c'!G293:J293</xm:f>
              <xm:sqref>O293</xm:sqref>
            </x14:sparkline>
            <x14:sparkline>
              <xm:f>'Supplementary Table 2c'!G294:J294</xm:f>
              <xm:sqref>O294</xm:sqref>
            </x14:sparkline>
            <x14:sparkline>
              <xm:f>'Supplementary Table 2c'!G295:J295</xm:f>
              <xm:sqref>O295</xm:sqref>
            </x14:sparkline>
            <x14:sparkline>
              <xm:f>'Supplementary Table 2c'!G296:J296</xm:f>
              <xm:sqref>O296</xm:sqref>
            </x14:sparkline>
            <x14:sparkline>
              <xm:f>'Supplementary Table 2c'!G297:J297</xm:f>
              <xm:sqref>O297</xm:sqref>
            </x14:sparkline>
            <x14:sparkline>
              <xm:f>'Supplementary Table 2c'!G298:J298</xm:f>
              <xm:sqref>O298</xm:sqref>
            </x14:sparkline>
            <x14:sparkline>
              <xm:f>'Supplementary Table 2c'!G299:J299</xm:f>
              <xm:sqref>O299</xm:sqref>
            </x14:sparkline>
            <x14:sparkline>
              <xm:f>'Supplementary Table 2c'!G300:J300</xm:f>
              <xm:sqref>O300</xm:sqref>
            </x14:sparkline>
            <x14:sparkline>
              <xm:f>'Supplementary Table 2c'!G301:J301</xm:f>
              <xm:sqref>O301</xm:sqref>
            </x14:sparkline>
            <x14:sparkline>
              <xm:f>'Supplementary Table 2c'!G302:J302</xm:f>
              <xm:sqref>O302</xm:sqref>
            </x14:sparkline>
            <x14:sparkline>
              <xm:f>'Supplementary Table 2c'!G303:J303</xm:f>
              <xm:sqref>O303</xm:sqref>
            </x14:sparkline>
            <x14:sparkline>
              <xm:f>'Supplementary Table 2c'!G304:J304</xm:f>
              <xm:sqref>O304</xm:sqref>
            </x14:sparkline>
            <x14:sparkline>
              <xm:f>'Supplementary Table 2c'!G305:J305</xm:f>
              <xm:sqref>O305</xm:sqref>
            </x14:sparkline>
            <x14:sparkline>
              <xm:f>'Supplementary Table 2c'!G306:J306</xm:f>
              <xm:sqref>O306</xm:sqref>
            </x14:sparkline>
            <x14:sparkline>
              <xm:f>'Supplementary Table 2c'!G307:J307</xm:f>
              <xm:sqref>O307</xm:sqref>
            </x14:sparkline>
            <x14:sparkline>
              <xm:f>'Supplementary Table 2c'!G308:J308</xm:f>
              <xm:sqref>O308</xm:sqref>
            </x14:sparkline>
            <x14:sparkline>
              <xm:f>'Supplementary Table 2c'!G309:J309</xm:f>
              <xm:sqref>O309</xm:sqref>
            </x14:sparkline>
            <x14:sparkline>
              <xm:f>'Supplementary Table 2c'!G310:J310</xm:f>
              <xm:sqref>O310</xm:sqref>
            </x14:sparkline>
            <x14:sparkline>
              <xm:f>'Supplementary Table 2c'!G311:J311</xm:f>
              <xm:sqref>O311</xm:sqref>
            </x14:sparkline>
            <x14:sparkline>
              <xm:f>'Supplementary Table 2c'!G312:J312</xm:f>
              <xm:sqref>O312</xm:sqref>
            </x14:sparkline>
            <x14:sparkline>
              <xm:f>'Supplementary Table 2c'!G313:J313</xm:f>
              <xm:sqref>O313</xm:sqref>
            </x14:sparkline>
            <x14:sparkline>
              <xm:f>'Supplementary Table 2c'!G314:J314</xm:f>
              <xm:sqref>O314</xm:sqref>
            </x14:sparkline>
            <x14:sparkline>
              <xm:f>'Supplementary Table 2c'!G315:J315</xm:f>
              <xm:sqref>O315</xm:sqref>
            </x14:sparkline>
            <x14:sparkline>
              <xm:f>'Supplementary Table 2c'!G316:J316</xm:f>
              <xm:sqref>O316</xm:sqref>
            </x14:sparkline>
            <x14:sparkline>
              <xm:f>'Supplementary Table 2c'!G317:J317</xm:f>
              <xm:sqref>O317</xm:sqref>
            </x14:sparkline>
            <x14:sparkline>
              <xm:f>'Supplementary Table 2c'!G318:J318</xm:f>
              <xm:sqref>O318</xm:sqref>
            </x14:sparkline>
            <x14:sparkline>
              <xm:f>'Supplementary Table 2c'!G319:J319</xm:f>
              <xm:sqref>O319</xm:sqref>
            </x14:sparkline>
            <x14:sparkline>
              <xm:f>'Supplementary Table 2c'!G320:J320</xm:f>
              <xm:sqref>O320</xm:sqref>
            </x14:sparkline>
            <x14:sparkline>
              <xm:f>'Supplementary Table 2c'!G321:J321</xm:f>
              <xm:sqref>O321</xm:sqref>
            </x14:sparkline>
            <x14:sparkline>
              <xm:f>'Supplementary Table 2c'!G322:J322</xm:f>
              <xm:sqref>O322</xm:sqref>
            </x14:sparkline>
            <x14:sparkline>
              <xm:f>'Supplementary Table 2c'!G323:J323</xm:f>
              <xm:sqref>O323</xm:sqref>
            </x14:sparkline>
            <x14:sparkline>
              <xm:f>'Supplementary Table 2c'!G324:J324</xm:f>
              <xm:sqref>O324</xm:sqref>
            </x14:sparkline>
            <x14:sparkline>
              <xm:f>'Supplementary Table 2c'!G325:J325</xm:f>
              <xm:sqref>O325</xm:sqref>
            </x14:sparkline>
            <x14:sparkline>
              <xm:f>'Supplementary Table 2c'!G326:J326</xm:f>
              <xm:sqref>O326</xm:sqref>
            </x14:sparkline>
            <x14:sparkline>
              <xm:f>'Supplementary Table 2c'!G327:J327</xm:f>
              <xm:sqref>O327</xm:sqref>
            </x14:sparkline>
            <x14:sparkline>
              <xm:f>'Supplementary Table 2c'!G328:J328</xm:f>
              <xm:sqref>O328</xm:sqref>
            </x14:sparkline>
            <x14:sparkline>
              <xm:f>'Supplementary Table 2c'!G329:J329</xm:f>
              <xm:sqref>O329</xm:sqref>
            </x14:sparkline>
            <x14:sparkline>
              <xm:f>'Supplementary Table 2c'!G330:J330</xm:f>
              <xm:sqref>O330</xm:sqref>
            </x14:sparkline>
            <x14:sparkline>
              <xm:f>'Supplementary Table 2c'!G331:J331</xm:f>
              <xm:sqref>O331</xm:sqref>
            </x14:sparkline>
            <x14:sparkline>
              <xm:f>'Supplementary Table 2c'!G332:J332</xm:f>
              <xm:sqref>O332</xm:sqref>
            </x14:sparkline>
            <x14:sparkline>
              <xm:f>'Supplementary Table 2c'!G333:J333</xm:f>
              <xm:sqref>O333</xm:sqref>
            </x14:sparkline>
            <x14:sparkline>
              <xm:f>'Supplementary Table 2c'!G334:J334</xm:f>
              <xm:sqref>O334</xm:sqref>
            </x14:sparkline>
            <x14:sparkline>
              <xm:f>'Supplementary Table 2c'!G335:J335</xm:f>
              <xm:sqref>O335</xm:sqref>
            </x14:sparkline>
            <x14:sparkline>
              <xm:f>'Supplementary Table 2c'!G336:J336</xm:f>
              <xm:sqref>O336</xm:sqref>
            </x14:sparkline>
            <x14:sparkline>
              <xm:f>'Supplementary Table 2c'!G337:J337</xm:f>
              <xm:sqref>O337</xm:sqref>
            </x14:sparkline>
            <x14:sparkline>
              <xm:f>'Supplementary Table 2c'!G338:J338</xm:f>
              <xm:sqref>O338</xm:sqref>
            </x14:sparkline>
            <x14:sparkline>
              <xm:f>'Supplementary Table 2c'!G339:J339</xm:f>
              <xm:sqref>O339</xm:sqref>
            </x14:sparkline>
            <x14:sparkline>
              <xm:f>'Supplementary Table 2c'!G340:J340</xm:f>
              <xm:sqref>O340</xm:sqref>
            </x14:sparkline>
            <x14:sparkline>
              <xm:f>'Supplementary Table 2c'!G341:J341</xm:f>
              <xm:sqref>O341</xm:sqref>
            </x14:sparkline>
            <x14:sparkline>
              <xm:f>'Supplementary Table 2c'!G342:J342</xm:f>
              <xm:sqref>O342</xm:sqref>
            </x14:sparkline>
            <x14:sparkline>
              <xm:f>'Supplementary Table 2c'!G343:J343</xm:f>
              <xm:sqref>O343</xm:sqref>
            </x14:sparkline>
            <x14:sparkline>
              <xm:f>'Supplementary Table 2c'!G344:J344</xm:f>
              <xm:sqref>O344</xm:sqref>
            </x14:sparkline>
            <x14:sparkline>
              <xm:f>'Supplementary Table 2c'!G345:J345</xm:f>
              <xm:sqref>O345</xm:sqref>
            </x14:sparkline>
            <x14:sparkline>
              <xm:f>'Supplementary Table 2c'!G346:J346</xm:f>
              <xm:sqref>O346</xm:sqref>
            </x14:sparkline>
            <x14:sparkline>
              <xm:f>'Supplementary Table 2c'!G347:J347</xm:f>
              <xm:sqref>O347</xm:sqref>
            </x14:sparkline>
            <x14:sparkline>
              <xm:f>'Supplementary Table 2c'!G348:J348</xm:f>
              <xm:sqref>O348</xm:sqref>
            </x14:sparkline>
            <x14:sparkline>
              <xm:f>'Supplementary Table 2c'!G349:J349</xm:f>
              <xm:sqref>O349</xm:sqref>
            </x14:sparkline>
            <x14:sparkline>
              <xm:f>'Supplementary Table 2c'!G350:J350</xm:f>
              <xm:sqref>O350</xm:sqref>
            </x14:sparkline>
            <x14:sparkline>
              <xm:f>'Supplementary Table 2c'!G351:J351</xm:f>
              <xm:sqref>O351</xm:sqref>
            </x14:sparkline>
            <x14:sparkline>
              <xm:f>'Supplementary Table 2c'!G352:J352</xm:f>
              <xm:sqref>O352</xm:sqref>
            </x14:sparkline>
            <x14:sparkline>
              <xm:f>'Supplementary Table 2c'!G353:J353</xm:f>
              <xm:sqref>O353</xm:sqref>
            </x14:sparkline>
            <x14:sparkline>
              <xm:f>'Supplementary Table 2c'!G354:J354</xm:f>
              <xm:sqref>O354</xm:sqref>
            </x14:sparkline>
          </x14:sparklines>
        </x14:sparklineGroup>
        <x14:sparklineGroup manualMin="0" type="column" displayEmptyCellsAs="gap" minAxisType="custom" xr2:uid="{2CDC9B56-D71A-44B1-B6F7-274D3328FC29}">
          <x14:colorSeries rgb="FF00B05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c'!K267:N267</xm:f>
              <xm:sqref>P267</xm:sqref>
            </x14:sparkline>
            <x14:sparkline>
              <xm:f>'Supplementary Table 2c'!K268:N268</xm:f>
              <xm:sqref>P268</xm:sqref>
            </x14:sparkline>
            <x14:sparkline>
              <xm:f>'Supplementary Table 2c'!K269:N269</xm:f>
              <xm:sqref>P269</xm:sqref>
            </x14:sparkline>
            <x14:sparkline>
              <xm:f>'Supplementary Table 2c'!K270:N270</xm:f>
              <xm:sqref>P270</xm:sqref>
            </x14:sparkline>
            <x14:sparkline>
              <xm:f>'Supplementary Table 2c'!K271:N271</xm:f>
              <xm:sqref>P271</xm:sqref>
            </x14:sparkline>
            <x14:sparkline>
              <xm:f>'Supplementary Table 2c'!K272:N272</xm:f>
              <xm:sqref>P272</xm:sqref>
            </x14:sparkline>
            <x14:sparkline>
              <xm:f>'Supplementary Table 2c'!K273:N273</xm:f>
              <xm:sqref>P273</xm:sqref>
            </x14:sparkline>
            <x14:sparkline>
              <xm:f>'Supplementary Table 2c'!K274:N274</xm:f>
              <xm:sqref>P274</xm:sqref>
            </x14:sparkline>
            <x14:sparkline>
              <xm:f>'Supplementary Table 2c'!K275:N275</xm:f>
              <xm:sqref>P275</xm:sqref>
            </x14:sparkline>
            <x14:sparkline>
              <xm:f>'Supplementary Table 2c'!K276:N276</xm:f>
              <xm:sqref>P276</xm:sqref>
            </x14:sparkline>
            <x14:sparkline>
              <xm:f>'Supplementary Table 2c'!K277:N277</xm:f>
              <xm:sqref>P277</xm:sqref>
            </x14:sparkline>
            <x14:sparkline>
              <xm:f>'Supplementary Table 2c'!K278:N278</xm:f>
              <xm:sqref>P278</xm:sqref>
            </x14:sparkline>
            <x14:sparkline>
              <xm:f>'Supplementary Table 2c'!K279:N279</xm:f>
              <xm:sqref>P279</xm:sqref>
            </x14:sparkline>
            <x14:sparkline>
              <xm:f>'Supplementary Table 2c'!K280:N280</xm:f>
              <xm:sqref>P280</xm:sqref>
            </x14:sparkline>
            <x14:sparkline>
              <xm:f>'Supplementary Table 2c'!K281:N281</xm:f>
              <xm:sqref>P281</xm:sqref>
            </x14:sparkline>
            <x14:sparkline>
              <xm:f>'Supplementary Table 2c'!K282:N282</xm:f>
              <xm:sqref>P282</xm:sqref>
            </x14:sparkline>
            <x14:sparkline>
              <xm:f>'Supplementary Table 2c'!K283:N283</xm:f>
              <xm:sqref>P283</xm:sqref>
            </x14:sparkline>
            <x14:sparkline>
              <xm:f>'Supplementary Table 2c'!K284:N284</xm:f>
              <xm:sqref>P284</xm:sqref>
            </x14:sparkline>
            <x14:sparkline>
              <xm:f>'Supplementary Table 2c'!K285:N285</xm:f>
              <xm:sqref>P285</xm:sqref>
            </x14:sparkline>
            <x14:sparkline>
              <xm:f>'Supplementary Table 2c'!K286:N286</xm:f>
              <xm:sqref>P286</xm:sqref>
            </x14:sparkline>
            <x14:sparkline>
              <xm:f>'Supplementary Table 2c'!K287:N287</xm:f>
              <xm:sqref>P287</xm:sqref>
            </x14:sparkline>
            <x14:sparkline>
              <xm:f>'Supplementary Table 2c'!K288:N288</xm:f>
              <xm:sqref>P288</xm:sqref>
            </x14:sparkline>
            <x14:sparkline>
              <xm:f>'Supplementary Table 2c'!K289:N289</xm:f>
              <xm:sqref>P289</xm:sqref>
            </x14:sparkline>
            <x14:sparkline>
              <xm:f>'Supplementary Table 2c'!K290:N290</xm:f>
              <xm:sqref>P290</xm:sqref>
            </x14:sparkline>
            <x14:sparkline>
              <xm:f>'Supplementary Table 2c'!K291:N291</xm:f>
              <xm:sqref>P291</xm:sqref>
            </x14:sparkline>
            <x14:sparkline>
              <xm:f>'Supplementary Table 2c'!K292:N292</xm:f>
              <xm:sqref>P292</xm:sqref>
            </x14:sparkline>
            <x14:sparkline>
              <xm:f>'Supplementary Table 2c'!K293:N293</xm:f>
              <xm:sqref>P293</xm:sqref>
            </x14:sparkline>
            <x14:sparkline>
              <xm:f>'Supplementary Table 2c'!K294:N294</xm:f>
              <xm:sqref>P294</xm:sqref>
            </x14:sparkline>
            <x14:sparkline>
              <xm:f>'Supplementary Table 2c'!K295:N295</xm:f>
              <xm:sqref>P295</xm:sqref>
            </x14:sparkline>
            <x14:sparkline>
              <xm:f>'Supplementary Table 2c'!K296:N296</xm:f>
              <xm:sqref>P296</xm:sqref>
            </x14:sparkline>
            <x14:sparkline>
              <xm:f>'Supplementary Table 2c'!K297:N297</xm:f>
              <xm:sqref>P297</xm:sqref>
            </x14:sparkline>
            <x14:sparkline>
              <xm:f>'Supplementary Table 2c'!K298:N298</xm:f>
              <xm:sqref>P298</xm:sqref>
            </x14:sparkline>
            <x14:sparkline>
              <xm:f>'Supplementary Table 2c'!K299:N299</xm:f>
              <xm:sqref>P299</xm:sqref>
            </x14:sparkline>
            <x14:sparkline>
              <xm:f>'Supplementary Table 2c'!K300:N300</xm:f>
              <xm:sqref>P300</xm:sqref>
            </x14:sparkline>
            <x14:sparkline>
              <xm:f>'Supplementary Table 2c'!K301:N301</xm:f>
              <xm:sqref>P301</xm:sqref>
            </x14:sparkline>
            <x14:sparkline>
              <xm:f>'Supplementary Table 2c'!K302:N302</xm:f>
              <xm:sqref>P302</xm:sqref>
            </x14:sparkline>
            <x14:sparkline>
              <xm:f>'Supplementary Table 2c'!K303:N303</xm:f>
              <xm:sqref>P303</xm:sqref>
            </x14:sparkline>
            <x14:sparkline>
              <xm:f>'Supplementary Table 2c'!K304:N304</xm:f>
              <xm:sqref>P304</xm:sqref>
            </x14:sparkline>
            <x14:sparkline>
              <xm:f>'Supplementary Table 2c'!K305:N305</xm:f>
              <xm:sqref>P305</xm:sqref>
            </x14:sparkline>
            <x14:sparkline>
              <xm:f>'Supplementary Table 2c'!K306:N306</xm:f>
              <xm:sqref>P306</xm:sqref>
            </x14:sparkline>
            <x14:sparkline>
              <xm:f>'Supplementary Table 2c'!K307:N307</xm:f>
              <xm:sqref>P307</xm:sqref>
            </x14:sparkline>
            <x14:sparkline>
              <xm:f>'Supplementary Table 2c'!K308:N308</xm:f>
              <xm:sqref>P308</xm:sqref>
            </x14:sparkline>
            <x14:sparkline>
              <xm:f>'Supplementary Table 2c'!K309:N309</xm:f>
              <xm:sqref>P309</xm:sqref>
            </x14:sparkline>
            <x14:sparkline>
              <xm:f>'Supplementary Table 2c'!K310:N310</xm:f>
              <xm:sqref>P310</xm:sqref>
            </x14:sparkline>
            <x14:sparkline>
              <xm:f>'Supplementary Table 2c'!K311:N311</xm:f>
              <xm:sqref>P311</xm:sqref>
            </x14:sparkline>
            <x14:sparkline>
              <xm:f>'Supplementary Table 2c'!K312:N312</xm:f>
              <xm:sqref>P312</xm:sqref>
            </x14:sparkline>
            <x14:sparkline>
              <xm:f>'Supplementary Table 2c'!K313:N313</xm:f>
              <xm:sqref>P313</xm:sqref>
            </x14:sparkline>
            <x14:sparkline>
              <xm:f>'Supplementary Table 2c'!K314:N314</xm:f>
              <xm:sqref>P314</xm:sqref>
            </x14:sparkline>
            <x14:sparkline>
              <xm:f>'Supplementary Table 2c'!K315:N315</xm:f>
              <xm:sqref>P315</xm:sqref>
            </x14:sparkline>
            <x14:sparkline>
              <xm:f>'Supplementary Table 2c'!K316:N316</xm:f>
              <xm:sqref>P316</xm:sqref>
            </x14:sparkline>
            <x14:sparkline>
              <xm:f>'Supplementary Table 2c'!K317:N317</xm:f>
              <xm:sqref>P317</xm:sqref>
            </x14:sparkline>
            <x14:sparkline>
              <xm:f>'Supplementary Table 2c'!K318:N318</xm:f>
              <xm:sqref>P318</xm:sqref>
            </x14:sparkline>
            <x14:sparkline>
              <xm:f>'Supplementary Table 2c'!K319:N319</xm:f>
              <xm:sqref>P319</xm:sqref>
            </x14:sparkline>
            <x14:sparkline>
              <xm:f>'Supplementary Table 2c'!K320:N320</xm:f>
              <xm:sqref>P320</xm:sqref>
            </x14:sparkline>
            <x14:sparkline>
              <xm:f>'Supplementary Table 2c'!K321:N321</xm:f>
              <xm:sqref>P321</xm:sqref>
            </x14:sparkline>
            <x14:sparkline>
              <xm:f>'Supplementary Table 2c'!K322:N322</xm:f>
              <xm:sqref>P322</xm:sqref>
            </x14:sparkline>
            <x14:sparkline>
              <xm:f>'Supplementary Table 2c'!K323:N323</xm:f>
              <xm:sqref>P323</xm:sqref>
            </x14:sparkline>
            <x14:sparkline>
              <xm:f>'Supplementary Table 2c'!K324:N324</xm:f>
              <xm:sqref>P324</xm:sqref>
            </x14:sparkline>
            <x14:sparkline>
              <xm:f>'Supplementary Table 2c'!K325:N325</xm:f>
              <xm:sqref>P325</xm:sqref>
            </x14:sparkline>
            <x14:sparkline>
              <xm:f>'Supplementary Table 2c'!K326:N326</xm:f>
              <xm:sqref>P326</xm:sqref>
            </x14:sparkline>
            <x14:sparkline>
              <xm:f>'Supplementary Table 2c'!K327:N327</xm:f>
              <xm:sqref>P327</xm:sqref>
            </x14:sparkline>
            <x14:sparkline>
              <xm:f>'Supplementary Table 2c'!K328:N328</xm:f>
              <xm:sqref>P328</xm:sqref>
            </x14:sparkline>
            <x14:sparkline>
              <xm:f>'Supplementary Table 2c'!K329:N329</xm:f>
              <xm:sqref>P329</xm:sqref>
            </x14:sparkline>
            <x14:sparkline>
              <xm:f>'Supplementary Table 2c'!K330:N330</xm:f>
              <xm:sqref>P330</xm:sqref>
            </x14:sparkline>
            <x14:sparkline>
              <xm:f>'Supplementary Table 2c'!K331:N331</xm:f>
              <xm:sqref>P331</xm:sqref>
            </x14:sparkline>
            <x14:sparkline>
              <xm:f>'Supplementary Table 2c'!K332:N332</xm:f>
              <xm:sqref>P332</xm:sqref>
            </x14:sparkline>
            <x14:sparkline>
              <xm:f>'Supplementary Table 2c'!K333:N333</xm:f>
              <xm:sqref>P333</xm:sqref>
            </x14:sparkline>
            <x14:sparkline>
              <xm:f>'Supplementary Table 2c'!K334:N334</xm:f>
              <xm:sqref>P334</xm:sqref>
            </x14:sparkline>
            <x14:sparkline>
              <xm:f>'Supplementary Table 2c'!K335:N335</xm:f>
              <xm:sqref>P335</xm:sqref>
            </x14:sparkline>
            <x14:sparkline>
              <xm:f>'Supplementary Table 2c'!K336:N336</xm:f>
              <xm:sqref>P336</xm:sqref>
            </x14:sparkline>
            <x14:sparkline>
              <xm:f>'Supplementary Table 2c'!K337:N337</xm:f>
              <xm:sqref>P337</xm:sqref>
            </x14:sparkline>
            <x14:sparkline>
              <xm:f>'Supplementary Table 2c'!K338:N338</xm:f>
              <xm:sqref>P338</xm:sqref>
            </x14:sparkline>
            <x14:sparkline>
              <xm:f>'Supplementary Table 2c'!K339:N339</xm:f>
              <xm:sqref>P339</xm:sqref>
            </x14:sparkline>
            <x14:sparkline>
              <xm:f>'Supplementary Table 2c'!K340:N340</xm:f>
              <xm:sqref>P340</xm:sqref>
            </x14:sparkline>
            <x14:sparkline>
              <xm:f>'Supplementary Table 2c'!K341:N341</xm:f>
              <xm:sqref>P341</xm:sqref>
            </x14:sparkline>
            <x14:sparkline>
              <xm:f>'Supplementary Table 2c'!K342:N342</xm:f>
              <xm:sqref>P342</xm:sqref>
            </x14:sparkline>
            <x14:sparkline>
              <xm:f>'Supplementary Table 2c'!K343:N343</xm:f>
              <xm:sqref>P343</xm:sqref>
            </x14:sparkline>
            <x14:sparkline>
              <xm:f>'Supplementary Table 2c'!K344:N344</xm:f>
              <xm:sqref>P344</xm:sqref>
            </x14:sparkline>
            <x14:sparkline>
              <xm:f>'Supplementary Table 2c'!K345:N345</xm:f>
              <xm:sqref>P345</xm:sqref>
            </x14:sparkline>
            <x14:sparkline>
              <xm:f>'Supplementary Table 2c'!K346:N346</xm:f>
              <xm:sqref>P346</xm:sqref>
            </x14:sparkline>
            <x14:sparkline>
              <xm:f>'Supplementary Table 2c'!K347:N347</xm:f>
              <xm:sqref>P347</xm:sqref>
            </x14:sparkline>
            <x14:sparkline>
              <xm:f>'Supplementary Table 2c'!K348:N348</xm:f>
              <xm:sqref>P348</xm:sqref>
            </x14:sparkline>
            <x14:sparkline>
              <xm:f>'Supplementary Table 2c'!K349:N349</xm:f>
              <xm:sqref>P349</xm:sqref>
            </x14:sparkline>
            <x14:sparkline>
              <xm:f>'Supplementary Table 2c'!K350:N350</xm:f>
              <xm:sqref>P350</xm:sqref>
            </x14:sparkline>
            <x14:sparkline>
              <xm:f>'Supplementary Table 2c'!K351:N351</xm:f>
              <xm:sqref>P351</xm:sqref>
            </x14:sparkline>
            <x14:sparkline>
              <xm:f>'Supplementary Table 2c'!K352:N352</xm:f>
              <xm:sqref>P352</xm:sqref>
            </x14:sparkline>
            <x14:sparkline>
              <xm:f>'Supplementary Table 2c'!K353:N353</xm:f>
              <xm:sqref>P353</xm:sqref>
            </x14:sparkline>
            <x14:sparkline>
              <xm:f>'Supplementary Table 2c'!K354:N354</xm:f>
              <xm:sqref>P354</xm:sqref>
            </x14:sparkline>
          </x14:sparklines>
        </x14:sparklineGroup>
        <x14:sparklineGroup manualMin="0" type="column" displayEmptyCellsAs="gap" minAxisType="custom" xr2:uid="{8C533614-B58A-4951-8E9A-17D4869458FC}">
          <x14:colorSeries rgb="FF00B05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c'!K4:N4</xm:f>
              <xm:sqref>P4</xm:sqref>
            </x14:sparkline>
            <x14:sparkline>
              <xm:f>'Supplementary Table 2c'!K5:N5</xm:f>
              <xm:sqref>P5</xm:sqref>
            </x14:sparkline>
            <x14:sparkline>
              <xm:f>'Supplementary Table 2c'!K6:N6</xm:f>
              <xm:sqref>P6</xm:sqref>
            </x14:sparkline>
            <x14:sparkline>
              <xm:f>'Supplementary Table 2c'!K7:N7</xm:f>
              <xm:sqref>P7</xm:sqref>
            </x14:sparkline>
            <x14:sparkline>
              <xm:f>'Supplementary Table 2c'!K8:N8</xm:f>
              <xm:sqref>P8</xm:sqref>
            </x14:sparkline>
            <x14:sparkline>
              <xm:f>'Supplementary Table 2c'!K9:N9</xm:f>
              <xm:sqref>P9</xm:sqref>
            </x14:sparkline>
            <x14:sparkline>
              <xm:f>'Supplementary Table 2c'!K10:N10</xm:f>
              <xm:sqref>P10</xm:sqref>
            </x14:sparkline>
            <x14:sparkline>
              <xm:f>'Supplementary Table 2c'!K11:N11</xm:f>
              <xm:sqref>P11</xm:sqref>
            </x14:sparkline>
            <x14:sparkline>
              <xm:f>'Supplementary Table 2c'!K12:N12</xm:f>
              <xm:sqref>P12</xm:sqref>
            </x14:sparkline>
            <x14:sparkline>
              <xm:f>'Supplementary Table 2c'!K13:N13</xm:f>
              <xm:sqref>P13</xm:sqref>
            </x14:sparkline>
            <x14:sparkline>
              <xm:f>'Supplementary Table 2c'!K14:N14</xm:f>
              <xm:sqref>P14</xm:sqref>
            </x14:sparkline>
            <x14:sparkline>
              <xm:f>'Supplementary Table 2c'!K15:N15</xm:f>
              <xm:sqref>P15</xm:sqref>
            </x14:sparkline>
            <x14:sparkline>
              <xm:f>'Supplementary Table 2c'!K16:N16</xm:f>
              <xm:sqref>P16</xm:sqref>
            </x14:sparkline>
            <x14:sparkline>
              <xm:f>'Supplementary Table 2c'!K17:N17</xm:f>
              <xm:sqref>P17</xm:sqref>
            </x14:sparkline>
            <x14:sparkline>
              <xm:f>'Supplementary Table 2c'!K18:N18</xm:f>
              <xm:sqref>P18</xm:sqref>
            </x14:sparkline>
            <x14:sparkline>
              <xm:f>'Supplementary Table 2c'!K19:N19</xm:f>
              <xm:sqref>P19</xm:sqref>
            </x14:sparkline>
            <x14:sparkline>
              <xm:f>'Supplementary Table 2c'!K20:N20</xm:f>
              <xm:sqref>P20</xm:sqref>
            </x14:sparkline>
            <x14:sparkline>
              <xm:f>'Supplementary Table 2c'!K21:N21</xm:f>
              <xm:sqref>P21</xm:sqref>
            </x14:sparkline>
            <x14:sparkline>
              <xm:f>'Supplementary Table 2c'!K22:N22</xm:f>
              <xm:sqref>P22</xm:sqref>
            </x14:sparkline>
            <x14:sparkline>
              <xm:f>'Supplementary Table 2c'!K23:N23</xm:f>
              <xm:sqref>P23</xm:sqref>
            </x14:sparkline>
            <x14:sparkline>
              <xm:f>'Supplementary Table 2c'!K24:N24</xm:f>
              <xm:sqref>P24</xm:sqref>
            </x14:sparkline>
            <x14:sparkline>
              <xm:f>'Supplementary Table 2c'!K25:N25</xm:f>
              <xm:sqref>P25</xm:sqref>
            </x14:sparkline>
            <x14:sparkline>
              <xm:f>'Supplementary Table 2c'!K26:N26</xm:f>
              <xm:sqref>P26</xm:sqref>
            </x14:sparkline>
            <x14:sparkline>
              <xm:f>'Supplementary Table 2c'!K27:N27</xm:f>
              <xm:sqref>P27</xm:sqref>
            </x14:sparkline>
            <x14:sparkline>
              <xm:f>'Supplementary Table 2c'!K28:N28</xm:f>
              <xm:sqref>P28</xm:sqref>
            </x14:sparkline>
            <x14:sparkline>
              <xm:f>'Supplementary Table 2c'!K29:N29</xm:f>
              <xm:sqref>P29</xm:sqref>
            </x14:sparkline>
            <x14:sparkline>
              <xm:f>'Supplementary Table 2c'!K30:N30</xm:f>
              <xm:sqref>P30</xm:sqref>
            </x14:sparkline>
            <x14:sparkline>
              <xm:f>'Supplementary Table 2c'!K31:N31</xm:f>
              <xm:sqref>P31</xm:sqref>
            </x14:sparkline>
            <x14:sparkline>
              <xm:f>'Supplementary Table 2c'!K32:N32</xm:f>
              <xm:sqref>P32</xm:sqref>
            </x14:sparkline>
            <x14:sparkline>
              <xm:f>'Supplementary Table 2c'!K33:N33</xm:f>
              <xm:sqref>P33</xm:sqref>
            </x14:sparkline>
            <x14:sparkline>
              <xm:f>'Supplementary Table 2c'!K34:N34</xm:f>
              <xm:sqref>P34</xm:sqref>
            </x14:sparkline>
            <x14:sparkline>
              <xm:f>'Supplementary Table 2c'!K35:N35</xm:f>
              <xm:sqref>P35</xm:sqref>
            </x14:sparkline>
            <x14:sparkline>
              <xm:f>'Supplementary Table 2c'!K36:N36</xm:f>
              <xm:sqref>P36</xm:sqref>
            </x14:sparkline>
            <x14:sparkline>
              <xm:f>'Supplementary Table 2c'!K37:N37</xm:f>
              <xm:sqref>P37</xm:sqref>
            </x14:sparkline>
            <x14:sparkline>
              <xm:f>'Supplementary Table 2c'!K38:N38</xm:f>
              <xm:sqref>P38</xm:sqref>
            </x14:sparkline>
            <x14:sparkline>
              <xm:f>'Supplementary Table 2c'!K39:N39</xm:f>
              <xm:sqref>P39</xm:sqref>
            </x14:sparkline>
            <x14:sparkline>
              <xm:f>'Supplementary Table 2c'!K40:N40</xm:f>
              <xm:sqref>P40</xm:sqref>
            </x14:sparkline>
            <x14:sparkline>
              <xm:f>'Supplementary Table 2c'!K41:N41</xm:f>
              <xm:sqref>P41</xm:sqref>
            </x14:sparkline>
            <x14:sparkline>
              <xm:f>'Supplementary Table 2c'!K42:N42</xm:f>
              <xm:sqref>P42</xm:sqref>
            </x14:sparkline>
            <x14:sparkline>
              <xm:f>'Supplementary Table 2c'!K43:N43</xm:f>
              <xm:sqref>P43</xm:sqref>
            </x14:sparkline>
            <x14:sparkline>
              <xm:f>'Supplementary Table 2c'!K44:N44</xm:f>
              <xm:sqref>P44</xm:sqref>
            </x14:sparkline>
            <x14:sparkline>
              <xm:f>'Supplementary Table 2c'!K45:N45</xm:f>
              <xm:sqref>P45</xm:sqref>
            </x14:sparkline>
            <x14:sparkline>
              <xm:f>'Supplementary Table 2c'!K46:N46</xm:f>
              <xm:sqref>P46</xm:sqref>
            </x14:sparkline>
            <x14:sparkline>
              <xm:f>'Supplementary Table 2c'!K47:N47</xm:f>
              <xm:sqref>P47</xm:sqref>
            </x14:sparkline>
            <x14:sparkline>
              <xm:f>'Supplementary Table 2c'!K48:N48</xm:f>
              <xm:sqref>P48</xm:sqref>
            </x14:sparkline>
            <x14:sparkline>
              <xm:f>'Supplementary Table 2c'!K49:N49</xm:f>
              <xm:sqref>P49</xm:sqref>
            </x14:sparkline>
            <x14:sparkline>
              <xm:f>'Supplementary Table 2c'!K50:N50</xm:f>
              <xm:sqref>P50</xm:sqref>
            </x14:sparkline>
            <x14:sparkline>
              <xm:f>'Supplementary Table 2c'!K51:N51</xm:f>
              <xm:sqref>P51</xm:sqref>
            </x14:sparkline>
            <x14:sparkline>
              <xm:f>'Supplementary Table 2c'!K52:N52</xm:f>
              <xm:sqref>P52</xm:sqref>
            </x14:sparkline>
            <x14:sparkline>
              <xm:f>'Supplementary Table 2c'!K53:N53</xm:f>
              <xm:sqref>P53</xm:sqref>
            </x14:sparkline>
            <x14:sparkline>
              <xm:f>'Supplementary Table 2c'!K54:N54</xm:f>
              <xm:sqref>P54</xm:sqref>
            </x14:sparkline>
            <x14:sparkline>
              <xm:f>'Supplementary Table 2c'!K55:N55</xm:f>
              <xm:sqref>P55</xm:sqref>
            </x14:sparkline>
            <x14:sparkline>
              <xm:f>'Supplementary Table 2c'!K56:N56</xm:f>
              <xm:sqref>P56</xm:sqref>
            </x14:sparkline>
            <x14:sparkline>
              <xm:f>'Supplementary Table 2c'!K57:N57</xm:f>
              <xm:sqref>P57</xm:sqref>
            </x14:sparkline>
            <x14:sparkline>
              <xm:f>'Supplementary Table 2c'!K58:N58</xm:f>
              <xm:sqref>P58</xm:sqref>
            </x14:sparkline>
            <x14:sparkline>
              <xm:f>'Supplementary Table 2c'!K59:N59</xm:f>
              <xm:sqref>P59</xm:sqref>
            </x14:sparkline>
            <x14:sparkline>
              <xm:f>'Supplementary Table 2c'!K60:N60</xm:f>
              <xm:sqref>P60</xm:sqref>
            </x14:sparkline>
            <x14:sparkline>
              <xm:f>'Supplementary Table 2c'!K61:N61</xm:f>
              <xm:sqref>P61</xm:sqref>
            </x14:sparkline>
            <x14:sparkline>
              <xm:f>'Supplementary Table 2c'!K62:N62</xm:f>
              <xm:sqref>P62</xm:sqref>
            </x14:sparkline>
            <x14:sparkline>
              <xm:f>'Supplementary Table 2c'!K63:N63</xm:f>
              <xm:sqref>P63</xm:sqref>
            </x14:sparkline>
            <x14:sparkline>
              <xm:f>'Supplementary Table 2c'!K64:N64</xm:f>
              <xm:sqref>P64</xm:sqref>
            </x14:sparkline>
            <x14:sparkline>
              <xm:f>'Supplementary Table 2c'!K65:N65</xm:f>
              <xm:sqref>P65</xm:sqref>
            </x14:sparkline>
            <x14:sparkline>
              <xm:f>'Supplementary Table 2c'!K66:N66</xm:f>
              <xm:sqref>P66</xm:sqref>
            </x14:sparkline>
            <x14:sparkline>
              <xm:f>'Supplementary Table 2c'!K67:N67</xm:f>
              <xm:sqref>P67</xm:sqref>
            </x14:sparkline>
            <x14:sparkline>
              <xm:f>'Supplementary Table 2c'!K68:N68</xm:f>
              <xm:sqref>P68</xm:sqref>
            </x14:sparkline>
            <x14:sparkline>
              <xm:f>'Supplementary Table 2c'!K69:N69</xm:f>
              <xm:sqref>P69</xm:sqref>
            </x14:sparkline>
            <x14:sparkline>
              <xm:f>'Supplementary Table 2c'!K70:N70</xm:f>
              <xm:sqref>P70</xm:sqref>
            </x14:sparkline>
            <x14:sparkline>
              <xm:f>'Supplementary Table 2c'!K71:N71</xm:f>
              <xm:sqref>P71</xm:sqref>
            </x14:sparkline>
            <x14:sparkline>
              <xm:f>'Supplementary Table 2c'!K72:N72</xm:f>
              <xm:sqref>P72</xm:sqref>
            </x14:sparkline>
            <x14:sparkline>
              <xm:f>'Supplementary Table 2c'!K73:N73</xm:f>
              <xm:sqref>P73</xm:sqref>
            </x14:sparkline>
            <x14:sparkline>
              <xm:f>'Supplementary Table 2c'!K74:N74</xm:f>
              <xm:sqref>P74</xm:sqref>
            </x14:sparkline>
            <x14:sparkline>
              <xm:f>'Supplementary Table 2c'!K75:N75</xm:f>
              <xm:sqref>P75</xm:sqref>
            </x14:sparkline>
            <x14:sparkline>
              <xm:f>'Supplementary Table 2c'!K76:N76</xm:f>
              <xm:sqref>P76</xm:sqref>
            </x14:sparkline>
            <x14:sparkline>
              <xm:f>'Supplementary Table 2c'!K77:N77</xm:f>
              <xm:sqref>P77</xm:sqref>
            </x14:sparkline>
            <x14:sparkline>
              <xm:f>'Supplementary Table 2c'!K78:N78</xm:f>
              <xm:sqref>P78</xm:sqref>
            </x14:sparkline>
            <x14:sparkline>
              <xm:f>'Supplementary Table 2c'!K79:N79</xm:f>
              <xm:sqref>P79</xm:sqref>
            </x14:sparkline>
            <x14:sparkline>
              <xm:f>'Supplementary Table 2c'!K80:N80</xm:f>
              <xm:sqref>P80</xm:sqref>
            </x14:sparkline>
            <x14:sparkline>
              <xm:f>'Supplementary Table 2c'!K81:N81</xm:f>
              <xm:sqref>P81</xm:sqref>
            </x14:sparkline>
            <x14:sparkline>
              <xm:f>'Supplementary Table 2c'!K82:N82</xm:f>
              <xm:sqref>P82</xm:sqref>
            </x14:sparkline>
            <x14:sparkline>
              <xm:f>'Supplementary Table 2c'!K83:N83</xm:f>
              <xm:sqref>P83</xm:sqref>
            </x14:sparkline>
            <x14:sparkline>
              <xm:f>'Supplementary Table 2c'!K84:N84</xm:f>
              <xm:sqref>P84</xm:sqref>
            </x14:sparkline>
            <x14:sparkline>
              <xm:f>'Supplementary Table 2c'!K85:N85</xm:f>
              <xm:sqref>P85</xm:sqref>
            </x14:sparkline>
            <x14:sparkline>
              <xm:f>'Supplementary Table 2c'!K86:N86</xm:f>
              <xm:sqref>P86</xm:sqref>
            </x14:sparkline>
            <x14:sparkline>
              <xm:f>'Supplementary Table 2c'!K87:N87</xm:f>
              <xm:sqref>P87</xm:sqref>
            </x14:sparkline>
            <x14:sparkline>
              <xm:f>'Supplementary Table 2c'!K88:N88</xm:f>
              <xm:sqref>P88</xm:sqref>
            </x14:sparkline>
            <x14:sparkline>
              <xm:f>'Supplementary Table 2c'!K89:N89</xm:f>
              <xm:sqref>P89</xm:sqref>
            </x14:sparkline>
            <x14:sparkline>
              <xm:f>'Supplementary Table 2c'!K90:N90</xm:f>
              <xm:sqref>P90</xm:sqref>
            </x14:sparkline>
            <x14:sparkline>
              <xm:f>'Supplementary Table 2c'!K91:N91</xm:f>
              <xm:sqref>P91</xm:sqref>
            </x14:sparkline>
            <x14:sparkline>
              <xm:f>'Supplementary Table 2c'!K92:N92</xm:f>
              <xm:sqref>P92</xm:sqref>
            </x14:sparkline>
            <x14:sparkline>
              <xm:f>'Supplementary Table 2c'!K93:N93</xm:f>
              <xm:sqref>P93</xm:sqref>
            </x14:sparkline>
            <x14:sparkline>
              <xm:f>'Supplementary Table 2c'!K94:N94</xm:f>
              <xm:sqref>P94</xm:sqref>
            </x14:sparkline>
            <x14:sparkline>
              <xm:f>'Supplementary Table 2c'!K95:N95</xm:f>
              <xm:sqref>P95</xm:sqref>
            </x14:sparkline>
            <x14:sparkline>
              <xm:f>'Supplementary Table 2c'!K96:N96</xm:f>
              <xm:sqref>P96</xm:sqref>
            </x14:sparkline>
            <x14:sparkline>
              <xm:f>'Supplementary Table 2c'!K97:N97</xm:f>
              <xm:sqref>P97</xm:sqref>
            </x14:sparkline>
            <x14:sparkline>
              <xm:f>'Supplementary Table 2c'!K98:N98</xm:f>
              <xm:sqref>P98</xm:sqref>
            </x14:sparkline>
            <x14:sparkline>
              <xm:f>'Supplementary Table 2c'!K99:N99</xm:f>
              <xm:sqref>P99</xm:sqref>
            </x14:sparkline>
            <x14:sparkline>
              <xm:f>'Supplementary Table 2c'!K100:N100</xm:f>
              <xm:sqref>P100</xm:sqref>
            </x14:sparkline>
            <x14:sparkline>
              <xm:f>'Supplementary Table 2c'!K101:N101</xm:f>
              <xm:sqref>P101</xm:sqref>
            </x14:sparkline>
            <x14:sparkline>
              <xm:f>'Supplementary Table 2c'!K102:N102</xm:f>
              <xm:sqref>P102</xm:sqref>
            </x14:sparkline>
            <x14:sparkline>
              <xm:f>'Supplementary Table 2c'!K103:N103</xm:f>
              <xm:sqref>P103</xm:sqref>
            </x14:sparkline>
            <x14:sparkline>
              <xm:f>'Supplementary Table 2c'!K104:N104</xm:f>
              <xm:sqref>P104</xm:sqref>
            </x14:sparkline>
            <x14:sparkline>
              <xm:f>'Supplementary Table 2c'!K105:N105</xm:f>
              <xm:sqref>P105</xm:sqref>
            </x14:sparkline>
            <x14:sparkline>
              <xm:f>'Supplementary Table 2c'!K106:N106</xm:f>
              <xm:sqref>P106</xm:sqref>
            </x14:sparkline>
            <x14:sparkline>
              <xm:f>'Supplementary Table 2c'!K107:N107</xm:f>
              <xm:sqref>P107</xm:sqref>
            </x14:sparkline>
            <x14:sparkline>
              <xm:f>'Supplementary Table 2c'!K108:N108</xm:f>
              <xm:sqref>P108</xm:sqref>
            </x14:sparkline>
            <x14:sparkline>
              <xm:f>'Supplementary Table 2c'!K109:N109</xm:f>
              <xm:sqref>P109</xm:sqref>
            </x14:sparkline>
            <x14:sparkline>
              <xm:f>'Supplementary Table 2c'!K110:N110</xm:f>
              <xm:sqref>P110</xm:sqref>
            </x14:sparkline>
            <x14:sparkline>
              <xm:f>'Supplementary Table 2c'!K111:N111</xm:f>
              <xm:sqref>P111</xm:sqref>
            </x14:sparkline>
            <x14:sparkline>
              <xm:f>'Supplementary Table 2c'!K112:N112</xm:f>
              <xm:sqref>P112</xm:sqref>
            </x14:sparkline>
            <x14:sparkline>
              <xm:f>'Supplementary Table 2c'!K113:N113</xm:f>
              <xm:sqref>P113</xm:sqref>
            </x14:sparkline>
            <x14:sparkline>
              <xm:f>'Supplementary Table 2c'!K114:N114</xm:f>
              <xm:sqref>P114</xm:sqref>
            </x14:sparkline>
            <x14:sparkline>
              <xm:f>'Supplementary Table 2c'!K115:N115</xm:f>
              <xm:sqref>P115</xm:sqref>
            </x14:sparkline>
            <x14:sparkline>
              <xm:f>'Supplementary Table 2c'!K116:N116</xm:f>
              <xm:sqref>P116</xm:sqref>
            </x14:sparkline>
            <x14:sparkline>
              <xm:f>'Supplementary Table 2c'!K117:N117</xm:f>
              <xm:sqref>P117</xm:sqref>
            </x14:sparkline>
            <x14:sparkline>
              <xm:f>'Supplementary Table 2c'!K118:N118</xm:f>
              <xm:sqref>P118</xm:sqref>
            </x14:sparkline>
            <x14:sparkline>
              <xm:f>'Supplementary Table 2c'!K119:N119</xm:f>
              <xm:sqref>P119</xm:sqref>
            </x14:sparkline>
            <x14:sparkline>
              <xm:f>'Supplementary Table 2c'!K120:N120</xm:f>
              <xm:sqref>P120</xm:sqref>
            </x14:sparkline>
            <x14:sparkline>
              <xm:f>'Supplementary Table 2c'!K121:N121</xm:f>
              <xm:sqref>P121</xm:sqref>
            </x14:sparkline>
            <x14:sparkline>
              <xm:f>'Supplementary Table 2c'!K122:N122</xm:f>
              <xm:sqref>P122</xm:sqref>
            </x14:sparkline>
            <x14:sparkline>
              <xm:f>'Supplementary Table 2c'!K123:N123</xm:f>
              <xm:sqref>P123</xm:sqref>
            </x14:sparkline>
            <x14:sparkline>
              <xm:f>'Supplementary Table 2c'!K124:N124</xm:f>
              <xm:sqref>P124</xm:sqref>
            </x14:sparkline>
            <x14:sparkline>
              <xm:f>'Supplementary Table 2c'!K125:N125</xm:f>
              <xm:sqref>P125</xm:sqref>
            </x14:sparkline>
            <x14:sparkline>
              <xm:f>'Supplementary Table 2c'!K126:N126</xm:f>
              <xm:sqref>P126</xm:sqref>
            </x14:sparkline>
            <x14:sparkline>
              <xm:f>'Supplementary Table 2c'!K127:N127</xm:f>
              <xm:sqref>P127</xm:sqref>
            </x14:sparkline>
            <x14:sparkline>
              <xm:f>'Supplementary Table 2c'!K128:N128</xm:f>
              <xm:sqref>P128</xm:sqref>
            </x14:sparkline>
            <x14:sparkline>
              <xm:f>'Supplementary Table 2c'!K129:N129</xm:f>
              <xm:sqref>P129</xm:sqref>
            </x14:sparkline>
            <x14:sparkline>
              <xm:f>'Supplementary Table 2c'!K130:N130</xm:f>
              <xm:sqref>P130</xm:sqref>
            </x14:sparkline>
            <x14:sparkline>
              <xm:f>'Supplementary Table 2c'!K131:N131</xm:f>
              <xm:sqref>P131</xm:sqref>
            </x14:sparkline>
            <x14:sparkline>
              <xm:f>'Supplementary Table 2c'!K132:N132</xm:f>
              <xm:sqref>P132</xm:sqref>
            </x14:sparkline>
            <x14:sparkline>
              <xm:f>'Supplementary Table 2c'!K133:N133</xm:f>
              <xm:sqref>P133</xm:sqref>
            </x14:sparkline>
            <x14:sparkline>
              <xm:f>'Supplementary Table 2c'!K134:N134</xm:f>
              <xm:sqref>P134</xm:sqref>
            </x14:sparkline>
            <x14:sparkline>
              <xm:f>'Supplementary Table 2c'!K135:N135</xm:f>
              <xm:sqref>P135</xm:sqref>
            </x14:sparkline>
            <x14:sparkline>
              <xm:f>'Supplementary Table 2c'!K136:N136</xm:f>
              <xm:sqref>P136</xm:sqref>
            </x14:sparkline>
            <x14:sparkline>
              <xm:f>'Supplementary Table 2c'!K137:N137</xm:f>
              <xm:sqref>P137</xm:sqref>
            </x14:sparkline>
            <x14:sparkline>
              <xm:f>'Supplementary Table 2c'!K138:N138</xm:f>
              <xm:sqref>P138</xm:sqref>
            </x14:sparkline>
            <x14:sparkline>
              <xm:f>'Supplementary Table 2c'!K139:N139</xm:f>
              <xm:sqref>P139</xm:sqref>
            </x14:sparkline>
            <x14:sparkline>
              <xm:f>'Supplementary Table 2c'!K140:N140</xm:f>
              <xm:sqref>P140</xm:sqref>
            </x14:sparkline>
            <x14:sparkline>
              <xm:f>'Supplementary Table 2c'!K141:N141</xm:f>
              <xm:sqref>P141</xm:sqref>
            </x14:sparkline>
            <x14:sparkline>
              <xm:f>'Supplementary Table 2c'!K142:N142</xm:f>
              <xm:sqref>P142</xm:sqref>
            </x14:sparkline>
            <x14:sparkline>
              <xm:f>'Supplementary Table 2c'!K143:N143</xm:f>
              <xm:sqref>P143</xm:sqref>
            </x14:sparkline>
            <x14:sparkline>
              <xm:f>'Supplementary Table 2c'!K144:N144</xm:f>
              <xm:sqref>P144</xm:sqref>
            </x14:sparkline>
            <x14:sparkline>
              <xm:f>'Supplementary Table 2c'!K145:N145</xm:f>
              <xm:sqref>P145</xm:sqref>
            </x14:sparkline>
            <x14:sparkline>
              <xm:f>'Supplementary Table 2c'!K146:N146</xm:f>
              <xm:sqref>P146</xm:sqref>
            </x14:sparkline>
            <x14:sparkline>
              <xm:f>'Supplementary Table 2c'!K147:N147</xm:f>
              <xm:sqref>P147</xm:sqref>
            </x14:sparkline>
            <x14:sparkline>
              <xm:f>'Supplementary Table 2c'!K148:N148</xm:f>
              <xm:sqref>P148</xm:sqref>
            </x14:sparkline>
            <x14:sparkline>
              <xm:f>'Supplementary Table 2c'!K149:N149</xm:f>
              <xm:sqref>P149</xm:sqref>
            </x14:sparkline>
            <x14:sparkline>
              <xm:f>'Supplementary Table 2c'!K150:N150</xm:f>
              <xm:sqref>P150</xm:sqref>
            </x14:sparkline>
            <x14:sparkline>
              <xm:f>'Supplementary Table 2c'!K151:N151</xm:f>
              <xm:sqref>P151</xm:sqref>
            </x14:sparkline>
            <x14:sparkline>
              <xm:f>'Supplementary Table 2c'!K152:N152</xm:f>
              <xm:sqref>P152</xm:sqref>
            </x14:sparkline>
            <x14:sparkline>
              <xm:f>'Supplementary Table 2c'!K153:N153</xm:f>
              <xm:sqref>P153</xm:sqref>
            </x14:sparkline>
            <x14:sparkline>
              <xm:f>'Supplementary Table 2c'!K154:N154</xm:f>
              <xm:sqref>P154</xm:sqref>
            </x14:sparkline>
            <x14:sparkline>
              <xm:f>'Supplementary Table 2c'!K155:N155</xm:f>
              <xm:sqref>P155</xm:sqref>
            </x14:sparkline>
            <x14:sparkline>
              <xm:f>'Supplementary Table 2c'!K156:N156</xm:f>
              <xm:sqref>P156</xm:sqref>
            </x14:sparkline>
            <x14:sparkline>
              <xm:f>'Supplementary Table 2c'!K157:N157</xm:f>
              <xm:sqref>P157</xm:sqref>
            </x14:sparkline>
            <x14:sparkline>
              <xm:f>'Supplementary Table 2c'!K158:N158</xm:f>
              <xm:sqref>P158</xm:sqref>
            </x14:sparkline>
            <x14:sparkline>
              <xm:f>'Supplementary Table 2c'!K159:N159</xm:f>
              <xm:sqref>P159</xm:sqref>
            </x14:sparkline>
            <x14:sparkline>
              <xm:f>'Supplementary Table 2c'!K160:N160</xm:f>
              <xm:sqref>P160</xm:sqref>
            </x14:sparkline>
            <x14:sparkline>
              <xm:f>'Supplementary Table 2c'!K161:N161</xm:f>
              <xm:sqref>P161</xm:sqref>
            </x14:sparkline>
            <x14:sparkline>
              <xm:f>'Supplementary Table 2c'!K162:N162</xm:f>
              <xm:sqref>P162</xm:sqref>
            </x14:sparkline>
            <x14:sparkline>
              <xm:f>'Supplementary Table 2c'!K163:N163</xm:f>
              <xm:sqref>P163</xm:sqref>
            </x14:sparkline>
            <x14:sparkline>
              <xm:f>'Supplementary Table 2c'!K164:N164</xm:f>
              <xm:sqref>P164</xm:sqref>
            </x14:sparkline>
            <x14:sparkline>
              <xm:f>'Supplementary Table 2c'!K165:N165</xm:f>
              <xm:sqref>P165</xm:sqref>
            </x14:sparkline>
            <x14:sparkline>
              <xm:f>'Supplementary Table 2c'!K166:N166</xm:f>
              <xm:sqref>P166</xm:sqref>
            </x14:sparkline>
            <x14:sparkline>
              <xm:f>'Supplementary Table 2c'!K167:N167</xm:f>
              <xm:sqref>P167</xm:sqref>
            </x14:sparkline>
            <x14:sparkline>
              <xm:f>'Supplementary Table 2c'!K168:N168</xm:f>
              <xm:sqref>P168</xm:sqref>
            </x14:sparkline>
            <x14:sparkline>
              <xm:f>'Supplementary Table 2c'!K169:N169</xm:f>
              <xm:sqref>P169</xm:sqref>
            </x14:sparkline>
            <x14:sparkline>
              <xm:f>'Supplementary Table 2c'!K170:N170</xm:f>
              <xm:sqref>P170</xm:sqref>
            </x14:sparkline>
            <x14:sparkline>
              <xm:f>'Supplementary Table 2c'!K171:N171</xm:f>
              <xm:sqref>P171</xm:sqref>
            </x14:sparkline>
            <x14:sparkline>
              <xm:f>'Supplementary Table 2c'!K172:N172</xm:f>
              <xm:sqref>P172</xm:sqref>
            </x14:sparkline>
            <x14:sparkline>
              <xm:f>'Supplementary Table 2c'!K173:N173</xm:f>
              <xm:sqref>P173</xm:sqref>
            </x14:sparkline>
            <x14:sparkline>
              <xm:f>'Supplementary Table 2c'!K174:N174</xm:f>
              <xm:sqref>P174</xm:sqref>
            </x14:sparkline>
            <x14:sparkline>
              <xm:f>'Supplementary Table 2c'!K175:N175</xm:f>
              <xm:sqref>P175</xm:sqref>
            </x14:sparkline>
            <x14:sparkline>
              <xm:f>'Supplementary Table 2c'!K176:N176</xm:f>
              <xm:sqref>P176</xm:sqref>
            </x14:sparkline>
            <x14:sparkline>
              <xm:f>'Supplementary Table 2c'!K177:N177</xm:f>
              <xm:sqref>P177</xm:sqref>
            </x14:sparkline>
            <x14:sparkline>
              <xm:f>'Supplementary Table 2c'!K178:N178</xm:f>
              <xm:sqref>P178</xm:sqref>
            </x14:sparkline>
            <x14:sparkline>
              <xm:f>'Supplementary Table 2c'!K179:N179</xm:f>
              <xm:sqref>P179</xm:sqref>
            </x14:sparkline>
            <x14:sparkline>
              <xm:f>'Supplementary Table 2c'!K180:N180</xm:f>
              <xm:sqref>P180</xm:sqref>
            </x14:sparkline>
            <x14:sparkline>
              <xm:f>'Supplementary Table 2c'!K181:N181</xm:f>
              <xm:sqref>P181</xm:sqref>
            </x14:sparkline>
            <x14:sparkline>
              <xm:f>'Supplementary Table 2c'!K182:N182</xm:f>
              <xm:sqref>P182</xm:sqref>
            </x14:sparkline>
            <x14:sparkline>
              <xm:f>'Supplementary Table 2c'!K183:N183</xm:f>
              <xm:sqref>P183</xm:sqref>
            </x14:sparkline>
            <x14:sparkline>
              <xm:f>'Supplementary Table 2c'!K184:N184</xm:f>
              <xm:sqref>P184</xm:sqref>
            </x14:sparkline>
            <x14:sparkline>
              <xm:f>'Supplementary Table 2c'!K185:N185</xm:f>
              <xm:sqref>P185</xm:sqref>
            </x14:sparkline>
            <x14:sparkline>
              <xm:f>'Supplementary Table 2c'!K186:N186</xm:f>
              <xm:sqref>P186</xm:sqref>
            </x14:sparkline>
            <x14:sparkline>
              <xm:f>'Supplementary Table 2c'!K187:N187</xm:f>
              <xm:sqref>P187</xm:sqref>
            </x14:sparkline>
            <x14:sparkline>
              <xm:f>'Supplementary Table 2c'!K188:N188</xm:f>
              <xm:sqref>P188</xm:sqref>
            </x14:sparkline>
            <x14:sparkline>
              <xm:f>'Supplementary Table 2c'!K189:N189</xm:f>
              <xm:sqref>P189</xm:sqref>
            </x14:sparkline>
            <x14:sparkline>
              <xm:f>'Supplementary Table 2c'!K190:N190</xm:f>
              <xm:sqref>P190</xm:sqref>
            </x14:sparkline>
            <x14:sparkline>
              <xm:f>'Supplementary Table 2c'!K191:N191</xm:f>
              <xm:sqref>P191</xm:sqref>
            </x14:sparkline>
            <x14:sparkline>
              <xm:f>'Supplementary Table 2c'!K192:N192</xm:f>
              <xm:sqref>P192</xm:sqref>
            </x14:sparkline>
            <x14:sparkline>
              <xm:f>'Supplementary Table 2c'!K193:N193</xm:f>
              <xm:sqref>P193</xm:sqref>
            </x14:sparkline>
            <x14:sparkline>
              <xm:f>'Supplementary Table 2c'!K194:N194</xm:f>
              <xm:sqref>P194</xm:sqref>
            </x14:sparkline>
            <x14:sparkline>
              <xm:f>'Supplementary Table 2c'!K195:N195</xm:f>
              <xm:sqref>P195</xm:sqref>
            </x14:sparkline>
            <x14:sparkline>
              <xm:f>'Supplementary Table 2c'!K196:N196</xm:f>
              <xm:sqref>P196</xm:sqref>
            </x14:sparkline>
            <x14:sparkline>
              <xm:f>'Supplementary Table 2c'!K197:N197</xm:f>
              <xm:sqref>P197</xm:sqref>
            </x14:sparkline>
            <x14:sparkline>
              <xm:f>'Supplementary Table 2c'!K198:N198</xm:f>
              <xm:sqref>P198</xm:sqref>
            </x14:sparkline>
            <x14:sparkline>
              <xm:f>'Supplementary Table 2c'!K199:N199</xm:f>
              <xm:sqref>P199</xm:sqref>
            </x14:sparkline>
            <x14:sparkline>
              <xm:f>'Supplementary Table 2c'!K200:N200</xm:f>
              <xm:sqref>P200</xm:sqref>
            </x14:sparkline>
            <x14:sparkline>
              <xm:f>'Supplementary Table 2c'!K201:N201</xm:f>
              <xm:sqref>P201</xm:sqref>
            </x14:sparkline>
            <x14:sparkline>
              <xm:f>'Supplementary Table 2c'!K202:N202</xm:f>
              <xm:sqref>P202</xm:sqref>
            </x14:sparkline>
            <x14:sparkline>
              <xm:f>'Supplementary Table 2c'!K203:N203</xm:f>
              <xm:sqref>P203</xm:sqref>
            </x14:sparkline>
            <x14:sparkline>
              <xm:f>'Supplementary Table 2c'!K204:N204</xm:f>
              <xm:sqref>P204</xm:sqref>
            </x14:sparkline>
            <x14:sparkline>
              <xm:f>'Supplementary Table 2c'!K205:N205</xm:f>
              <xm:sqref>P205</xm:sqref>
            </x14:sparkline>
            <x14:sparkline>
              <xm:f>'Supplementary Table 2c'!K206:N206</xm:f>
              <xm:sqref>P206</xm:sqref>
            </x14:sparkline>
            <x14:sparkline>
              <xm:f>'Supplementary Table 2c'!K207:N207</xm:f>
              <xm:sqref>P207</xm:sqref>
            </x14:sparkline>
            <x14:sparkline>
              <xm:f>'Supplementary Table 2c'!K208:N208</xm:f>
              <xm:sqref>P208</xm:sqref>
            </x14:sparkline>
            <x14:sparkline>
              <xm:f>'Supplementary Table 2c'!K209:N209</xm:f>
              <xm:sqref>P209</xm:sqref>
            </x14:sparkline>
            <x14:sparkline>
              <xm:f>'Supplementary Table 2c'!K210:N210</xm:f>
              <xm:sqref>P210</xm:sqref>
            </x14:sparkline>
            <x14:sparkline>
              <xm:f>'Supplementary Table 2c'!K211:N211</xm:f>
              <xm:sqref>P211</xm:sqref>
            </x14:sparkline>
            <x14:sparkline>
              <xm:f>'Supplementary Table 2c'!K212:N212</xm:f>
              <xm:sqref>P212</xm:sqref>
            </x14:sparkline>
            <x14:sparkline>
              <xm:f>'Supplementary Table 2c'!K213:N213</xm:f>
              <xm:sqref>P213</xm:sqref>
            </x14:sparkline>
            <x14:sparkline>
              <xm:f>'Supplementary Table 2c'!K214:N214</xm:f>
              <xm:sqref>P214</xm:sqref>
            </x14:sparkline>
            <x14:sparkline>
              <xm:f>'Supplementary Table 2c'!K215:N215</xm:f>
              <xm:sqref>P215</xm:sqref>
            </x14:sparkline>
            <x14:sparkline>
              <xm:f>'Supplementary Table 2c'!K216:N216</xm:f>
              <xm:sqref>P216</xm:sqref>
            </x14:sparkline>
            <x14:sparkline>
              <xm:f>'Supplementary Table 2c'!K217:N217</xm:f>
              <xm:sqref>P217</xm:sqref>
            </x14:sparkline>
            <x14:sparkline>
              <xm:f>'Supplementary Table 2c'!K218:N218</xm:f>
              <xm:sqref>P218</xm:sqref>
            </x14:sparkline>
            <x14:sparkline>
              <xm:f>'Supplementary Table 2c'!K219:N219</xm:f>
              <xm:sqref>P219</xm:sqref>
            </x14:sparkline>
            <x14:sparkline>
              <xm:f>'Supplementary Table 2c'!K220:N220</xm:f>
              <xm:sqref>P220</xm:sqref>
            </x14:sparkline>
            <x14:sparkline>
              <xm:f>'Supplementary Table 2c'!K221:N221</xm:f>
              <xm:sqref>P221</xm:sqref>
            </x14:sparkline>
            <x14:sparkline>
              <xm:f>'Supplementary Table 2c'!K222:N222</xm:f>
              <xm:sqref>P222</xm:sqref>
            </x14:sparkline>
            <x14:sparkline>
              <xm:f>'Supplementary Table 2c'!K223:N223</xm:f>
              <xm:sqref>P223</xm:sqref>
            </x14:sparkline>
            <x14:sparkline>
              <xm:f>'Supplementary Table 2c'!K224:N224</xm:f>
              <xm:sqref>P224</xm:sqref>
            </x14:sparkline>
            <x14:sparkline>
              <xm:f>'Supplementary Table 2c'!K225:N225</xm:f>
              <xm:sqref>P225</xm:sqref>
            </x14:sparkline>
            <x14:sparkline>
              <xm:f>'Supplementary Table 2c'!K226:N226</xm:f>
              <xm:sqref>P226</xm:sqref>
            </x14:sparkline>
            <x14:sparkline>
              <xm:f>'Supplementary Table 2c'!K227:N227</xm:f>
              <xm:sqref>P227</xm:sqref>
            </x14:sparkline>
            <x14:sparkline>
              <xm:f>'Supplementary Table 2c'!K228:N228</xm:f>
              <xm:sqref>P228</xm:sqref>
            </x14:sparkline>
            <x14:sparkline>
              <xm:f>'Supplementary Table 2c'!K229:N229</xm:f>
              <xm:sqref>P229</xm:sqref>
            </x14:sparkline>
            <x14:sparkline>
              <xm:f>'Supplementary Table 2c'!K230:N230</xm:f>
              <xm:sqref>P230</xm:sqref>
            </x14:sparkline>
            <x14:sparkline>
              <xm:f>'Supplementary Table 2c'!K231:N231</xm:f>
              <xm:sqref>P231</xm:sqref>
            </x14:sparkline>
            <x14:sparkline>
              <xm:f>'Supplementary Table 2c'!K232:N232</xm:f>
              <xm:sqref>P232</xm:sqref>
            </x14:sparkline>
            <x14:sparkline>
              <xm:f>'Supplementary Table 2c'!K233:N233</xm:f>
              <xm:sqref>P233</xm:sqref>
            </x14:sparkline>
            <x14:sparkline>
              <xm:f>'Supplementary Table 2c'!K234:N234</xm:f>
              <xm:sqref>P234</xm:sqref>
            </x14:sparkline>
            <x14:sparkline>
              <xm:f>'Supplementary Table 2c'!K235:N235</xm:f>
              <xm:sqref>P235</xm:sqref>
            </x14:sparkline>
            <x14:sparkline>
              <xm:f>'Supplementary Table 2c'!K236:N236</xm:f>
              <xm:sqref>P236</xm:sqref>
            </x14:sparkline>
            <x14:sparkline>
              <xm:f>'Supplementary Table 2c'!K237:N237</xm:f>
              <xm:sqref>P237</xm:sqref>
            </x14:sparkline>
            <x14:sparkline>
              <xm:f>'Supplementary Table 2c'!K238:N238</xm:f>
              <xm:sqref>P238</xm:sqref>
            </x14:sparkline>
            <x14:sparkline>
              <xm:f>'Supplementary Table 2c'!K239:N239</xm:f>
              <xm:sqref>P239</xm:sqref>
            </x14:sparkline>
            <x14:sparkline>
              <xm:f>'Supplementary Table 2c'!K240:N240</xm:f>
              <xm:sqref>P240</xm:sqref>
            </x14:sparkline>
            <x14:sparkline>
              <xm:f>'Supplementary Table 2c'!K241:N241</xm:f>
              <xm:sqref>P241</xm:sqref>
            </x14:sparkline>
            <x14:sparkline>
              <xm:f>'Supplementary Table 2c'!K242:N242</xm:f>
              <xm:sqref>P242</xm:sqref>
            </x14:sparkline>
            <x14:sparkline>
              <xm:f>'Supplementary Table 2c'!K243:N243</xm:f>
              <xm:sqref>P243</xm:sqref>
            </x14:sparkline>
            <x14:sparkline>
              <xm:f>'Supplementary Table 2c'!K244:N244</xm:f>
              <xm:sqref>P244</xm:sqref>
            </x14:sparkline>
            <x14:sparkline>
              <xm:f>'Supplementary Table 2c'!K245:N245</xm:f>
              <xm:sqref>P245</xm:sqref>
            </x14:sparkline>
            <x14:sparkline>
              <xm:f>'Supplementary Table 2c'!K246:N246</xm:f>
              <xm:sqref>P246</xm:sqref>
            </x14:sparkline>
            <x14:sparkline>
              <xm:f>'Supplementary Table 2c'!K247:N247</xm:f>
              <xm:sqref>P247</xm:sqref>
            </x14:sparkline>
            <x14:sparkline>
              <xm:f>'Supplementary Table 2c'!K248:N248</xm:f>
              <xm:sqref>P248</xm:sqref>
            </x14:sparkline>
            <x14:sparkline>
              <xm:f>'Supplementary Table 2c'!K249:N249</xm:f>
              <xm:sqref>P249</xm:sqref>
            </x14:sparkline>
            <x14:sparkline>
              <xm:f>'Supplementary Table 2c'!K250:N250</xm:f>
              <xm:sqref>P250</xm:sqref>
            </x14:sparkline>
            <x14:sparkline>
              <xm:f>'Supplementary Table 2c'!K251:N251</xm:f>
              <xm:sqref>P251</xm:sqref>
            </x14:sparkline>
            <x14:sparkline>
              <xm:f>'Supplementary Table 2c'!K252:N252</xm:f>
              <xm:sqref>P252</xm:sqref>
            </x14:sparkline>
            <x14:sparkline>
              <xm:f>'Supplementary Table 2c'!K253:N253</xm:f>
              <xm:sqref>P253</xm:sqref>
            </x14:sparkline>
            <x14:sparkline>
              <xm:f>'Supplementary Table 2c'!K254:N254</xm:f>
              <xm:sqref>P254</xm:sqref>
            </x14:sparkline>
            <x14:sparkline>
              <xm:f>'Supplementary Table 2c'!K255:N255</xm:f>
              <xm:sqref>P255</xm:sqref>
            </x14:sparkline>
            <x14:sparkline>
              <xm:f>'Supplementary Table 2c'!K256:N256</xm:f>
              <xm:sqref>P256</xm:sqref>
            </x14:sparkline>
            <x14:sparkline>
              <xm:f>'Supplementary Table 2c'!K257:N257</xm:f>
              <xm:sqref>P257</xm:sqref>
            </x14:sparkline>
            <x14:sparkline>
              <xm:f>'Supplementary Table 2c'!K258:N258</xm:f>
              <xm:sqref>P258</xm:sqref>
            </x14:sparkline>
            <x14:sparkline>
              <xm:f>'Supplementary Table 2c'!K259:N259</xm:f>
              <xm:sqref>P259</xm:sqref>
            </x14:sparkline>
            <x14:sparkline>
              <xm:f>'Supplementary Table 2c'!K260:N260</xm:f>
              <xm:sqref>P260</xm:sqref>
            </x14:sparkline>
            <x14:sparkline>
              <xm:f>'Supplementary Table 2c'!K261:N261</xm:f>
              <xm:sqref>P261</xm:sqref>
            </x14:sparkline>
            <x14:sparkline>
              <xm:f>'Supplementary Table 2c'!K262:N262</xm:f>
              <xm:sqref>P262</xm:sqref>
            </x14:sparkline>
            <x14:sparkline>
              <xm:f>'Supplementary Table 2c'!K263:N263</xm:f>
              <xm:sqref>P263</xm:sqref>
            </x14:sparkline>
            <x14:sparkline>
              <xm:f>'Supplementary Table 2c'!K264:N264</xm:f>
              <xm:sqref>P264</xm:sqref>
            </x14:sparkline>
            <x14:sparkline>
              <xm:f>'Supplementary Table 2c'!K265:N265</xm:f>
              <xm:sqref>P265</xm:sqref>
            </x14:sparkline>
            <x14:sparkline>
              <xm:f>'Supplementary Table 2c'!K266:N266</xm:f>
              <xm:sqref>P266</xm:sqref>
            </x14:sparkline>
          </x14:sparklines>
        </x14:sparklineGroup>
        <x14:sparklineGroup manualMin="0" type="column" displayEmptyCellsAs="gap" minAxisType="custom" xr2:uid="{FAF5D6FB-C962-4E61-B823-22A72102773F}">
          <x14:colorSeries theme="7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2c'!G4:J4</xm:f>
              <xm:sqref>O4</xm:sqref>
            </x14:sparkline>
            <x14:sparkline>
              <xm:f>'Supplementary Table 2c'!G5:J5</xm:f>
              <xm:sqref>O5</xm:sqref>
            </x14:sparkline>
            <x14:sparkline>
              <xm:f>'Supplementary Table 2c'!G6:J6</xm:f>
              <xm:sqref>O6</xm:sqref>
            </x14:sparkline>
            <x14:sparkline>
              <xm:f>'Supplementary Table 2c'!G7:J7</xm:f>
              <xm:sqref>O7</xm:sqref>
            </x14:sparkline>
            <x14:sparkline>
              <xm:f>'Supplementary Table 2c'!G8:J8</xm:f>
              <xm:sqref>O8</xm:sqref>
            </x14:sparkline>
            <x14:sparkline>
              <xm:f>'Supplementary Table 2c'!G9:J9</xm:f>
              <xm:sqref>O9</xm:sqref>
            </x14:sparkline>
            <x14:sparkline>
              <xm:f>'Supplementary Table 2c'!G10:J10</xm:f>
              <xm:sqref>O10</xm:sqref>
            </x14:sparkline>
            <x14:sparkline>
              <xm:f>'Supplementary Table 2c'!G11:J11</xm:f>
              <xm:sqref>O11</xm:sqref>
            </x14:sparkline>
            <x14:sparkline>
              <xm:f>'Supplementary Table 2c'!G12:J12</xm:f>
              <xm:sqref>O12</xm:sqref>
            </x14:sparkline>
            <x14:sparkline>
              <xm:f>'Supplementary Table 2c'!G13:J13</xm:f>
              <xm:sqref>O13</xm:sqref>
            </x14:sparkline>
            <x14:sparkline>
              <xm:f>'Supplementary Table 2c'!G14:J14</xm:f>
              <xm:sqref>O14</xm:sqref>
            </x14:sparkline>
            <x14:sparkline>
              <xm:f>'Supplementary Table 2c'!G15:J15</xm:f>
              <xm:sqref>O15</xm:sqref>
            </x14:sparkline>
            <x14:sparkline>
              <xm:f>'Supplementary Table 2c'!G16:J16</xm:f>
              <xm:sqref>O16</xm:sqref>
            </x14:sparkline>
            <x14:sparkline>
              <xm:f>'Supplementary Table 2c'!G17:J17</xm:f>
              <xm:sqref>O17</xm:sqref>
            </x14:sparkline>
            <x14:sparkline>
              <xm:f>'Supplementary Table 2c'!G18:J18</xm:f>
              <xm:sqref>O18</xm:sqref>
            </x14:sparkline>
            <x14:sparkline>
              <xm:f>'Supplementary Table 2c'!G19:J19</xm:f>
              <xm:sqref>O19</xm:sqref>
            </x14:sparkline>
            <x14:sparkline>
              <xm:f>'Supplementary Table 2c'!G20:J20</xm:f>
              <xm:sqref>O20</xm:sqref>
            </x14:sparkline>
            <x14:sparkline>
              <xm:f>'Supplementary Table 2c'!G21:J21</xm:f>
              <xm:sqref>O21</xm:sqref>
            </x14:sparkline>
            <x14:sparkline>
              <xm:f>'Supplementary Table 2c'!G22:J22</xm:f>
              <xm:sqref>O22</xm:sqref>
            </x14:sparkline>
            <x14:sparkline>
              <xm:f>'Supplementary Table 2c'!G23:J23</xm:f>
              <xm:sqref>O23</xm:sqref>
            </x14:sparkline>
            <x14:sparkline>
              <xm:f>'Supplementary Table 2c'!G24:J24</xm:f>
              <xm:sqref>O24</xm:sqref>
            </x14:sparkline>
            <x14:sparkline>
              <xm:f>'Supplementary Table 2c'!G25:J25</xm:f>
              <xm:sqref>O25</xm:sqref>
            </x14:sparkline>
            <x14:sparkline>
              <xm:f>'Supplementary Table 2c'!G26:J26</xm:f>
              <xm:sqref>O26</xm:sqref>
            </x14:sparkline>
            <x14:sparkline>
              <xm:f>'Supplementary Table 2c'!G27:J27</xm:f>
              <xm:sqref>O27</xm:sqref>
            </x14:sparkline>
            <x14:sparkline>
              <xm:f>'Supplementary Table 2c'!G28:J28</xm:f>
              <xm:sqref>O28</xm:sqref>
            </x14:sparkline>
            <x14:sparkline>
              <xm:f>'Supplementary Table 2c'!G29:J29</xm:f>
              <xm:sqref>O29</xm:sqref>
            </x14:sparkline>
            <x14:sparkline>
              <xm:f>'Supplementary Table 2c'!G30:J30</xm:f>
              <xm:sqref>O30</xm:sqref>
            </x14:sparkline>
            <x14:sparkline>
              <xm:f>'Supplementary Table 2c'!G31:J31</xm:f>
              <xm:sqref>O31</xm:sqref>
            </x14:sparkline>
            <x14:sparkline>
              <xm:f>'Supplementary Table 2c'!G32:J32</xm:f>
              <xm:sqref>O32</xm:sqref>
            </x14:sparkline>
            <x14:sparkline>
              <xm:f>'Supplementary Table 2c'!G33:J33</xm:f>
              <xm:sqref>O33</xm:sqref>
            </x14:sparkline>
            <x14:sparkline>
              <xm:f>'Supplementary Table 2c'!G34:J34</xm:f>
              <xm:sqref>O34</xm:sqref>
            </x14:sparkline>
            <x14:sparkline>
              <xm:f>'Supplementary Table 2c'!G35:J35</xm:f>
              <xm:sqref>O35</xm:sqref>
            </x14:sparkline>
            <x14:sparkline>
              <xm:f>'Supplementary Table 2c'!G36:J36</xm:f>
              <xm:sqref>O36</xm:sqref>
            </x14:sparkline>
            <x14:sparkline>
              <xm:f>'Supplementary Table 2c'!G37:J37</xm:f>
              <xm:sqref>O37</xm:sqref>
            </x14:sparkline>
            <x14:sparkline>
              <xm:f>'Supplementary Table 2c'!G38:J38</xm:f>
              <xm:sqref>O38</xm:sqref>
            </x14:sparkline>
            <x14:sparkline>
              <xm:f>'Supplementary Table 2c'!G39:J39</xm:f>
              <xm:sqref>O39</xm:sqref>
            </x14:sparkline>
            <x14:sparkline>
              <xm:f>'Supplementary Table 2c'!G40:J40</xm:f>
              <xm:sqref>O40</xm:sqref>
            </x14:sparkline>
            <x14:sparkline>
              <xm:f>'Supplementary Table 2c'!G41:J41</xm:f>
              <xm:sqref>O41</xm:sqref>
            </x14:sparkline>
            <x14:sparkline>
              <xm:f>'Supplementary Table 2c'!G42:J42</xm:f>
              <xm:sqref>O42</xm:sqref>
            </x14:sparkline>
            <x14:sparkline>
              <xm:f>'Supplementary Table 2c'!G43:J43</xm:f>
              <xm:sqref>O43</xm:sqref>
            </x14:sparkline>
            <x14:sparkline>
              <xm:f>'Supplementary Table 2c'!G44:J44</xm:f>
              <xm:sqref>O44</xm:sqref>
            </x14:sparkline>
            <x14:sparkline>
              <xm:f>'Supplementary Table 2c'!G45:J45</xm:f>
              <xm:sqref>O45</xm:sqref>
            </x14:sparkline>
            <x14:sparkline>
              <xm:f>'Supplementary Table 2c'!G46:J46</xm:f>
              <xm:sqref>O46</xm:sqref>
            </x14:sparkline>
            <x14:sparkline>
              <xm:f>'Supplementary Table 2c'!G47:J47</xm:f>
              <xm:sqref>O47</xm:sqref>
            </x14:sparkline>
            <x14:sparkline>
              <xm:f>'Supplementary Table 2c'!G48:J48</xm:f>
              <xm:sqref>O48</xm:sqref>
            </x14:sparkline>
            <x14:sparkline>
              <xm:f>'Supplementary Table 2c'!G49:J49</xm:f>
              <xm:sqref>O49</xm:sqref>
            </x14:sparkline>
            <x14:sparkline>
              <xm:f>'Supplementary Table 2c'!G50:J50</xm:f>
              <xm:sqref>O50</xm:sqref>
            </x14:sparkline>
            <x14:sparkline>
              <xm:f>'Supplementary Table 2c'!G51:J51</xm:f>
              <xm:sqref>O51</xm:sqref>
            </x14:sparkline>
            <x14:sparkline>
              <xm:f>'Supplementary Table 2c'!G52:J52</xm:f>
              <xm:sqref>O52</xm:sqref>
            </x14:sparkline>
            <x14:sparkline>
              <xm:f>'Supplementary Table 2c'!G53:J53</xm:f>
              <xm:sqref>O53</xm:sqref>
            </x14:sparkline>
            <x14:sparkline>
              <xm:f>'Supplementary Table 2c'!G54:J54</xm:f>
              <xm:sqref>O54</xm:sqref>
            </x14:sparkline>
            <x14:sparkline>
              <xm:f>'Supplementary Table 2c'!G55:J55</xm:f>
              <xm:sqref>O55</xm:sqref>
            </x14:sparkline>
            <x14:sparkline>
              <xm:f>'Supplementary Table 2c'!G56:J56</xm:f>
              <xm:sqref>O56</xm:sqref>
            </x14:sparkline>
            <x14:sparkline>
              <xm:f>'Supplementary Table 2c'!G57:J57</xm:f>
              <xm:sqref>O57</xm:sqref>
            </x14:sparkline>
            <x14:sparkline>
              <xm:f>'Supplementary Table 2c'!G58:J58</xm:f>
              <xm:sqref>O58</xm:sqref>
            </x14:sparkline>
            <x14:sparkline>
              <xm:f>'Supplementary Table 2c'!G59:J59</xm:f>
              <xm:sqref>O59</xm:sqref>
            </x14:sparkline>
            <x14:sparkline>
              <xm:f>'Supplementary Table 2c'!G60:J60</xm:f>
              <xm:sqref>O60</xm:sqref>
            </x14:sparkline>
            <x14:sparkline>
              <xm:f>'Supplementary Table 2c'!G61:J61</xm:f>
              <xm:sqref>O61</xm:sqref>
            </x14:sparkline>
            <x14:sparkline>
              <xm:f>'Supplementary Table 2c'!G62:J62</xm:f>
              <xm:sqref>O62</xm:sqref>
            </x14:sparkline>
            <x14:sparkline>
              <xm:f>'Supplementary Table 2c'!G63:J63</xm:f>
              <xm:sqref>O63</xm:sqref>
            </x14:sparkline>
            <x14:sparkline>
              <xm:f>'Supplementary Table 2c'!G64:J64</xm:f>
              <xm:sqref>O64</xm:sqref>
            </x14:sparkline>
            <x14:sparkline>
              <xm:f>'Supplementary Table 2c'!G65:J65</xm:f>
              <xm:sqref>O65</xm:sqref>
            </x14:sparkline>
            <x14:sparkline>
              <xm:f>'Supplementary Table 2c'!G66:J66</xm:f>
              <xm:sqref>O66</xm:sqref>
            </x14:sparkline>
            <x14:sparkline>
              <xm:f>'Supplementary Table 2c'!G67:J67</xm:f>
              <xm:sqref>O67</xm:sqref>
            </x14:sparkline>
            <x14:sparkline>
              <xm:f>'Supplementary Table 2c'!G68:J68</xm:f>
              <xm:sqref>O68</xm:sqref>
            </x14:sparkline>
            <x14:sparkline>
              <xm:f>'Supplementary Table 2c'!G69:J69</xm:f>
              <xm:sqref>O69</xm:sqref>
            </x14:sparkline>
            <x14:sparkline>
              <xm:f>'Supplementary Table 2c'!G70:J70</xm:f>
              <xm:sqref>O70</xm:sqref>
            </x14:sparkline>
            <x14:sparkline>
              <xm:f>'Supplementary Table 2c'!G71:J71</xm:f>
              <xm:sqref>O71</xm:sqref>
            </x14:sparkline>
            <x14:sparkline>
              <xm:f>'Supplementary Table 2c'!G72:J72</xm:f>
              <xm:sqref>O72</xm:sqref>
            </x14:sparkline>
            <x14:sparkline>
              <xm:f>'Supplementary Table 2c'!G73:J73</xm:f>
              <xm:sqref>O73</xm:sqref>
            </x14:sparkline>
            <x14:sparkline>
              <xm:f>'Supplementary Table 2c'!G74:J74</xm:f>
              <xm:sqref>O74</xm:sqref>
            </x14:sparkline>
            <x14:sparkline>
              <xm:f>'Supplementary Table 2c'!G75:J75</xm:f>
              <xm:sqref>O75</xm:sqref>
            </x14:sparkline>
            <x14:sparkline>
              <xm:f>'Supplementary Table 2c'!G76:J76</xm:f>
              <xm:sqref>O76</xm:sqref>
            </x14:sparkline>
            <x14:sparkline>
              <xm:f>'Supplementary Table 2c'!G77:J77</xm:f>
              <xm:sqref>O77</xm:sqref>
            </x14:sparkline>
            <x14:sparkline>
              <xm:f>'Supplementary Table 2c'!G78:J78</xm:f>
              <xm:sqref>O78</xm:sqref>
            </x14:sparkline>
            <x14:sparkline>
              <xm:f>'Supplementary Table 2c'!G79:J79</xm:f>
              <xm:sqref>O79</xm:sqref>
            </x14:sparkline>
            <x14:sparkline>
              <xm:f>'Supplementary Table 2c'!G80:J80</xm:f>
              <xm:sqref>O80</xm:sqref>
            </x14:sparkline>
            <x14:sparkline>
              <xm:f>'Supplementary Table 2c'!G81:J81</xm:f>
              <xm:sqref>O81</xm:sqref>
            </x14:sparkline>
            <x14:sparkline>
              <xm:f>'Supplementary Table 2c'!G82:J82</xm:f>
              <xm:sqref>O82</xm:sqref>
            </x14:sparkline>
            <x14:sparkline>
              <xm:f>'Supplementary Table 2c'!G83:J83</xm:f>
              <xm:sqref>O83</xm:sqref>
            </x14:sparkline>
            <x14:sparkline>
              <xm:f>'Supplementary Table 2c'!G84:J84</xm:f>
              <xm:sqref>O84</xm:sqref>
            </x14:sparkline>
            <x14:sparkline>
              <xm:f>'Supplementary Table 2c'!G85:J85</xm:f>
              <xm:sqref>O85</xm:sqref>
            </x14:sparkline>
            <x14:sparkline>
              <xm:f>'Supplementary Table 2c'!G86:J86</xm:f>
              <xm:sqref>O86</xm:sqref>
            </x14:sparkline>
            <x14:sparkline>
              <xm:f>'Supplementary Table 2c'!G87:J87</xm:f>
              <xm:sqref>O87</xm:sqref>
            </x14:sparkline>
            <x14:sparkline>
              <xm:f>'Supplementary Table 2c'!G88:J88</xm:f>
              <xm:sqref>O88</xm:sqref>
            </x14:sparkline>
            <x14:sparkline>
              <xm:f>'Supplementary Table 2c'!G89:J89</xm:f>
              <xm:sqref>O89</xm:sqref>
            </x14:sparkline>
            <x14:sparkline>
              <xm:f>'Supplementary Table 2c'!G90:J90</xm:f>
              <xm:sqref>O90</xm:sqref>
            </x14:sparkline>
            <x14:sparkline>
              <xm:f>'Supplementary Table 2c'!G91:J91</xm:f>
              <xm:sqref>O91</xm:sqref>
            </x14:sparkline>
            <x14:sparkline>
              <xm:f>'Supplementary Table 2c'!G92:J92</xm:f>
              <xm:sqref>O92</xm:sqref>
            </x14:sparkline>
            <x14:sparkline>
              <xm:f>'Supplementary Table 2c'!G93:J93</xm:f>
              <xm:sqref>O93</xm:sqref>
            </x14:sparkline>
            <x14:sparkline>
              <xm:f>'Supplementary Table 2c'!G94:J94</xm:f>
              <xm:sqref>O94</xm:sqref>
            </x14:sparkline>
            <x14:sparkline>
              <xm:f>'Supplementary Table 2c'!G95:J95</xm:f>
              <xm:sqref>O95</xm:sqref>
            </x14:sparkline>
            <x14:sparkline>
              <xm:f>'Supplementary Table 2c'!G96:J96</xm:f>
              <xm:sqref>O96</xm:sqref>
            </x14:sparkline>
            <x14:sparkline>
              <xm:f>'Supplementary Table 2c'!G97:J97</xm:f>
              <xm:sqref>O97</xm:sqref>
            </x14:sparkline>
            <x14:sparkline>
              <xm:f>'Supplementary Table 2c'!G98:J98</xm:f>
              <xm:sqref>O98</xm:sqref>
            </x14:sparkline>
            <x14:sparkline>
              <xm:f>'Supplementary Table 2c'!G99:J99</xm:f>
              <xm:sqref>O99</xm:sqref>
            </x14:sparkline>
            <x14:sparkline>
              <xm:f>'Supplementary Table 2c'!G100:J100</xm:f>
              <xm:sqref>O100</xm:sqref>
            </x14:sparkline>
            <x14:sparkline>
              <xm:f>'Supplementary Table 2c'!G101:J101</xm:f>
              <xm:sqref>O101</xm:sqref>
            </x14:sparkline>
            <x14:sparkline>
              <xm:f>'Supplementary Table 2c'!G102:J102</xm:f>
              <xm:sqref>O102</xm:sqref>
            </x14:sparkline>
            <x14:sparkline>
              <xm:f>'Supplementary Table 2c'!G103:J103</xm:f>
              <xm:sqref>O103</xm:sqref>
            </x14:sparkline>
            <x14:sparkline>
              <xm:f>'Supplementary Table 2c'!G104:J104</xm:f>
              <xm:sqref>O104</xm:sqref>
            </x14:sparkline>
            <x14:sparkline>
              <xm:f>'Supplementary Table 2c'!G105:J105</xm:f>
              <xm:sqref>O105</xm:sqref>
            </x14:sparkline>
            <x14:sparkline>
              <xm:f>'Supplementary Table 2c'!G106:J106</xm:f>
              <xm:sqref>O106</xm:sqref>
            </x14:sparkline>
            <x14:sparkline>
              <xm:f>'Supplementary Table 2c'!G107:J107</xm:f>
              <xm:sqref>O107</xm:sqref>
            </x14:sparkline>
            <x14:sparkline>
              <xm:f>'Supplementary Table 2c'!G108:J108</xm:f>
              <xm:sqref>O108</xm:sqref>
            </x14:sparkline>
            <x14:sparkline>
              <xm:f>'Supplementary Table 2c'!G109:J109</xm:f>
              <xm:sqref>O109</xm:sqref>
            </x14:sparkline>
            <x14:sparkline>
              <xm:f>'Supplementary Table 2c'!G110:J110</xm:f>
              <xm:sqref>O110</xm:sqref>
            </x14:sparkline>
            <x14:sparkline>
              <xm:f>'Supplementary Table 2c'!G111:J111</xm:f>
              <xm:sqref>O111</xm:sqref>
            </x14:sparkline>
            <x14:sparkline>
              <xm:f>'Supplementary Table 2c'!G112:J112</xm:f>
              <xm:sqref>O112</xm:sqref>
            </x14:sparkline>
            <x14:sparkline>
              <xm:f>'Supplementary Table 2c'!G113:J113</xm:f>
              <xm:sqref>O113</xm:sqref>
            </x14:sparkline>
            <x14:sparkline>
              <xm:f>'Supplementary Table 2c'!G114:J114</xm:f>
              <xm:sqref>O114</xm:sqref>
            </x14:sparkline>
            <x14:sparkline>
              <xm:f>'Supplementary Table 2c'!G115:J115</xm:f>
              <xm:sqref>O115</xm:sqref>
            </x14:sparkline>
            <x14:sparkline>
              <xm:f>'Supplementary Table 2c'!G116:J116</xm:f>
              <xm:sqref>O116</xm:sqref>
            </x14:sparkline>
            <x14:sparkline>
              <xm:f>'Supplementary Table 2c'!G117:J117</xm:f>
              <xm:sqref>O117</xm:sqref>
            </x14:sparkline>
            <x14:sparkline>
              <xm:f>'Supplementary Table 2c'!G118:J118</xm:f>
              <xm:sqref>O118</xm:sqref>
            </x14:sparkline>
            <x14:sparkline>
              <xm:f>'Supplementary Table 2c'!G119:J119</xm:f>
              <xm:sqref>O119</xm:sqref>
            </x14:sparkline>
            <x14:sparkline>
              <xm:f>'Supplementary Table 2c'!G120:J120</xm:f>
              <xm:sqref>O120</xm:sqref>
            </x14:sparkline>
            <x14:sparkline>
              <xm:f>'Supplementary Table 2c'!G121:J121</xm:f>
              <xm:sqref>O121</xm:sqref>
            </x14:sparkline>
            <x14:sparkline>
              <xm:f>'Supplementary Table 2c'!G122:J122</xm:f>
              <xm:sqref>O122</xm:sqref>
            </x14:sparkline>
            <x14:sparkline>
              <xm:f>'Supplementary Table 2c'!G123:J123</xm:f>
              <xm:sqref>O123</xm:sqref>
            </x14:sparkline>
            <x14:sparkline>
              <xm:f>'Supplementary Table 2c'!G124:J124</xm:f>
              <xm:sqref>O124</xm:sqref>
            </x14:sparkline>
            <x14:sparkline>
              <xm:f>'Supplementary Table 2c'!G125:J125</xm:f>
              <xm:sqref>O125</xm:sqref>
            </x14:sparkline>
            <x14:sparkline>
              <xm:f>'Supplementary Table 2c'!G126:J126</xm:f>
              <xm:sqref>O126</xm:sqref>
            </x14:sparkline>
            <x14:sparkline>
              <xm:f>'Supplementary Table 2c'!G127:J127</xm:f>
              <xm:sqref>O127</xm:sqref>
            </x14:sparkline>
            <x14:sparkline>
              <xm:f>'Supplementary Table 2c'!G128:J128</xm:f>
              <xm:sqref>O128</xm:sqref>
            </x14:sparkline>
            <x14:sparkline>
              <xm:f>'Supplementary Table 2c'!G129:J129</xm:f>
              <xm:sqref>O129</xm:sqref>
            </x14:sparkline>
            <x14:sparkline>
              <xm:f>'Supplementary Table 2c'!G130:J130</xm:f>
              <xm:sqref>O130</xm:sqref>
            </x14:sparkline>
            <x14:sparkline>
              <xm:f>'Supplementary Table 2c'!G131:J131</xm:f>
              <xm:sqref>O131</xm:sqref>
            </x14:sparkline>
            <x14:sparkline>
              <xm:f>'Supplementary Table 2c'!G132:J132</xm:f>
              <xm:sqref>O132</xm:sqref>
            </x14:sparkline>
            <x14:sparkline>
              <xm:f>'Supplementary Table 2c'!G133:J133</xm:f>
              <xm:sqref>O133</xm:sqref>
            </x14:sparkline>
            <x14:sparkline>
              <xm:f>'Supplementary Table 2c'!G134:J134</xm:f>
              <xm:sqref>O134</xm:sqref>
            </x14:sparkline>
            <x14:sparkline>
              <xm:f>'Supplementary Table 2c'!G135:J135</xm:f>
              <xm:sqref>O135</xm:sqref>
            </x14:sparkline>
            <x14:sparkline>
              <xm:f>'Supplementary Table 2c'!G136:J136</xm:f>
              <xm:sqref>O136</xm:sqref>
            </x14:sparkline>
            <x14:sparkline>
              <xm:f>'Supplementary Table 2c'!G137:J137</xm:f>
              <xm:sqref>O137</xm:sqref>
            </x14:sparkline>
            <x14:sparkline>
              <xm:f>'Supplementary Table 2c'!G138:J138</xm:f>
              <xm:sqref>O138</xm:sqref>
            </x14:sparkline>
            <x14:sparkline>
              <xm:f>'Supplementary Table 2c'!G139:J139</xm:f>
              <xm:sqref>O139</xm:sqref>
            </x14:sparkline>
            <x14:sparkline>
              <xm:f>'Supplementary Table 2c'!G140:J140</xm:f>
              <xm:sqref>O140</xm:sqref>
            </x14:sparkline>
            <x14:sparkline>
              <xm:f>'Supplementary Table 2c'!G141:J141</xm:f>
              <xm:sqref>O141</xm:sqref>
            </x14:sparkline>
            <x14:sparkline>
              <xm:f>'Supplementary Table 2c'!G142:J142</xm:f>
              <xm:sqref>O142</xm:sqref>
            </x14:sparkline>
            <x14:sparkline>
              <xm:f>'Supplementary Table 2c'!G143:J143</xm:f>
              <xm:sqref>O143</xm:sqref>
            </x14:sparkline>
            <x14:sparkline>
              <xm:f>'Supplementary Table 2c'!G144:J144</xm:f>
              <xm:sqref>O144</xm:sqref>
            </x14:sparkline>
            <x14:sparkline>
              <xm:f>'Supplementary Table 2c'!G145:J145</xm:f>
              <xm:sqref>O145</xm:sqref>
            </x14:sparkline>
            <x14:sparkline>
              <xm:f>'Supplementary Table 2c'!G146:J146</xm:f>
              <xm:sqref>O146</xm:sqref>
            </x14:sparkline>
            <x14:sparkline>
              <xm:f>'Supplementary Table 2c'!G147:J147</xm:f>
              <xm:sqref>O147</xm:sqref>
            </x14:sparkline>
            <x14:sparkline>
              <xm:f>'Supplementary Table 2c'!G148:J148</xm:f>
              <xm:sqref>O148</xm:sqref>
            </x14:sparkline>
            <x14:sparkline>
              <xm:f>'Supplementary Table 2c'!G149:J149</xm:f>
              <xm:sqref>O149</xm:sqref>
            </x14:sparkline>
            <x14:sparkline>
              <xm:f>'Supplementary Table 2c'!G150:J150</xm:f>
              <xm:sqref>O150</xm:sqref>
            </x14:sparkline>
            <x14:sparkline>
              <xm:f>'Supplementary Table 2c'!G151:J151</xm:f>
              <xm:sqref>O151</xm:sqref>
            </x14:sparkline>
            <x14:sparkline>
              <xm:f>'Supplementary Table 2c'!G152:J152</xm:f>
              <xm:sqref>O152</xm:sqref>
            </x14:sparkline>
            <x14:sparkline>
              <xm:f>'Supplementary Table 2c'!G153:J153</xm:f>
              <xm:sqref>O153</xm:sqref>
            </x14:sparkline>
            <x14:sparkline>
              <xm:f>'Supplementary Table 2c'!G154:J154</xm:f>
              <xm:sqref>O154</xm:sqref>
            </x14:sparkline>
            <x14:sparkline>
              <xm:f>'Supplementary Table 2c'!G155:J155</xm:f>
              <xm:sqref>O155</xm:sqref>
            </x14:sparkline>
            <x14:sparkline>
              <xm:f>'Supplementary Table 2c'!G156:J156</xm:f>
              <xm:sqref>O156</xm:sqref>
            </x14:sparkline>
            <x14:sparkline>
              <xm:f>'Supplementary Table 2c'!G157:J157</xm:f>
              <xm:sqref>O157</xm:sqref>
            </x14:sparkline>
            <x14:sparkline>
              <xm:f>'Supplementary Table 2c'!G158:J158</xm:f>
              <xm:sqref>O158</xm:sqref>
            </x14:sparkline>
            <x14:sparkline>
              <xm:f>'Supplementary Table 2c'!G159:J159</xm:f>
              <xm:sqref>O159</xm:sqref>
            </x14:sparkline>
            <x14:sparkline>
              <xm:f>'Supplementary Table 2c'!G160:J160</xm:f>
              <xm:sqref>O160</xm:sqref>
            </x14:sparkline>
            <x14:sparkline>
              <xm:f>'Supplementary Table 2c'!G161:J161</xm:f>
              <xm:sqref>O161</xm:sqref>
            </x14:sparkline>
            <x14:sparkline>
              <xm:f>'Supplementary Table 2c'!G162:J162</xm:f>
              <xm:sqref>O162</xm:sqref>
            </x14:sparkline>
            <x14:sparkline>
              <xm:f>'Supplementary Table 2c'!G163:J163</xm:f>
              <xm:sqref>O163</xm:sqref>
            </x14:sparkline>
            <x14:sparkline>
              <xm:f>'Supplementary Table 2c'!G164:J164</xm:f>
              <xm:sqref>O164</xm:sqref>
            </x14:sparkline>
            <x14:sparkline>
              <xm:f>'Supplementary Table 2c'!G165:J165</xm:f>
              <xm:sqref>O165</xm:sqref>
            </x14:sparkline>
            <x14:sparkline>
              <xm:f>'Supplementary Table 2c'!G166:J166</xm:f>
              <xm:sqref>O166</xm:sqref>
            </x14:sparkline>
            <x14:sparkline>
              <xm:f>'Supplementary Table 2c'!G167:J167</xm:f>
              <xm:sqref>O167</xm:sqref>
            </x14:sparkline>
            <x14:sparkline>
              <xm:f>'Supplementary Table 2c'!G168:J168</xm:f>
              <xm:sqref>O168</xm:sqref>
            </x14:sparkline>
            <x14:sparkline>
              <xm:f>'Supplementary Table 2c'!G169:J169</xm:f>
              <xm:sqref>O169</xm:sqref>
            </x14:sparkline>
            <x14:sparkline>
              <xm:f>'Supplementary Table 2c'!G170:J170</xm:f>
              <xm:sqref>O170</xm:sqref>
            </x14:sparkline>
            <x14:sparkline>
              <xm:f>'Supplementary Table 2c'!G171:J171</xm:f>
              <xm:sqref>O171</xm:sqref>
            </x14:sparkline>
            <x14:sparkline>
              <xm:f>'Supplementary Table 2c'!G172:J172</xm:f>
              <xm:sqref>O172</xm:sqref>
            </x14:sparkline>
            <x14:sparkline>
              <xm:f>'Supplementary Table 2c'!G173:J173</xm:f>
              <xm:sqref>O173</xm:sqref>
            </x14:sparkline>
            <x14:sparkline>
              <xm:f>'Supplementary Table 2c'!G174:J174</xm:f>
              <xm:sqref>O174</xm:sqref>
            </x14:sparkline>
            <x14:sparkline>
              <xm:f>'Supplementary Table 2c'!G175:J175</xm:f>
              <xm:sqref>O175</xm:sqref>
            </x14:sparkline>
            <x14:sparkline>
              <xm:f>'Supplementary Table 2c'!G176:J176</xm:f>
              <xm:sqref>O176</xm:sqref>
            </x14:sparkline>
            <x14:sparkline>
              <xm:f>'Supplementary Table 2c'!G177:J177</xm:f>
              <xm:sqref>O177</xm:sqref>
            </x14:sparkline>
            <x14:sparkline>
              <xm:f>'Supplementary Table 2c'!G178:J178</xm:f>
              <xm:sqref>O178</xm:sqref>
            </x14:sparkline>
            <x14:sparkline>
              <xm:f>'Supplementary Table 2c'!G179:J179</xm:f>
              <xm:sqref>O179</xm:sqref>
            </x14:sparkline>
            <x14:sparkline>
              <xm:f>'Supplementary Table 2c'!G180:J180</xm:f>
              <xm:sqref>O180</xm:sqref>
            </x14:sparkline>
            <x14:sparkline>
              <xm:f>'Supplementary Table 2c'!G181:J181</xm:f>
              <xm:sqref>O181</xm:sqref>
            </x14:sparkline>
            <x14:sparkline>
              <xm:f>'Supplementary Table 2c'!G182:J182</xm:f>
              <xm:sqref>O182</xm:sqref>
            </x14:sparkline>
            <x14:sparkline>
              <xm:f>'Supplementary Table 2c'!G183:J183</xm:f>
              <xm:sqref>O183</xm:sqref>
            </x14:sparkline>
            <x14:sparkline>
              <xm:f>'Supplementary Table 2c'!G184:J184</xm:f>
              <xm:sqref>O184</xm:sqref>
            </x14:sparkline>
            <x14:sparkline>
              <xm:f>'Supplementary Table 2c'!G185:J185</xm:f>
              <xm:sqref>O185</xm:sqref>
            </x14:sparkline>
            <x14:sparkline>
              <xm:f>'Supplementary Table 2c'!G186:J186</xm:f>
              <xm:sqref>O186</xm:sqref>
            </x14:sparkline>
            <x14:sparkline>
              <xm:f>'Supplementary Table 2c'!G187:J187</xm:f>
              <xm:sqref>O187</xm:sqref>
            </x14:sparkline>
            <x14:sparkline>
              <xm:f>'Supplementary Table 2c'!G188:J188</xm:f>
              <xm:sqref>O188</xm:sqref>
            </x14:sparkline>
            <x14:sparkline>
              <xm:f>'Supplementary Table 2c'!G189:J189</xm:f>
              <xm:sqref>O189</xm:sqref>
            </x14:sparkline>
            <x14:sparkline>
              <xm:f>'Supplementary Table 2c'!G190:J190</xm:f>
              <xm:sqref>O190</xm:sqref>
            </x14:sparkline>
            <x14:sparkline>
              <xm:f>'Supplementary Table 2c'!G191:J191</xm:f>
              <xm:sqref>O191</xm:sqref>
            </x14:sparkline>
            <x14:sparkline>
              <xm:f>'Supplementary Table 2c'!G192:J192</xm:f>
              <xm:sqref>O192</xm:sqref>
            </x14:sparkline>
            <x14:sparkline>
              <xm:f>'Supplementary Table 2c'!G193:J193</xm:f>
              <xm:sqref>O193</xm:sqref>
            </x14:sparkline>
            <x14:sparkline>
              <xm:f>'Supplementary Table 2c'!G194:J194</xm:f>
              <xm:sqref>O194</xm:sqref>
            </x14:sparkline>
            <x14:sparkline>
              <xm:f>'Supplementary Table 2c'!G195:J195</xm:f>
              <xm:sqref>O195</xm:sqref>
            </x14:sparkline>
            <x14:sparkline>
              <xm:f>'Supplementary Table 2c'!G196:J196</xm:f>
              <xm:sqref>O196</xm:sqref>
            </x14:sparkline>
            <x14:sparkline>
              <xm:f>'Supplementary Table 2c'!G197:J197</xm:f>
              <xm:sqref>O197</xm:sqref>
            </x14:sparkline>
            <x14:sparkline>
              <xm:f>'Supplementary Table 2c'!G198:J198</xm:f>
              <xm:sqref>O198</xm:sqref>
            </x14:sparkline>
            <x14:sparkline>
              <xm:f>'Supplementary Table 2c'!G199:J199</xm:f>
              <xm:sqref>O199</xm:sqref>
            </x14:sparkline>
            <x14:sparkline>
              <xm:f>'Supplementary Table 2c'!G200:J200</xm:f>
              <xm:sqref>O200</xm:sqref>
            </x14:sparkline>
            <x14:sparkline>
              <xm:f>'Supplementary Table 2c'!G201:J201</xm:f>
              <xm:sqref>O201</xm:sqref>
            </x14:sparkline>
            <x14:sparkline>
              <xm:f>'Supplementary Table 2c'!G202:J202</xm:f>
              <xm:sqref>O202</xm:sqref>
            </x14:sparkline>
            <x14:sparkline>
              <xm:f>'Supplementary Table 2c'!G203:J203</xm:f>
              <xm:sqref>O203</xm:sqref>
            </x14:sparkline>
            <x14:sparkline>
              <xm:f>'Supplementary Table 2c'!G204:J204</xm:f>
              <xm:sqref>O204</xm:sqref>
            </x14:sparkline>
            <x14:sparkline>
              <xm:f>'Supplementary Table 2c'!G205:J205</xm:f>
              <xm:sqref>O205</xm:sqref>
            </x14:sparkline>
            <x14:sparkline>
              <xm:f>'Supplementary Table 2c'!G206:J206</xm:f>
              <xm:sqref>O206</xm:sqref>
            </x14:sparkline>
            <x14:sparkline>
              <xm:f>'Supplementary Table 2c'!G207:J207</xm:f>
              <xm:sqref>O207</xm:sqref>
            </x14:sparkline>
            <x14:sparkline>
              <xm:f>'Supplementary Table 2c'!G208:J208</xm:f>
              <xm:sqref>O208</xm:sqref>
            </x14:sparkline>
            <x14:sparkline>
              <xm:f>'Supplementary Table 2c'!G209:J209</xm:f>
              <xm:sqref>O209</xm:sqref>
            </x14:sparkline>
            <x14:sparkline>
              <xm:f>'Supplementary Table 2c'!G210:J210</xm:f>
              <xm:sqref>O210</xm:sqref>
            </x14:sparkline>
            <x14:sparkline>
              <xm:f>'Supplementary Table 2c'!G211:J211</xm:f>
              <xm:sqref>O211</xm:sqref>
            </x14:sparkline>
            <x14:sparkline>
              <xm:f>'Supplementary Table 2c'!G212:J212</xm:f>
              <xm:sqref>O212</xm:sqref>
            </x14:sparkline>
            <x14:sparkline>
              <xm:f>'Supplementary Table 2c'!G213:J213</xm:f>
              <xm:sqref>O213</xm:sqref>
            </x14:sparkline>
            <x14:sparkline>
              <xm:f>'Supplementary Table 2c'!G214:J214</xm:f>
              <xm:sqref>O214</xm:sqref>
            </x14:sparkline>
            <x14:sparkline>
              <xm:f>'Supplementary Table 2c'!G215:J215</xm:f>
              <xm:sqref>O215</xm:sqref>
            </x14:sparkline>
            <x14:sparkline>
              <xm:f>'Supplementary Table 2c'!G216:J216</xm:f>
              <xm:sqref>O216</xm:sqref>
            </x14:sparkline>
            <x14:sparkline>
              <xm:f>'Supplementary Table 2c'!G217:J217</xm:f>
              <xm:sqref>O217</xm:sqref>
            </x14:sparkline>
            <x14:sparkline>
              <xm:f>'Supplementary Table 2c'!G218:J218</xm:f>
              <xm:sqref>O218</xm:sqref>
            </x14:sparkline>
            <x14:sparkline>
              <xm:f>'Supplementary Table 2c'!G219:J219</xm:f>
              <xm:sqref>O219</xm:sqref>
            </x14:sparkline>
            <x14:sparkline>
              <xm:f>'Supplementary Table 2c'!G220:J220</xm:f>
              <xm:sqref>O220</xm:sqref>
            </x14:sparkline>
            <x14:sparkline>
              <xm:f>'Supplementary Table 2c'!G221:J221</xm:f>
              <xm:sqref>O221</xm:sqref>
            </x14:sparkline>
            <x14:sparkline>
              <xm:f>'Supplementary Table 2c'!G222:J222</xm:f>
              <xm:sqref>O222</xm:sqref>
            </x14:sparkline>
            <x14:sparkline>
              <xm:f>'Supplementary Table 2c'!G223:J223</xm:f>
              <xm:sqref>O223</xm:sqref>
            </x14:sparkline>
            <x14:sparkline>
              <xm:f>'Supplementary Table 2c'!G224:J224</xm:f>
              <xm:sqref>O224</xm:sqref>
            </x14:sparkline>
            <x14:sparkline>
              <xm:f>'Supplementary Table 2c'!G225:J225</xm:f>
              <xm:sqref>O225</xm:sqref>
            </x14:sparkline>
            <x14:sparkline>
              <xm:f>'Supplementary Table 2c'!G226:J226</xm:f>
              <xm:sqref>O226</xm:sqref>
            </x14:sparkline>
            <x14:sparkline>
              <xm:f>'Supplementary Table 2c'!G227:J227</xm:f>
              <xm:sqref>O227</xm:sqref>
            </x14:sparkline>
            <x14:sparkline>
              <xm:f>'Supplementary Table 2c'!G228:J228</xm:f>
              <xm:sqref>O228</xm:sqref>
            </x14:sparkline>
            <x14:sparkline>
              <xm:f>'Supplementary Table 2c'!G229:J229</xm:f>
              <xm:sqref>O229</xm:sqref>
            </x14:sparkline>
            <x14:sparkline>
              <xm:f>'Supplementary Table 2c'!G230:J230</xm:f>
              <xm:sqref>O230</xm:sqref>
            </x14:sparkline>
            <x14:sparkline>
              <xm:f>'Supplementary Table 2c'!G231:J231</xm:f>
              <xm:sqref>O231</xm:sqref>
            </x14:sparkline>
            <x14:sparkline>
              <xm:f>'Supplementary Table 2c'!G232:J232</xm:f>
              <xm:sqref>O232</xm:sqref>
            </x14:sparkline>
            <x14:sparkline>
              <xm:f>'Supplementary Table 2c'!G233:J233</xm:f>
              <xm:sqref>O233</xm:sqref>
            </x14:sparkline>
            <x14:sparkline>
              <xm:f>'Supplementary Table 2c'!G234:J234</xm:f>
              <xm:sqref>O234</xm:sqref>
            </x14:sparkline>
            <x14:sparkline>
              <xm:f>'Supplementary Table 2c'!G235:J235</xm:f>
              <xm:sqref>O235</xm:sqref>
            </x14:sparkline>
            <x14:sparkline>
              <xm:f>'Supplementary Table 2c'!G236:J236</xm:f>
              <xm:sqref>O236</xm:sqref>
            </x14:sparkline>
            <x14:sparkline>
              <xm:f>'Supplementary Table 2c'!G237:J237</xm:f>
              <xm:sqref>O237</xm:sqref>
            </x14:sparkline>
            <x14:sparkline>
              <xm:f>'Supplementary Table 2c'!G238:J238</xm:f>
              <xm:sqref>O238</xm:sqref>
            </x14:sparkline>
            <x14:sparkline>
              <xm:f>'Supplementary Table 2c'!G239:J239</xm:f>
              <xm:sqref>O239</xm:sqref>
            </x14:sparkline>
            <x14:sparkline>
              <xm:f>'Supplementary Table 2c'!G240:J240</xm:f>
              <xm:sqref>O240</xm:sqref>
            </x14:sparkline>
            <x14:sparkline>
              <xm:f>'Supplementary Table 2c'!G241:J241</xm:f>
              <xm:sqref>O241</xm:sqref>
            </x14:sparkline>
            <x14:sparkline>
              <xm:f>'Supplementary Table 2c'!G242:J242</xm:f>
              <xm:sqref>O242</xm:sqref>
            </x14:sparkline>
            <x14:sparkline>
              <xm:f>'Supplementary Table 2c'!G243:J243</xm:f>
              <xm:sqref>O243</xm:sqref>
            </x14:sparkline>
            <x14:sparkline>
              <xm:f>'Supplementary Table 2c'!G244:J244</xm:f>
              <xm:sqref>O244</xm:sqref>
            </x14:sparkline>
            <x14:sparkline>
              <xm:f>'Supplementary Table 2c'!G245:J245</xm:f>
              <xm:sqref>O245</xm:sqref>
            </x14:sparkline>
            <x14:sparkline>
              <xm:f>'Supplementary Table 2c'!G246:J246</xm:f>
              <xm:sqref>O246</xm:sqref>
            </x14:sparkline>
            <x14:sparkline>
              <xm:f>'Supplementary Table 2c'!G247:J247</xm:f>
              <xm:sqref>O247</xm:sqref>
            </x14:sparkline>
            <x14:sparkline>
              <xm:f>'Supplementary Table 2c'!G248:J248</xm:f>
              <xm:sqref>O248</xm:sqref>
            </x14:sparkline>
            <x14:sparkline>
              <xm:f>'Supplementary Table 2c'!G249:J249</xm:f>
              <xm:sqref>O249</xm:sqref>
            </x14:sparkline>
            <x14:sparkline>
              <xm:f>'Supplementary Table 2c'!G250:J250</xm:f>
              <xm:sqref>O250</xm:sqref>
            </x14:sparkline>
            <x14:sparkline>
              <xm:f>'Supplementary Table 2c'!G251:J251</xm:f>
              <xm:sqref>O251</xm:sqref>
            </x14:sparkline>
            <x14:sparkline>
              <xm:f>'Supplementary Table 2c'!G252:J252</xm:f>
              <xm:sqref>O252</xm:sqref>
            </x14:sparkline>
            <x14:sparkline>
              <xm:f>'Supplementary Table 2c'!G253:J253</xm:f>
              <xm:sqref>O253</xm:sqref>
            </x14:sparkline>
            <x14:sparkline>
              <xm:f>'Supplementary Table 2c'!G254:J254</xm:f>
              <xm:sqref>O254</xm:sqref>
            </x14:sparkline>
            <x14:sparkline>
              <xm:f>'Supplementary Table 2c'!G255:J255</xm:f>
              <xm:sqref>O255</xm:sqref>
            </x14:sparkline>
            <x14:sparkline>
              <xm:f>'Supplementary Table 2c'!G256:J256</xm:f>
              <xm:sqref>O256</xm:sqref>
            </x14:sparkline>
            <x14:sparkline>
              <xm:f>'Supplementary Table 2c'!G257:J257</xm:f>
              <xm:sqref>O257</xm:sqref>
            </x14:sparkline>
            <x14:sparkline>
              <xm:f>'Supplementary Table 2c'!G258:J258</xm:f>
              <xm:sqref>O258</xm:sqref>
            </x14:sparkline>
            <x14:sparkline>
              <xm:f>'Supplementary Table 2c'!G259:J259</xm:f>
              <xm:sqref>O259</xm:sqref>
            </x14:sparkline>
            <x14:sparkline>
              <xm:f>'Supplementary Table 2c'!G260:J260</xm:f>
              <xm:sqref>O260</xm:sqref>
            </x14:sparkline>
            <x14:sparkline>
              <xm:f>'Supplementary Table 2c'!G261:J261</xm:f>
              <xm:sqref>O261</xm:sqref>
            </x14:sparkline>
            <x14:sparkline>
              <xm:f>'Supplementary Table 2c'!G262:J262</xm:f>
              <xm:sqref>O262</xm:sqref>
            </x14:sparkline>
            <x14:sparkline>
              <xm:f>'Supplementary Table 2c'!G263:J263</xm:f>
              <xm:sqref>O263</xm:sqref>
            </x14:sparkline>
            <x14:sparkline>
              <xm:f>'Supplementary Table 2c'!G264:J264</xm:f>
              <xm:sqref>O264</xm:sqref>
            </x14:sparkline>
            <x14:sparkline>
              <xm:f>'Supplementary Table 2c'!G265:J265</xm:f>
              <xm:sqref>O265</xm:sqref>
            </x14:sparkline>
            <x14:sparkline>
              <xm:f>'Supplementary Table 2c'!G266:J266</xm:f>
              <xm:sqref>O266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8F837-7627-43F7-BC4F-9A1978214CB4}">
  <dimension ref="A1:O150"/>
  <sheetViews>
    <sheetView tabSelected="1" zoomScale="85" zoomScaleNormal="85" workbookViewId="0">
      <pane ySplit="4" topLeftCell="A5" activePane="bottomLeft" state="frozen"/>
      <selection pane="bottomLeft" sqref="A1:K1"/>
    </sheetView>
  </sheetViews>
  <sheetFormatPr defaultColWidth="9.140625" defaultRowHeight="15" x14ac:dyDescent="0.25"/>
  <cols>
    <col min="1" max="1" width="11.28515625" bestFit="1" customWidth="1"/>
    <col min="2" max="2" width="13.140625" bestFit="1" customWidth="1"/>
    <col min="3" max="3" width="47" customWidth="1"/>
    <col min="4" max="4" width="19.42578125" bestFit="1" customWidth="1"/>
    <col min="5" max="5" width="19" bestFit="1" customWidth="1"/>
    <col min="6" max="6" width="19.42578125" bestFit="1" customWidth="1"/>
    <col min="7" max="7" width="19.42578125" customWidth="1"/>
    <col min="8" max="9" width="19.42578125" bestFit="1" customWidth="1"/>
    <col min="10" max="10" width="24.140625" customWidth="1"/>
    <col min="11" max="11" width="22.140625" customWidth="1"/>
    <col min="12" max="13" width="18.42578125" customWidth="1"/>
    <col min="15" max="15" width="9.140625" customWidth="1"/>
    <col min="16" max="17" width="18.42578125" customWidth="1"/>
    <col min="20" max="21" width="18.42578125" customWidth="1"/>
  </cols>
  <sheetData>
    <row r="1" spans="1:11" x14ac:dyDescent="0.25">
      <c r="A1" s="64"/>
      <c r="B1" s="64"/>
      <c r="C1" s="64"/>
      <c r="D1" s="64"/>
      <c r="E1" s="64"/>
      <c r="F1" s="64"/>
      <c r="G1" s="64"/>
      <c r="H1" s="64"/>
      <c r="I1" s="64"/>
      <c r="J1" s="64"/>
      <c r="K1" s="65"/>
    </row>
    <row r="2" spans="1:11" x14ac:dyDescent="0.25">
      <c r="A2" s="66" t="s">
        <v>864</v>
      </c>
      <c r="B2" s="68" t="s">
        <v>865</v>
      </c>
      <c r="C2" s="70" t="s">
        <v>866</v>
      </c>
      <c r="D2" s="90" t="s">
        <v>17</v>
      </c>
      <c r="E2" s="90"/>
      <c r="F2" s="91"/>
      <c r="G2" s="92" t="s">
        <v>8</v>
      </c>
      <c r="H2" s="90"/>
      <c r="I2" s="91"/>
      <c r="J2" s="88"/>
      <c r="K2" s="89"/>
    </row>
    <row r="3" spans="1:11" x14ac:dyDescent="0.25">
      <c r="A3" s="94"/>
      <c r="B3" s="80"/>
      <c r="C3" s="93"/>
      <c r="D3" s="50" t="s">
        <v>1246</v>
      </c>
      <c r="E3" s="50" t="s">
        <v>867</v>
      </c>
      <c r="F3" s="8" t="s">
        <v>868</v>
      </c>
      <c r="G3" s="9" t="s">
        <v>1246</v>
      </c>
      <c r="H3" s="50" t="s">
        <v>867</v>
      </c>
      <c r="I3" s="8" t="s">
        <v>868</v>
      </c>
      <c r="J3" s="50" t="s">
        <v>1246</v>
      </c>
      <c r="K3" s="8" t="s">
        <v>867</v>
      </c>
    </row>
    <row r="4" spans="1:11" x14ac:dyDescent="0.25">
      <c r="A4" s="94"/>
      <c r="B4" s="80"/>
      <c r="C4" s="93"/>
      <c r="D4" s="50" t="s">
        <v>879</v>
      </c>
      <c r="E4" s="50" t="s">
        <v>878</v>
      </c>
      <c r="F4" s="8" t="s">
        <v>879</v>
      </c>
      <c r="G4" s="50" t="s">
        <v>879</v>
      </c>
      <c r="H4" s="50" t="s">
        <v>879</v>
      </c>
      <c r="I4" s="8" t="s">
        <v>879</v>
      </c>
      <c r="J4" s="50" t="s">
        <v>1249</v>
      </c>
      <c r="K4" s="8" t="s">
        <v>1249</v>
      </c>
    </row>
    <row r="5" spans="1:11" x14ac:dyDescent="0.25">
      <c r="A5" s="38" t="s">
        <v>82</v>
      </c>
      <c r="B5" t="s">
        <v>83</v>
      </c>
      <c r="C5" s="7" t="s">
        <v>84</v>
      </c>
      <c r="D5" s="6">
        <v>2.012689353021667</v>
      </c>
      <c r="E5" s="6">
        <v>23.89810748574742</v>
      </c>
      <c r="F5" s="35">
        <v>196.57343421399239</v>
      </c>
      <c r="G5" s="6">
        <v>1.7664330156981514</v>
      </c>
      <c r="H5" s="6">
        <v>54.462885353707414</v>
      </c>
      <c r="I5" s="35">
        <v>129.33802601637993</v>
      </c>
      <c r="J5" s="6">
        <v>1.8895611843599092</v>
      </c>
      <c r="K5" s="35">
        <v>39.180496419727419</v>
      </c>
    </row>
    <row r="6" spans="1:11" x14ac:dyDescent="0.25">
      <c r="A6" s="38" t="s">
        <v>127</v>
      </c>
      <c r="B6" t="s">
        <v>128</v>
      </c>
      <c r="C6" s="7" t="s">
        <v>129</v>
      </c>
      <c r="D6" s="6">
        <v>0.98111438963558373</v>
      </c>
      <c r="E6" s="6">
        <v>22.736839230355994</v>
      </c>
      <c r="F6" s="35" t="s">
        <v>876</v>
      </c>
      <c r="G6" s="6">
        <v>0.97129308168343143</v>
      </c>
      <c r="H6" s="6">
        <v>21.695906497498168</v>
      </c>
      <c r="I6" s="35" t="s">
        <v>876</v>
      </c>
      <c r="J6" s="6">
        <v>0.97620373565950758</v>
      </c>
      <c r="K6" s="35">
        <v>22.216372863927081</v>
      </c>
    </row>
    <row r="7" spans="1:11" x14ac:dyDescent="0.25">
      <c r="A7" s="38" t="s">
        <v>184</v>
      </c>
      <c r="B7" t="s">
        <v>185</v>
      </c>
      <c r="C7" s="7" t="s">
        <v>186</v>
      </c>
      <c r="D7" s="6">
        <v>1.0350496309482484</v>
      </c>
      <c r="E7" s="6">
        <v>16.292035873021987</v>
      </c>
      <c r="F7" s="35" t="s">
        <v>876</v>
      </c>
      <c r="G7" s="6">
        <v>1.1263487770466667</v>
      </c>
      <c r="H7" s="6">
        <v>26.246276344216504</v>
      </c>
      <c r="I7" s="35" t="s">
        <v>876</v>
      </c>
      <c r="J7" s="6">
        <v>1.0806992039974577</v>
      </c>
      <c r="K7" s="35">
        <v>21.269156108619246</v>
      </c>
    </row>
    <row r="8" spans="1:11" x14ac:dyDescent="0.25">
      <c r="A8" s="38" t="s">
        <v>142</v>
      </c>
      <c r="B8" t="s">
        <v>143</v>
      </c>
      <c r="C8" s="7" t="s">
        <v>144</v>
      </c>
      <c r="D8" s="6">
        <v>0.8236982056104053</v>
      </c>
      <c r="E8" s="6">
        <v>13.791644864340174</v>
      </c>
      <c r="F8" s="35" t="s">
        <v>876</v>
      </c>
      <c r="G8" s="6">
        <v>1.0597119612286627</v>
      </c>
      <c r="H8" s="6">
        <v>13.767125816349589</v>
      </c>
      <c r="I8" s="35">
        <v>46.600371583765472</v>
      </c>
      <c r="J8" s="6">
        <v>0.94170508341953396</v>
      </c>
      <c r="K8" s="35">
        <v>13.779385340344881</v>
      </c>
    </row>
    <row r="9" spans="1:11" x14ac:dyDescent="0.25">
      <c r="A9" s="38" t="s">
        <v>367</v>
      </c>
      <c r="B9" t="s">
        <v>368</v>
      </c>
      <c r="C9" s="7" t="s">
        <v>369</v>
      </c>
      <c r="D9" s="6">
        <v>0.36900392247377783</v>
      </c>
      <c r="E9" s="6">
        <v>9.0366424914181316</v>
      </c>
      <c r="F9" s="35" t="s">
        <v>876</v>
      </c>
      <c r="G9" s="6">
        <v>0.35367766610790946</v>
      </c>
      <c r="H9" s="6">
        <v>10.348933417181996</v>
      </c>
      <c r="I9" s="35" t="s">
        <v>876</v>
      </c>
      <c r="J9" s="6">
        <v>0.36134079429084365</v>
      </c>
      <c r="K9" s="35">
        <v>9.6927879543000639</v>
      </c>
    </row>
    <row r="10" spans="1:11" x14ac:dyDescent="0.25">
      <c r="A10" s="38" t="s">
        <v>34</v>
      </c>
      <c r="B10" t="s">
        <v>35</v>
      </c>
      <c r="C10" s="7" t="s">
        <v>36</v>
      </c>
      <c r="D10" s="6">
        <v>1.3043612082810956</v>
      </c>
      <c r="E10" s="6">
        <v>6.0744362637554774</v>
      </c>
      <c r="F10" s="35">
        <v>7.4583296202722256</v>
      </c>
      <c r="G10" s="6">
        <v>1.3019375881469994</v>
      </c>
      <c r="H10" s="6">
        <v>12.488499515028613</v>
      </c>
      <c r="I10" s="35">
        <v>21.953481480592004</v>
      </c>
      <c r="J10" s="6">
        <v>1.3031493982140474</v>
      </c>
      <c r="K10" s="35">
        <v>9.2814678893920455</v>
      </c>
    </row>
    <row r="11" spans="1:11" x14ac:dyDescent="0.25">
      <c r="A11" s="38" t="s">
        <v>346</v>
      </c>
      <c r="B11" t="s">
        <v>347</v>
      </c>
      <c r="C11" s="7" t="s">
        <v>348</v>
      </c>
      <c r="D11" s="6">
        <v>0.40427512981711533</v>
      </c>
      <c r="E11" s="6">
        <v>5.4991516631869874</v>
      </c>
      <c r="F11" s="35" t="s">
        <v>876</v>
      </c>
      <c r="G11" s="6">
        <v>0.328070708550876</v>
      </c>
      <c r="H11" s="6">
        <v>10.236722055108828</v>
      </c>
      <c r="I11" s="35" t="s">
        <v>876</v>
      </c>
      <c r="J11" s="6">
        <v>0.36617291918399564</v>
      </c>
      <c r="K11" s="35">
        <v>7.8679368591479077</v>
      </c>
    </row>
    <row r="12" spans="1:11" x14ac:dyDescent="0.25">
      <c r="A12" s="38" t="s">
        <v>88</v>
      </c>
      <c r="B12" t="s">
        <v>89</v>
      </c>
      <c r="C12" s="7" t="s">
        <v>90</v>
      </c>
      <c r="D12" s="6">
        <v>0.77098016962759397</v>
      </c>
      <c r="E12" s="6">
        <v>8.2477097043008971</v>
      </c>
      <c r="F12" s="35">
        <v>80.239001885784319</v>
      </c>
      <c r="G12" s="6">
        <v>0.85287120278427042</v>
      </c>
      <c r="H12" s="6">
        <v>7.4144867936221557</v>
      </c>
      <c r="I12" s="35">
        <v>46.394903422633462</v>
      </c>
      <c r="J12" s="6">
        <v>0.8119256862059322</v>
      </c>
      <c r="K12" s="35">
        <v>7.831098248961526</v>
      </c>
    </row>
    <row r="13" spans="1:11" x14ac:dyDescent="0.25">
      <c r="A13" s="38" t="s">
        <v>271</v>
      </c>
      <c r="B13" t="s">
        <v>272</v>
      </c>
      <c r="C13" s="7" t="s">
        <v>273</v>
      </c>
      <c r="D13" s="6">
        <v>3.9180397015729884</v>
      </c>
      <c r="E13" s="6">
        <v>7.1705984066516226</v>
      </c>
      <c r="F13" s="35" t="s">
        <v>876</v>
      </c>
      <c r="G13" s="6">
        <v>4.5452960164439364</v>
      </c>
      <c r="H13" s="6">
        <v>6.439654720239731</v>
      </c>
      <c r="I13" s="35">
        <v>10.651526713705982</v>
      </c>
      <c r="J13" s="6">
        <v>4.2316678590084624</v>
      </c>
      <c r="K13" s="35">
        <v>6.8051265634456772</v>
      </c>
    </row>
    <row r="14" spans="1:11" x14ac:dyDescent="0.25">
      <c r="A14" s="38" t="s">
        <v>436</v>
      </c>
      <c r="B14" t="s">
        <v>437</v>
      </c>
      <c r="C14" s="7" t="s">
        <v>438</v>
      </c>
      <c r="D14" s="6">
        <v>1.2325046613002788</v>
      </c>
      <c r="E14" s="6">
        <v>7.0169961401077616</v>
      </c>
      <c r="F14" s="35" t="s">
        <v>876</v>
      </c>
      <c r="G14" s="6">
        <v>1.2662760627429321</v>
      </c>
      <c r="H14" s="6">
        <v>5.9163865525443908</v>
      </c>
      <c r="I14" s="35">
        <v>10.035000568597189</v>
      </c>
      <c r="J14" s="6">
        <v>1.2493903620216056</v>
      </c>
      <c r="K14" s="35">
        <v>6.4666913463260762</v>
      </c>
    </row>
    <row r="15" spans="1:11" x14ac:dyDescent="0.25">
      <c r="A15" s="38" t="s">
        <v>241</v>
      </c>
      <c r="B15" t="s">
        <v>242</v>
      </c>
      <c r="C15" s="7" t="s">
        <v>243</v>
      </c>
      <c r="D15" s="6">
        <v>0.87598759643495461</v>
      </c>
      <c r="E15" s="6">
        <v>7.8768767659155001</v>
      </c>
      <c r="F15" s="35" t="s">
        <v>876</v>
      </c>
      <c r="G15" s="6">
        <v>0.64977642239967692</v>
      </c>
      <c r="H15" s="6">
        <v>4.8296273300902994</v>
      </c>
      <c r="I15" s="35" t="s">
        <v>876</v>
      </c>
      <c r="J15" s="6">
        <v>0.76288200941731577</v>
      </c>
      <c r="K15" s="35">
        <v>6.3532520480028998</v>
      </c>
    </row>
    <row r="16" spans="1:11" x14ac:dyDescent="0.25">
      <c r="A16" s="38" t="s">
        <v>133</v>
      </c>
      <c r="B16" t="s">
        <v>134</v>
      </c>
      <c r="C16" s="7" t="s">
        <v>135</v>
      </c>
      <c r="D16" s="6">
        <v>2.2274619663272452</v>
      </c>
      <c r="E16" s="6">
        <v>4.6746159243475764</v>
      </c>
      <c r="F16" s="35">
        <v>10.707150133404177</v>
      </c>
      <c r="G16" s="6">
        <v>3.3294036699852949</v>
      </c>
      <c r="H16" s="6">
        <v>6.9857145693353289</v>
      </c>
      <c r="I16" s="35">
        <v>24.649766666193088</v>
      </c>
      <c r="J16" s="6">
        <v>2.7784328181562703</v>
      </c>
      <c r="K16" s="35">
        <v>5.8301652468414531</v>
      </c>
    </row>
    <row r="17" spans="1:11" x14ac:dyDescent="0.25">
      <c r="A17" s="38" t="s">
        <v>352</v>
      </c>
      <c r="B17" t="s">
        <v>353</v>
      </c>
      <c r="C17" s="7" t="s">
        <v>354</v>
      </c>
      <c r="D17" s="6">
        <v>0.90246731586559714</v>
      </c>
      <c r="E17" s="6">
        <v>4.3574062289947753</v>
      </c>
      <c r="F17" s="35">
        <v>10.739116091080065</v>
      </c>
      <c r="G17" s="6">
        <v>1.047734849591021</v>
      </c>
      <c r="H17" s="6">
        <v>5.3848487475722981</v>
      </c>
      <c r="I17" s="35" t="s">
        <v>876</v>
      </c>
      <c r="J17" s="6">
        <v>0.97510108272830909</v>
      </c>
      <c r="K17" s="35">
        <v>4.8711274882835367</v>
      </c>
    </row>
    <row r="18" spans="1:11" x14ac:dyDescent="0.25">
      <c r="A18" s="38" t="s">
        <v>181</v>
      </c>
      <c r="B18" t="s">
        <v>182</v>
      </c>
      <c r="C18" s="7" t="s">
        <v>183</v>
      </c>
      <c r="D18" s="6">
        <v>1.2846282988417745</v>
      </c>
      <c r="E18" s="6">
        <v>4.6953840373805606</v>
      </c>
      <c r="F18" s="35">
        <v>10.199564405011719</v>
      </c>
      <c r="G18" s="6">
        <v>1.5825238709271714</v>
      </c>
      <c r="H18" s="6">
        <v>4.9292365315678826</v>
      </c>
      <c r="I18" s="35">
        <v>26.773539480261789</v>
      </c>
      <c r="J18" s="6">
        <v>1.433576084884473</v>
      </c>
      <c r="K18" s="35">
        <v>4.812310284474222</v>
      </c>
    </row>
    <row r="19" spans="1:11" x14ac:dyDescent="0.25">
      <c r="A19" s="38" t="s">
        <v>115</v>
      </c>
      <c r="B19" t="s">
        <v>116</v>
      </c>
      <c r="C19" s="7" t="s">
        <v>117</v>
      </c>
      <c r="D19" s="6">
        <v>0.7895950765892199</v>
      </c>
      <c r="E19" s="6">
        <v>5.721497845621867</v>
      </c>
      <c r="F19" s="35">
        <v>1.508744665857042</v>
      </c>
      <c r="G19" s="6">
        <v>0.78465448210078925</v>
      </c>
      <c r="H19" s="6">
        <v>3.6701693310507677</v>
      </c>
      <c r="I19" s="35">
        <v>9.1919552275828931</v>
      </c>
      <c r="J19" s="6">
        <v>0.78712477934500458</v>
      </c>
      <c r="K19" s="35">
        <v>4.6958335883363169</v>
      </c>
    </row>
    <row r="20" spans="1:11" x14ac:dyDescent="0.25">
      <c r="A20" s="38" t="s">
        <v>322</v>
      </c>
      <c r="B20" t="s">
        <v>323</v>
      </c>
      <c r="C20" s="7" t="s">
        <v>324</v>
      </c>
      <c r="D20" s="6">
        <v>0.7604108507084405</v>
      </c>
      <c r="E20" s="6">
        <v>5.3799522749707132</v>
      </c>
      <c r="F20" s="35" t="s">
        <v>876</v>
      </c>
      <c r="G20" s="6">
        <v>0.73842731972492359</v>
      </c>
      <c r="H20" s="6">
        <v>3.5953251579449566</v>
      </c>
      <c r="I20" s="35">
        <v>4.1118334682936686</v>
      </c>
      <c r="J20" s="6">
        <v>0.74941908521668199</v>
      </c>
      <c r="K20" s="35">
        <v>4.4876387164578349</v>
      </c>
    </row>
    <row r="21" spans="1:11" x14ac:dyDescent="0.25">
      <c r="A21" s="38" t="s">
        <v>247</v>
      </c>
      <c r="B21" t="s">
        <v>248</v>
      </c>
      <c r="C21" s="7" t="s">
        <v>249</v>
      </c>
      <c r="D21" s="6">
        <v>0.4992429417676591</v>
      </c>
      <c r="E21" s="6">
        <v>4.6358061372617243</v>
      </c>
      <c r="F21" s="35">
        <v>2.9435263530690521</v>
      </c>
      <c r="G21" s="6">
        <v>0.62663631867531078</v>
      </c>
      <c r="H21" s="6">
        <v>3.6909969892743617</v>
      </c>
      <c r="I21" s="35" t="s">
        <v>876</v>
      </c>
      <c r="J21" s="6">
        <v>0.56293963022148497</v>
      </c>
      <c r="K21" s="35">
        <v>4.1634015632680432</v>
      </c>
    </row>
    <row r="22" spans="1:11" x14ac:dyDescent="0.25">
      <c r="A22" s="38" t="s">
        <v>217</v>
      </c>
      <c r="B22" t="s">
        <v>218</v>
      </c>
      <c r="C22" s="7" t="s">
        <v>219</v>
      </c>
      <c r="D22" s="6">
        <v>0.76042709997552083</v>
      </c>
      <c r="E22" s="6">
        <v>5.2893700873719265</v>
      </c>
      <c r="F22" s="35" t="s">
        <v>876</v>
      </c>
      <c r="G22" s="6">
        <v>0.57522994860018739</v>
      </c>
      <c r="H22" s="6">
        <v>2.7088589960471832</v>
      </c>
      <c r="I22" s="35">
        <v>3.1362797136732943</v>
      </c>
      <c r="J22" s="6">
        <v>0.66782852428785411</v>
      </c>
      <c r="K22" s="35">
        <v>3.999114541709555</v>
      </c>
    </row>
    <row r="23" spans="1:11" x14ac:dyDescent="0.25">
      <c r="A23" s="38" t="s">
        <v>157</v>
      </c>
      <c r="B23" t="s">
        <v>158</v>
      </c>
      <c r="C23" s="7" t="s">
        <v>159</v>
      </c>
      <c r="D23" s="6">
        <v>0.37486964652282401</v>
      </c>
      <c r="E23" s="6">
        <v>3.7515174321736606</v>
      </c>
      <c r="F23" s="35">
        <v>3.8440609213064807</v>
      </c>
      <c r="G23" s="6">
        <v>0.38389991250660882</v>
      </c>
      <c r="H23" s="6">
        <v>4.0768444950490341</v>
      </c>
      <c r="I23" s="35">
        <v>22.787355318110428</v>
      </c>
      <c r="J23" s="6">
        <v>0.37938477951471639</v>
      </c>
      <c r="K23" s="35">
        <v>3.9141809636113472</v>
      </c>
    </row>
    <row r="24" spans="1:11" x14ac:dyDescent="0.25">
      <c r="A24" s="38" t="s">
        <v>106</v>
      </c>
      <c r="B24" t="s">
        <v>107</v>
      </c>
      <c r="C24" s="7" t="s">
        <v>108</v>
      </c>
      <c r="D24" s="6">
        <v>0.23895632053246016</v>
      </c>
      <c r="E24" s="6">
        <v>5.1022789771676651</v>
      </c>
      <c r="F24" s="35">
        <v>3.9968614508823208</v>
      </c>
      <c r="G24" s="6">
        <v>0.13878371974067641</v>
      </c>
      <c r="H24" s="6">
        <v>2.7003202183076502</v>
      </c>
      <c r="I24" s="35">
        <v>2.2324862223388449</v>
      </c>
      <c r="J24" s="6">
        <v>0.18887002013656828</v>
      </c>
      <c r="K24" s="35">
        <v>3.9012995977376574</v>
      </c>
    </row>
    <row r="25" spans="1:11" x14ac:dyDescent="0.25">
      <c r="A25" s="38" t="s">
        <v>325</v>
      </c>
      <c r="B25" t="s">
        <v>326</v>
      </c>
      <c r="C25" s="7" t="s">
        <v>327</v>
      </c>
      <c r="D25" s="6">
        <v>1.0062179220881957</v>
      </c>
      <c r="E25" s="6">
        <v>3.2533065544003978</v>
      </c>
      <c r="F25" s="35">
        <v>2.7032244646747139</v>
      </c>
      <c r="G25" s="6">
        <v>1.0269928013563556</v>
      </c>
      <c r="H25" s="6">
        <v>4.4672246942205325</v>
      </c>
      <c r="I25" s="35" t="s">
        <v>876</v>
      </c>
      <c r="J25" s="6">
        <v>1.0166053617222757</v>
      </c>
      <c r="K25" s="35">
        <v>3.8602656243104652</v>
      </c>
    </row>
    <row r="26" spans="1:11" x14ac:dyDescent="0.25">
      <c r="A26" s="38" t="s">
        <v>94</v>
      </c>
      <c r="B26" t="s">
        <v>95</v>
      </c>
      <c r="C26" s="7" t="s">
        <v>96</v>
      </c>
      <c r="D26" s="6">
        <v>1.1361597205076757</v>
      </c>
      <c r="E26" s="6">
        <v>5.4064214075663219</v>
      </c>
      <c r="F26" s="35">
        <v>11.983717769694543</v>
      </c>
      <c r="G26" s="6">
        <v>1.317321990316936</v>
      </c>
      <c r="H26" s="6">
        <v>2.2438990831407324</v>
      </c>
      <c r="I26" s="35">
        <v>9.2894662574195461</v>
      </c>
      <c r="J26" s="6">
        <v>1.2267408554123058</v>
      </c>
      <c r="K26" s="35">
        <v>3.8251602453535272</v>
      </c>
    </row>
    <row r="27" spans="1:11" x14ac:dyDescent="0.25">
      <c r="A27" s="38" t="s">
        <v>310</v>
      </c>
      <c r="B27" t="s">
        <v>311</v>
      </c>
      <c r="C27" s="7" t="s">
        <v>312</v>
      </c>
      <c r="D27" s="6">
        <v>1.1898111420428168</v>
      </c>
      <c r="E27" s="6">
        <v>3.890669251853291</v>
      </c>
      <c r="F27" s="35" t="s">
        <v>876</v>
      </c>
      <c r="G27" s="6">
        <v>1.2791311072633837</v>
      </c>
      <c r="H27" s="6">
        <v>3.6416877434354347</v>
      </c>
      <c r="I27" s="35" t="s">
        <v>876</v>
      </c>
      <c r="J27" s="6">
        <v>1.2344711246531004</v>
      </c>
      <c r="K27" s="35">
        <v>3.7661784976443631</v>
      </c>
    </row>
    <row r="28" spans="1:11" x14ac:dyDescent="0.25">
      <c r="A28" s="38" t="s">
        <v>487</v>
      </c>
      <c r="B28" t="s">
        <v>488</v>
      </c>
      <c r="C28" s="7" t="s">
        <v>489</v>
      </c>
      <c r="D28" s="6">
        <v>1.125380948464981</v>
      </c>
      <c r="E28" s="6">
        <v>3.1433282029673744</v>
      </c>
      <c r="F28" s="35" t="s">
        <v>876</v>
      </c>
      <c r="G28" s="6">
        <v>1.0700626573958354</v>
      </c>
      <c r="H28" s="6">
        <v>4.2605967783018457</v>
      </c>
      <c r="I28" s="35" t="s">
        <v>876</v>
      </c>
      <c r="J28" s="6">
        <v>1.0977218029304083</v>
      </c>
      <c r="K28" s="35">
        <v>3.7019624906346102</v>
      </c>
    </row>
    <row r="29" spans="1:11" x14ac:dyDescent="0.25">
      <c r="A29" s="38" t="s">
        <v>565</v>
      </c>
      <c r="B29" t="s">
        <v>566</v>
      </c>
      <c r="C29" s="7" t="s">
        <v>567</v>
      </c>
      <c r="D29" s="6">
        <v>1.8572066911527654</v>
      </c>
      <c r="E29" s="6">
        <v>3.6365576261700743</v>
      </c>
      <c r="F29" s="35" t="s">
        <v>876</v>
      </c>
      <c r="G29" s="6">
        <v>2.2804220985615382</v>
      </c>
      <c r="H29" s="6">
        <v>3.4204108275402936</v>
      </c>
      <c r="I29" s="35" t="s">
        <v>876</v>
      </c>
      <c r="J29" s="6">
        <v>2.068814394857152</v>
      </c>
      <c r="K29" s="35">
        <v>3.5284842268551841</v>
      </c>
    </row>
    <row r="30" spans="1:11" x14ac:dyDescent="0.25">
      <c r="A30" s="38" t="s">
        <v>73</v>
      </c>
      <c r="B30" t="s">
        <v>74</v>
      </c>
      <c r="C30" s="7" t="s">
        <v>75</v>
      </c>
      <c r="D30" s="6">
        <v>1.2317247565090135</v>
      </c>
      <c r="E30" s="6">
        <v>2.2021723734839771</v>
      </c>
      <c r="F30" s="35">
        <v>3.6909668052930251</v>
      </c>
      <c r="G30" s="6">
        <v>1.5770904710959441</v>
      </c>
      <c r="H30" s="6">
        <v>4.7083504971100911</v>
      </c>
      <c r="I30" s="35">
        <v>13.226356929029293</v>
      </c>
      <c r="J30" s="6">
        <v>1.4044076138024788</v>
      </c>
      <c r="K30" s="35">
        <v>3.4552614352970341</v>
      </c>
    </row>
    <row r="31" spans="1:11" x14ac:dyDescent="0.25">
      <c r="A31" s="38" t="s">
        <v>67</v>
      </c>
      <c r="B31" t="s">
        <v>68</v>
      </c>
      <c r="C31" s="7" t="s">
        <v>69</v>
      </c>
      <c r="D31" s="6">
        <v>0.59938438965800578</v>
      </c>
      <c r="E31" s="6">
        <v>3.6498859225806251</v>
      </c>
      <c r="F31" s="35">
        <v>5.2607212330951665</v>
      </c>
      <c r="G31" s="6">
        <v>0.55590183041224417</v>
      </c>
      <c r="H31" s="6">
        <v>3.2234416676679714</v>
      </c>
      <c r="I31" s="35">
        <v>7.7311024168083149</v>
      </c>
      <c r="J31" s="6">
        <v>0.57764311003512492</v>
      </c>
      <c r="K31" s="35">
        <v>3.4366637951242982</v>
      </c>
    </row>
    <row r="32" spans="1:11" x14ac:dyDescent="0.25">
      <c r="A32" s="38" t="s">
        <v>145</v>
      </c>
      <c r="B32" t="s">
        <v>146</v>
      </c>
      <c r="C32" s="7" t="s">
        <v>147</v>
      </c>
      <c r="D32" s="6">
        <v>0.89412056943967211</v>
      </c>
      <c r="E32" s="6">
        <v>4.5837733849565039</v>
      </c>
      <c r="F32" s="35">
        <v>4.3604210486883304</v>
      </c>
      <c r="G32" s="6">
        <v>0.99882576002750978</v>
      </c>
      <c r="H32" s="6">
        <v>2.1938640917580585</v>
      </c>
      <c r="I32" s="35">
        <v>6.95506863390571</v>
      </c>
      <c r="J32" s="6">
        <v>0.94647316473359089</v>
      </c>
      <c r="K32" s="35">
        <v>3.3888187383572812</v>
      </c>
    </row>
    <row r="33" spans="1:11" x14ac:dyDescent="0.25">
      <c r="A33" s="38" t="s">
        <v>151</v>
      </c>
      <c r="B33" t="s">
        <v>152</v>
      </c>
      <c r="C33" s="7" t="s">
        <v>153</v>
      </c>
      <c r="D33" s="6">
        <v>0.69113062612271137</v>
      </c>
      <c r="E33" s="6">
        <v>1.9948045294317018</v>
      </c>
      <c r="F33" s="35">
        <v>4.006225904370865</v>
      </c>
      <c r="G33" s="6">
        <v>0.63652242140650561</v>
      </c>
      <c r="H33" s="6">
        <v>4.7817896168293537</v>
      </c>
      <c r="I33" s="35" t="s">
        <v>876</v>
      </c>
      <c r="J33" s="6">
        <v>0.66382652376460849</v>
      </c>
      <c r="K33" s="35">
        <v>3.388297073130528</v>
      </c>
    </row>
    <row r="34" spans="1:11" x14ac:dyDescent="0.25">
      <c r="A34" s="38" t="s">
        <v>409</v>
      </c>
      <c r="B34" t="s">
        <v>410</v>
      </c>
      <c r="C34" s="7" t="s">
        <v>411</v>
      </c>
      <c r="D34" s="6">
        <v>0.86349902048319838</v>
      </c>
      <c r="E34" s="6">
        <v>4.33029485913955</v>
      </c>
      <c r="F34" s="35" t="s">
        <v>876</v>
      </c>
      <c r="G34" s="6">
        <v>0.78755456910019117</v>
      </c>
      <c r="H34" s="6">
        <v>2.1690201422262874</v>
      </c>
      <c r="I34" s="35">
        <v>12.016148353982146</v>
      </c>
      <c r="J34" s="6">
        <v>0.82552679479169477</v>
      </c>
      <c r="K34" s="35">
        <v>3.2496575006829187</v>
      </c>
    </row>
    <row r="35" spans="1:11" x14ac:dyDescent="0.25">
      <c r="A35" s="38" t="s">
        <v>31</v>
      </c>
      <c r="B35" t="s">
        <v>32</v>
      </c>
      <c r="C35" s="7" t="s">
        <v>33</v>
      </c>
      <c r="D35" s="6">
        <v>1.2633708130702455</v>
      </c>
      <c r="E35" s="6">
        <v>3.0462679894916294</v>
      </c>
      <c r="F35" s="35">
        <v>4.8546409277429401</v>
      </c>
      <c r="G35" s="6">
        <v>1.331567830413048</v>
      </c>
      <c r="H35" s="6">
        <v>3.2783727039770389</v>
      </c>
      <c r="I35" s="35">
        <v>8.5730088952294157</v>
      </c>
      <c r="J35" s="6">
        <v>1.2974693217416466</v>
      </c>
      <c r="K35" s="35">
        <v>3.1623203467343339</v>
      </c>
    </row>
    <row r="36" spans="1:11" x14ac:dyDescent="0.25">
      <c r="A36" s="38" t="s">
        <v>619</v>
      </c>
      <c r="B36" t="s">
        <v>620</v>
      </c>
      <c r="C36" s="7" t="s">
        <v>621</v>
      </c>
      <c r="D36" s="6">
        <v>1.2942316245410923</v>
      </c>
      <c r="E36" s="6" t="s">
        <v>876</v>
      </c>
      <c r="F36" s="35" t="s">
        <v>876</v>
      </c>
      <c r="G36" s="6">
        <v>1.155139601065805</v>
      </c>
      <c r="H36" s="6">
        <v>3.1467541377302743</v>
      </c>
      <c r="I36" s="35" t="s">
        <v>876</v>
      </c>
      <c r="J36" s="6">
        <v>1.2246856128034487</v>
      </c>
      <c r="K36" s="35">
        <v>3.1467541377302743</v>
      </c>
    </row>
    <row r="37" spans="1:11" x14ac:dyDescent="0.25">
      <c r="A37" s="38" t="s">
        <v>52</v>
      </c>
      <c r="B37" t="s">
        <v>53</v>
      </c>
      <c r="C37" s="7" t="s">
        <v>54</v>
      </c>
      <c r="D37" s="6">
        <v>1.5233214002591009</v>
      </c>
      <c r="E37" s="6">
        <v>2.406749942620694</v>
      </c>
      <c r="F37" s="35">
        <v>4.739632065329805</v>
      </c>
      <c r="G37" s="6">
        <v>1.5382580919110169</v>
      </c>
      <c r="H37" s="6">
        <v>3.8862739300179192</v>
      </c>
      <c r="I37" s="35">
        <v>7.4537857933333242</v>
      </c>
      <c r="J37" s="6">
        <v>1.530789746085059</v>
      </c>
      <c r="K37" s="35">
        <v>3.1465119363193068</v>
      </c>
    </row>
    <row r="38" spans="1:11" x14ac:dyDescent="0.25">
      <c r="A38" s="38" t="s">
        <v>424</v>
      </c>
      <c r="B38" t="s">
        <v>425</v>
      </c>
      <c r="C38" s="7" t="s">
        <v>426</v>
      </c>
      <c r="D38" s="6">
        <v>1.306257909532786</v>
      </c>
      <c r="E38" s="6">
        <v>3.3396392449797858</v>
      </c>
      <c r="F38" s="35" t="s">
        <v>876</v>
      </c>
      <c r="G38" s="6">
        <v>1.2991205259215504</v>
      </c>
      <c r="H38" s="6">
        <v>2.8771575635916524</v>
      </c>
      <c r="I38" s="35" t="s">
        <v>876</v>
      </c>
      <c r="J38" s="6">
        <v>1.3026892177271683</v>
      </c>
      <c r="K38" s="35">
        <v>3.1083984042857189</v>
      </c>
    </row>
    <row r="39" spans="1:11" x14ac:dyDescent="0.25">
      <c r="A39" s="38" t="s">
        <v>622</v>
      </c>
      <c r="B39" t="s">
        <v>623</v>
      </c>
      <c r="C39" s="7" t="s">
        <v>624</v>
      </c>
      <c r="D39" s="6">
        <v>0.9105888577755924</v>
      </c>
      <c r="E39" s="6">
        <v>3.1997140306631802</v>
      </c>
      <c r="F39" s="35" t="s">
        <v>876</v>
      </c>
      <c r="G39" s="6">
        <v>0.86557573216236261</v>
      </c>
      <c r="H39" s="6">
        <v>2.9983044717184741</v>
      </c>
      <c r="I39" s="35" t="s">
        <v>876</v>
      </c>
      <c r="J39" s="6">
        <v>0.8880822949689775</v>
      </c>
      <c r="K39" s="35">
        <v>3.0990092511908269</v>
      </c>
    </row>
    <row r="40" spans="1:11" x14ac:dyDescent="0.25">
      <c r="A40" s="38" t="s">
        <v>277</v>
      </c>
      <c r="B40" t="s">
        <v>278</v>
      </c>
      <c r="C40" s="7" t="s">
        <v>279</v>
      </c>
      <c r="D40" s="6">
        <v>1.2201024828430924</v>
      </c>
      <c r="E40" s="6">
        <v>2.815895557930427</v>
      </c>
      <c r="F40" s="35">
        <v>2.2234153926403777</v>
      </c>
      <c r="G40" s="6">
        <v>1.1268899602204161</v>
      </c>
      <c r="H40" s="6">
        <v>3.1083685343123721</v>
      </c>
      <c r="I40" s="35">
        <v>16.681503283156562</v>
      </c>
      <c r="J40" s="6">
        <v>1.1734962215317544</v>
      </c>
      <c r="K40" s="35">
        <v>2.9621320461213996</v>
      </c>
    </row>
    <row r="41" spans="1:11" x14ac:dyDescent="0.25">
      <c r="A41" s="38" t="s">
        <v>22</v>
      </c>
      <c r="B41" t="s">
        <v>23</v>
      </c>
      <c r="C41" s="7" t="s">
        <v>24</v>
      </c>
      <c r="D41" s="6">
        <v>0.95220671933620149</v>
      </c>
      <c r="E41" s="6">
        <v>2.9251919884381263</v>
      </c>
      <c r="F41" s="35">
        <v>4.9032273965674635</v>
      </c>
      <c r="G41" s="6">
        <v>0.81754648796609841</v>
      </c>
      <c r="H41" s="6">
        <v>2.9352804975725273</v>
      </c>
      <c r="I41" s="35">
        <v>7.1754579859793264</v>
      </c>
      <c r="J41" s="6">
        <v>0.88487660365114995</v>
      </c>
      <c r="K41" s="35">
        <v>2.9302362430053268</v>
      </c>
    </row>
    <row r="42" spans="1:11" x14ac:dyDescent="0.25">
      <c r="A42" s="38" t="s">
        <v>268</v>
      </c>
      <c r="B42" t="s">
        <v>269</v>
      </c>
      <c r="C42" s="7" t="s">
        <v>270</v>
      </c>
      <c r="D42" s="6">
        <v>1.0822025756484863</v>
      </c>
      <c r="E42" s="6">
        <v>3.1992260002869721</v>
      </c>
      <c r="F42" s="35" t="s">
        <v>876</v>
      </c>
      <c r="G42" s="6">
        <v>0.99000637949621761</v>
      </c>
      <c r="H42" s="6">
        <v>1.913056334248515</v>
      </c>
      <c r="I42" s="35">
        <v>24.354447385376407</v>
      </c>
      <c r="J42" s="6">
        <v>1.036104477572352</v>
      </c>
      <c r="K42" s="35">
        <v>2.5561411672677434</v>
      </c>
    </row>
    <row r="43" spans="1:11" x14ac:dyDescent="0.25">
      <c r="A43" s="38" t="s">
        <v>55</v>
      </c>
      <c r="B43" t="s">
        <v>56</v>
      </c>
      <c r="C43" s="7" t="s">
        <v>57</v>
      </c>
      <c r="D43" s="6">
        <v>1.9103665360136357</v>
      </c>
      <c r="E43" s="6">
        <v>2.9121286529984305</v>
      </c>
      <c r="F43" s="35">
        <v>5.9904096630569184</v>
      </c>
      <c r="G43" s="6">
        <v>1.4184737067165856</v>
      </c>
      <c r="H43" s="6">
        <v>2.0424361467293539</v>
      </c>
      <c r="I43" s="35">
        <v>4.0712331019504528</v>
      </c>
      <c r="J43" s="6">
        <v>1.6644201213651106</v>
      </c>
      <c r="K43" s="35">
        <v>2.477282399863892</v>
      </c>
    </row>
    <row r="44" spans="1:11" x14ac:dyDescent="0.25">
      <c r="A44" s="38" t="s">
        <v>700</v>
      </c>
      <c r="B44" t="s">
        <v>701</v>
      </c>
      <c r="C44" s="7" t="s">
        <v>702</v>
      </c>
      <c r="D44" s="6">
        <v>0.52700085943696406</v>
      </c>
      <c r="E44" s="6">
        <v>3.0088865312452233</v>
      </c>
      <c r="F44" s="35" t="s">
        <v>876</v>
      </c>
      <c r="G44" s="6">
        <v>0.36130332587097136</v>
      </c>
      <c r="H44" s="6">
        <v>1.8857459354507549</v>
      </c>
      <c r="I44" s="35" t="s">
        <v>876</v>
      </c>
      <c r="J44" s="6">
        <v>0.44415209265396771</v>
      </c>
      <c r="K44" s="35">
        <v>2.4473162333479892</v>
      </c>
    </row>
    <row r="45" spans="1:11" x14ac:dyDescent="0.25">
      <c r="A45" s="38" t="s">
        <v>292</v>
      </c>
      <c r="B45" t="s">
        <v>293</v>
      </c>
      <c r="C45" s="7" t="s">
        <v>294</v>
      </c>
      <c r="D45" s="6">
        <v>0.42233169868227743</v>
      </c>
      <c r="E45" s="6">
        <v>3.0526104484907388</v>
      </c>
      <c r="F45" s="35" t="s">
        <v>876</v>
      </c>
      <c r="G45" s="6">
        <v>0.33757179612499821</v>
      </c>
      <c r="H45" s="6">
        <v>1.8222907183423258</v>
      </c>
      <c r="I45" s="35" t="s">
        <v>876</v>
      </c>
      <c r="J45" s="6">
        <v>0.3799517474036378</v>
      </c>
      <c r="K45" s="35">
        <v>2.4374505834165321</v>
      </c>
    </row>
    <row r="46" spans="1:11" x14ac:dyDescent="0.25">
      <c r="A46" s="38" t="s">
        <v>61</v>
      </c>
      <c r="B46" t="s">
        <v>62</v>
      </c>
      <c r="C46" s="7" t="s">
        <v>63</v>
      </c>
      <c r="D46" s="6">
        <v>1.0002236982153574</v>
      </c>
      <c r="E46" s="6">
        <v>1.4292644272671133</v>
      </c>
      <c r="F46" s="35">
        <v>2.1075724018542177</v>
      </c>
      <c r="G46" s="6">
        <v>1.0571701948561445</v>
      </c>
      <c r="H46" s="6">
        <v>3.3829447570382589</v>
      </c>
      <c r="I46" s="35">
        <v>6.1892998090121223</v>
      </c>
      <c r="J46" s="6">
        <v>1.0286969465357509</v>
      </c>
      <c r="K46" s="35">
        <v>2.406104592152686</v>
      </c>
    </row>
    <row r="47" spans="1:11" x14ac:dyDescent="0.25">
      <c r="A47" s="38" t="s">
        <v>40</v>
      </c>
      <c r="B47" t="s">
        <v>41</v>
      </c>
      <c r="C47" s="7" t="s">
        <v>42</v>
      </c>
      <c r="D47" s="6">
        <v>1.0225773411064367</v>
      </c>
      <c r="E47" s="6">
        <v>2.6003306365119623</v>
      </c>
      <c r="F47" s="35">
        <v>4.8459393406260105</v>
      </c>
      <c r="G47" s="6">
        <v>1.1324513278480377</v>
      </c>
      <c r="H47" s="6">
        <v>2.1254122540775788</v>
      </c>
      <c r="I47" s="35">
        <v>3.3808957160203148</v>
      </c>
      <c r="J47" s="6">
        <v>1.0775143344772373</v>
      </c>
      <c r="K47" s="35">
        <v>2.3628714452947706</v>
      </c>
    </row>
    <row r="48" spans="1:11" x14ac:dyDescent="0.25">
      <c r="A48" s="38" t="s">
        <v>199</v>
      </c>
      <c r="B48" t="s">
        <v>200</v>
      </c>
      <c r="C48" s="7" t="s">
        <v>201</v>
      </c>
      <c r="D48" s="6">
        <v>0.82071020242455384</v>
      </c>
      <c r="E48" s="6">
        <v>2.9168101025028643</v>
      </c>
      <c r="F48" s="35" t="s">
        <v>876</v>
      </c>
      <c r="G48" s="6">
        <v>0.68352814502310411</v>
      </c>
      <c r="H48" s="6">
        <v>1.7116733512139208</v>
      </c>
      <c r="I48" s="35">
        <v>3.7074460622259062</v>
      </c>
      <c r="J48" s="6">
        <v>0.75211917372382897</v>
      </c>
      <c r="K48" s="35">
        <v>2.3142417268583926</v>
      </c>
    </row>
    <row r="49" spans="1:11" x14ac:dyDescent="0.25">
      <c r="A49" s="38" t="s">
        <v>58</v>
      </c>
      <c r="B49" t="s">
        <v>59</v>
      </c>
      <c r="C49" s="7" t="s">
        <v>60</v>
      </c>
      <c r="D49" s="6">
        <v>0.87892798582331422</v>
      </c>
      <c r="E49" s="6">
        <v>1.9952311127748039</v>
      </c>
      <c r="F49" s="35">
        <v>2.7903338701206351</v>
      </c>
      <c r="G49" s="6">
        <v>0.778699219477195</v>
      </c>
      <c r="H49" s="6">
        <v>2.6027704343218363</v>
      </c>
      <c r="I49" s="35">
        <v>5.5435159744611671</v>
      </c>
      <c r="J49" s="6">
        <v>0.82881360265025461</v>
      </c>
      <c r="K49" s="35">
        <v>2.29900077354832</v>
      </c>
    </row>
    <row r="50" spans="1:11" x14ac:dyDescent="0.25">
      <c r="A50" s="38" t="s">
        <v>490</v>
      </c>
      <c r="B50" t="s">
        <v>491</v>
      </c>
      <c r="C50" s="7" t="s">
        <v>492</v>
      </c>
      <c r="D50" s="6">
        <v>0.97182077612105688</v>
      </c>
      <c r="E50" s="6">
        <v>2.1667089236884087</v>
      </c>
      <c r="F50" s="35">
        <v>3.1796783164244253</v>
      </c>
      <c r="G50" s="6">
        <v>0.90013024464542957</v>
      </c>
      <c r="H50" s="6">
        <v>2.401916379157484</v>
      </c>
      <c r="I50" s="35">
        <v>7.5278200436137714</v>
      </c>
      <c r="J50" s="6">
        <v>0.93597551038324323</v>
      </c>
      <c r="K50" s="35">
        <v>2.2843126514229466</v>
      </c>
    </row>
    <row r="51" spans="1:11" x14ac:dyDescent="0.25">
      <c r="A51" s="38" t="s">
        <v>103</v>
      </c>
      <c r="B51" t="s">
        <v>104</v>
      </c>
      <c r="C51" s="7" t="s">
        <v>105</v>
      </c>
      <c r="D51" s="6">
        <v>0.88399051380699467</v>
      </c>
      <c r="E51" s="6">
        <v>2.6886799718267329</v>
      </c>
      <c r="F51" s="35">
        <v>4.8726914838399118</v>
      </c>
      <c r="G51" s="6">
        <v>0.73529001514083592</v>
      </c>
      <c r="H51" s="6">
        <v>1.8064251513723379</v>
      </c>
      <c r="I51" s="35">
        <v>3.1544403654074342</v>
      </c>
      <c r="J51" s="6">
        <v>0.80964026447391535</v>
      </c>
      <c r="K51" s="35">
        <v>2.2475525615995355</v>
      </c>
    </row>
    <row r="52" spans="1:11" x14ac:dyDescent="0.25">
      <c r="A52" s="38" t="s">
        <v>508</v>
      </c>
      <c r="B52" t="s">
        <v>509</v>
      </c>
      <c r="C52" s="7" t="s">
        <v>510</v>
      </c>
      <c r="D52" s="6">
        <v>1.3862951345007537</v>
      </c>
      <c r="E52" s="6">
        <v>3.1026763086883649</v>
      </c>
      <c r="F52" s="35">
        <v>1.5807563605524289</v>
      </c>
      <c r="G52" s="6">
        <v>1.6008344772782155</v>
      </c>
      <c r="H52" s="6">
        <v>1.3536747524093642</v>
      </c>
      <c r="I52" s="35" t="s">
        <v>876</v>
      </c>
      <c r="J52" s="6">
        <v>1.4935648058894846</v>
      </c>
      <c r="K52" s="35">
        <v>2.2281755305488646</v>
      </c>
    </row>
    <row r="53" spans="1:11" x14ac:dyDescent="0.25">
      <c r="A53" s="38" t="s">
        <v>370</v>
      </c>
      <c r="B53" t="s">
        <v>371</v>
      </c>
      <c r="C53" s="7" t="s">
        <v>372</v>
      </c>
      <c r="D53" s="6">
        <v>0.15909316152636016</v>
      </c>
      <c r="E53" s="6">
        <v>1.9451134783415058</v>
      </c>
      <c r="F53" s="35">
        <v>6.3050970807488564</v>
      </c>
      <c r="G53" s="6">
        <v>6.5865534610573095E-2</v>
      </c>
      <c r="H53" s="6">
        <v>2.4839470334898666</v>
      </c>
      <c r="I53" s="35">
        <v>26.784345430066963</v>
      </c>
      <c r="J53" s="6">
        <v>0.11247934806846663</v>
      </c>
      <c r="K53" s="35">
        <v>2.2145302559156863</v>
      </c>
    </row>
    <row r="54" spans="1:11" x14ac:dyDescent="0.25">
      <c r="A54" s="38" t="s">
        <v>112</v>
      </c>
      <c r="B54" t="s">
        <v>113</v>
      </c>
      <c r="C54" s="7" t="s">
        <v>114</v>
      </c>
      <c r="D54" s="6">
        <v>0.60579024681107874</v>
      </c>
      <c r="E54" s="6">
        <v>2.9981946999417581</v>
      </c>
      <c r="F54" s="35">
        <v>23.799501296260601</v>
      </c>
      <c r="G54" s="6">
        <v>0.55884636409511601</v>
      </c>
      <c r="H54" s="6">
        <v>1.4080979514476584</v>
      </c>
      <c r="I54" s="35">
        <v>3.0766313891146275</v>
      </c>
      <c r="J54" s="6">
        <v>0.58231830545309737</v>
      </c>
      <c r="K54" s="35">
        <v>2.2031463256947084</v>
      </c>
    </row>
    <row r="55" spans="1:11" x14ac:dyDescent="0.25">
      <c r="A55" s="38" t="s">
        <v>457</v>
      </c>
      <c r="B55" t="s">
        <v>458</v>
      </c>
      <c r="C55" s="7" t="s">
        <v>459</v>
      </c>
      <c r="D55" s="6">
        <v>0.265671971100786</v>
      </c>
      <c r="E55" s="6">
        <v>1.6870812257541374</v>
      </c>
      <c r="F55" s="35" t="s">
        <v>876</v>
      </c>
      <c r="G55" s="6">
        <v>0.23723709967339565</v>
      </c>
      <c r="H55" s="6">
        <v>2.6181976912551423</v>
      </c>
      <c r="I55" s="35" t="s">
        <v>876</v>
      </c>
      <c r="J55" s="6">
        <v>0.25145453538709084</v>
      </c>
      <c r="K55" s="35">
        <v>2.1526394585046398</v>
      </c>
    </row>
    <row r="56" spans="1:11" x14ac:dyDescent="0.25">
      <c r="A56" s="38" t="s">
        <v>361</v>
      </c>
      <c r="B56" t="s">
        <v>362</v>
      </c>
      <c r="C56" s="7" t="s">
        <v>363</v>
      </c>
      <c r="D56" s="6">
        <v>0.95773308297080262</v>
      </c>
      <c r="E56" s="6">
        <v>2.4209536038696022</v>
      </c>
      <c r="F56" s="35">
        <v>10.845265531183365</v>
      </c>
      <c r="G56" s="6">
        <v>1.0880867683698001</v>
      </c>
      <c r="H56" s="6">
        <v>1.8420182923659585</v>
      </c>
      <c r="I56" s="35" t="s">
        <v>876</v>
      </c>
      <c r="J56" s="6">
        <v>1.0229099256703014</v>
      </c>
      <c r="K56" s="35">
        <v>2.1314859481177804</v>
      </c>
    </row>
    <row r="57" spans="1:11" x14ac:dyDescent="0.25">
      <c r="A57" s="38" t="s">
        <v>163</v>
      </c>
      <c r="B57" t="s">
        <v>164</v>
      </c>
      <c r="C57" s="7" t="s">
        <v>165</v>
      </c>
      <c r="D57" s="6">
        <v>0.7616923964799136</v>
      </c>
      <c r="E57" s="6">
        <v>2.2085822786591081</v>
      </c>
      <c r="F57" s="35">
        <v>10.310382475928998</v>
      </c>
      <c r="G57" s="6">
        <v>0.64449431296786786</v>
      </c>
      <c r="H57" s="6">
        <v>1.996460182178341</v>
      </c>
      <c r="I57" s="35">
        <v>3.5604322914296129</v>
      </c>
      <c r="J57" s="6">
        <v>0.70309335472389067</v>
      </c>
      <c r="K57" s="35">
        <v>2.1025212304187244</v>
      </c>
    </row>
    <row r="58" spans="1:11" x14ac:dyDescent="0.25">
      <c r="A58" s="38" t="s">
        <v>265</v>
      </c>
      <c r="B58" t="s">
        <v>266</v>
      </c>
      <c r="C58" s="7" t="s">
        <v>267</v>
      </c>
      <c r="D58" s="6">
        <v>0.59142038804583308</v>
      </c>
      <c r="E58" s="6">
        <v>2.1864468963857711</v>
      </c>
      <c r="F58" s="35">
        <v>6.3714181447085405</v>
      </c>
      <c r="G58" s="6">
        <v>0.44492766432438824</v>
      </c>
      <c r="H58" s="6">
        <v>1.9688833539988397</v>
      </c>
      <c r="I58" s="35">
        <v>4.7646395723728299</v>
      </c>
      <c r="J58" s="6">
        <v>0.51817402618511066</v>
      </c>
      <c r="K58" s="35">
        <v>2.0776651251923055</v>
      </c>
    </row>
    <row r="59" spans="1:11" x14ac:dyDescent="0.25">
      <c r="A59" s="38" t="s">
        <v>97</v>
      </c>
      <c r="B59" t="s">
        <v>98</v>
      </c>
      <c r="C59" s="7" t="s">
        <v>99</v>
      </c>
      <c r="D59" s="6">
        <v>0.6378007933151767</v>
      </c>
      <c r="E59" s="6">
        <v>2.146860644058743</v>
      </c>
      <c r="F59" s="35">
        <v>5.0724944537935883</v>
      </c>
      <c r="G59" s="6">
        <v>0.52450557252026941</v>
      </c>
      <c r="H59" s="6">
        <v>1.9211307317204747</v>
      </c>
      <c r="I59" s="35">
        <v>4.0905680831433786</v>
      </c>
      <c r="J59" s="6">
        <v>0.581153182917723</v>
      </c>
      <c r="K59" s="35">
        <v>2.0339956878896088</v>
      </c>
    </row>
    <row r="60" spans="1:11" x14ac:dyDescent="0.25">
      <c r="A60" s="38" t="s">
        <v>403</v>
      </c>
      <c r="B60" t="s">
        <v>404</v>
      </c>
      <c r="C60" s="7" t="s">
        <v>405</v>
      </c>
      <c r="D60" s="6">
        <v>0.14101669463769806</v>
      </c>
      <c r="E60" s="6">
        <v>2.2922607751893715</v>
      </c>
      <c r="F60" s="35" t="s">
        <v>876</v>
      </c>
      <c r="G60" s="6">
        <v>0.10592737042007745</v>
      </c>
      <c r="H60" s="6">
        <v>1.7707048262464491</v>
      </c>
      <c r="I60" s="35" t="s">
        <v>876</v>
      </c>
      <c r="J60" s="6">
        <v>0.12347203252888775</v>
      </c>
      <c r="K60" s="35">
        <v>2.0314828007179102</v>
      </c>
    </row>
    <row r="61" spans="1:11" x14ac:dyDescent="0.25">
      <c r="A61" s="38" t="s">
        <v>37</v>
      </c>
      <c r="B61" t="s">
        <v>38</v>
      </c>
      <c r="C61" s="7" t="s">
        <v>39</v>
      </c>
      <c r="D61" s="6">
        <v>1.2786330338902989</v>
      </c>
      <c r="E61" s="6">
        <v>2.0801311329759136</v>
      </c>
      <c r="F61" s="35">
        <v>3.1918156887214311</v>
      </c>
      <c r="G61" s="6">
        <v>1.3468652476934786</v>
      </c>
      <c r="H61" s="6">
        <v>1.955734730430722</v>
      </c>
      <c r="I61" s="35">
        <v>2.8537618107755565</v>
      </c>
      <c r="J61" s="6">
        <v>1.3127491407918888</v>
      </c>
      <c r="K61" s="35">
        <v>2.0179329317033177</v>
      </c>
    </row>
    <row r="62" spans="1:11" x14ac:dyDescent="0.25">
      <c r="A62" s="38" t="s">
        <v>46</v>
      </c>
      <c r="B62" t="s">
        <v>47</v>
      </c>
      <c r="C62" s="7" t="s">
        <v>48</v>
      </c>
      <c r="D62" s="6">
        <v>1.4652400708735394</v>
      </c>
      <c r="E62" s="6">
        <v>2.0275600078023324</v>
      </c>
      <c r="F62" s="35">
        <v>2.8361844343192191</v>
      </c>
      <c r="G62" s="6">
        <v>1.4818710020343029</v>
      </c>
      <c r="H62" s="6">
        <v>1.9984195941552163</v>
      </c>
      <c r="I62" s="35">
        <v>4.5650265554136267</v>
      </c>
      <c r="J62" s="6">
        <v>1.473555536453921</v>
      </c>
      <c r="K62" s="35">
        <v>2.0129898009787741</v>
      </c>
    </row>
    <row r="63" spans="1:11" x14ac:dyDescent="0.25">
      <c r="A63" s="38" t="s">
        <v>196</v>
      </c>
      <c r="B63" t="s">
        <v>197</v>
      </c>
      <c r="C63" s="7" t="s">
        <v>198</v>
      </c>
      <c r="D63" s="6">
        <v>0.47936731096698493</v>
      </c>
      <c r="E63" s="6">
        <v>1.5577992185994194</v>
      </c>
      <c r="F63" s="35">
        <v>2.2806725295195571</v>
      </c>
      <c r="G63" s="6">
        <v>0.41819240593813051</v>
      </c>
      <c r="H63" s="6">
        <v>2.4585849189958768</v>
      </c>
      <c r="I63" s="35">
        <v>25.080868187761183</v>
      </c>
      <c r="J63" s="6">
        <v>0.44877985845255774</v>
      </c>
      <c r="K63" s="35">
        <v>2.0081920687976482</v>
      </c>
    </row>
    <row r="64" spans="1:11" x14ac:dyDescent="0.25">
      <c r="A64" s="38" t="s">
        <v>43</v>
      </c>
      <c r="B64" t="s">
        <v>44</v>
      </c>
      <c r="C64" s="7" t="s">
        <v>45</v>
      </c>
      <c r="D64" s="6">
        <v>1.4590484889038333</v>
      </c>
      <c r="E64" s="6">
        <v>1.8749672140191327</v>
      </c>
      <c r="F64" s="35">
        <v>3.7116588766205418</v>
      </c>
      <c r="G64" s="6">
        <v>1.4288297860431511</v>
      </c>
      <c r="H64" s="6">
        <v>2.0998580576054811</v>
      </c>
      <c r="I64" s="35">
        <v>3.4847491666129775</v>
      </c>
      <c r="J64" s="6">
        <v>1.4439391374734922</v>
      </c>
      <c r="K64" s="35">
        <v>1.9874126358123068</v>
      </c>
    </row>
    <row r="65" spans="1:15" x14ac:dyDescent="0.25">
      <c r="A65" s="38" t="s">
        <v>100</v>
      </c>
      <c r="B65" t="s">
        <v>101</v>
      </c>
      <c r="C65" s="7" t="s">
        <v>102</v>
      </c>
      <c r="D65" s="6">
        <v>1.2283485171896773</v>
      </c>
      <c r="E65" s="6">
        <v>1.372031248290339</v>
      </c>
      <c r="F65" s="35">
        <v>0.80824957545179343</v>
      </c>
      <c r="G65" s="6">
        <v>1.2210242958188804</v>
      </c>
      <c r="H65" s="6">
        <v>2.4828322607372</v>
      </c>
      <c r="I65" s="35">
        <v>7.0672577101398852</v>
      </c>
      <c r="J65" s="6">
        <v>1.2246864065042788</v>
      </c>
      <c r="K65" s="35">
        <v>1.9274317545137696</v>
      </c>
    </row>
    <row r="66" spans="1:15" x14ac:dyDescent="0.25">
      <c r="A66" s="38" t="s">
        <v>136</v>
      </c>
      <c r="B66" t="s">
        <v>137</v>
      </c>
      <c r="C66" s="7" t="s">
        <v>138</v>
      </c>
      <c r="D66" s="6">
        <v>0.16665966092283255</v>
      </c>
      <c r="E66" s="6">
        <v>2.5941689656470022</v>
      </c>
      <c r="F66" s="35">
        <v>3.9005283668277753</v>
      </c>
      <c r="G66" s="6">
        <v>0.14074036017284713</v>
      </c>
      <c r="H66" s="6">
        <v>1.1589685187313608</v>
      </c>
      <c r="I66" s="35">
        <v>3.3331803519626004</v>
      </c>
      <c r="J66" s="6">
        <v>0.15370001054783983</v>
      </c>
      <c r="K66" s="35">
        <v>1.8765687421891815</v>
      </c>
    </row>
    <row r="67" spans="1:15" x14ac:dyDescent="0.25">
      <c r="A67" s="38" t="s">
        <v>301</v>
      </c>
      <c r="B67" t="s">
        <v>302</v>
      </c>
      <c r="C67" s="7" t="s">
        <v>303</v>
      </c>
      <c r="D67" s="6">
        <v>1.542905589833707</v>
      </c>
      <c r="E67" s="6">
        <v>1.7031082074403008</v>
      </c>
      <c r="F67" s="35">
        <v>1.5867586022471318</v>
      </c>
      <c r="G67" s="6">
        <v>1.7629899952559223</v>
      </c>
      <c r="H67" s="6">
        <v>1.9846333816645594</v>
      </c>
      <c r="I67" s="35">
        <v>3.1405909790631776</v>
      </c>
      <c r="J67" s="6">
        <v>1.6529477925448146</v>
      </c>
      <c r="K67" s="35">
        <v>1.84387079455243</v>
      </c>
    </row>
    <row r="68" spans="1:15" x14ac:dyDescent="0.25">
      <c r="A68" s="38" t="s">
        <v>208</v>
      </c>
      <c r="B68" t="s">
        <v>209</v>
      </c>
      <c r="C68" s="7" t="s">
        <v>210</v>
      </c>
      <c r="D68" s="6">
        <v>0.43186382842459248</v>
      </c>
      <c r="E68" s="6">
        <v>2.0265558148938743</v>
      </c>
      <c r="F68" s="35">
        <v>3.4847577216652459</v>
      </c>
      <c r="G68" s="6">
        <v>0.3294044472433138</v>
      </c>
      <c r="H68" s="6">
        <v>1.6346474063160723</v>
      </c>
      <c r="I68" s="35">
        <v>8.0021600508349522</v>
      </c>
      <c r="J68" s="6">
        <v>0.38063413783395317</v>
      </c>
      <c r="K68" s="35">
        <v>1.8306016106049734</v>
      </c>
    </row>
    <row r="69" spans="1:15" x14ac:dyDescent="0.25">
      <c r="A69" s="38" t="s">
        <v>64</v>
      </c>
      <c r="B69" t="s">
        <v>65</v>
      </c>
      <c r="C69" s="7" t="s">
        <v>66</v>
      </c>
      <c r="D69" s="6">
        <v>1.3276184257444084</v>
      </c>
      <c r="E69" s="6">
        <v>1.4611709704476314</v>
      </c>
      <c r="F69" s="35">
        <v>3.2679235703658289</v>
      </c>
      <c r="G69" s="6">
        <v>1.2259805558606307</v>
      </c>
      <c r="H69" s="6">
        <v>2.1543641086827052</v>
      </c>
      <c r="I69" s="35">
        <v>4.5879003365170012</v>
      </c>
      <c r="J69" s="6">
        <v>1.2767994908025195</v>
      </c>
      <c r="K69" s="35">
        <v>1.8077675395651682</v>
      </c>
    </row>
    <row r="70" spans="1:15" x14ac:dyDescent="0.25">
      <c r="A70" s="38" t="s">
        <v>256</v>
      </c>
      <c r="B70" t="s">
        <v>257</v>
      </c>
      <c r="C70" s="7" t="s">
        <v>258</v>
      </c>
      <c r="D70" s="6">
        <v>1.2548201210903485</v>
      </c>
      <c r="E70" s="6">
        <v>1.6416630336852251</v>
      </c>
      <c r="F70" s="35">
        <v>1.4821299015211375</v>
      </c>
      <c r="G70" s="6">
        <v>1.2923400476746025</v>
      </c>
      <c r="H70" s="6">
        <v>1.8925042850575162</v>
      </c>
      <c r="I70" s="35">
        <v>5.7967324169769467</v>
      </c>
      <c r="J70" s="6">
        <v>1.2735800843824756</v>
      </c>
      <c r="K70" s="35">
        <v>1.7670836593713708</v>
      </c>
    </row>
    <row r="71" spans="1:15" x14ac:dyDescent="0.25">
      <c r="A71" s="38" t="s">
        <v>118</v>
      </c>
      <c r="B71" t="s">
        <v>119</v>
      </c>
      <c r="C71" s="7" t="s">
        <v>120</v>
      </c>
      <c r="D71" s="6">
        <v>0.82943152530174791</v>
      </c>
      <c r="E71" s="6">
        <v>2.1606023839237234</v>
      </c>
      <c r="F71" s="35">
        <v>2.1975475730134466</v>
      </c>
      <c r="G71" s="6">
        <v>1.0047389464831258</v>
      </c>
      <c r="H71" s="6">
        <v>1.3642960301508953</v>
      </c>
      <c r="I71" s="35">
        <v>4.2850085373048001</v>
      </c>
      <c r="J71" s="6">
        <v>0.91708523589243685</v>
      </c>
      <c r="K71" s="35">
        <v>1.7624492070373092</v>
      </c>
    </row>
    <row r="72" spans="1:15" x14ac:dyDescent="0.25">
      <c r="A72" s="38" t="s">
        <v>364</v>
      </c>
      <c r="B72" t="s">
        <v>365</v>
      </c>
      <c r="C72" s="7" t="s">
        <v>366</v>
      </c>
      <c r="D72" s="6" t="s">
        <v>869</v>
      </c>
      <c r="E72" s="6">
        <v>1.5703340543858135</v>
      </c>
      <c r="F72" s="35">
        <v>2.1419166885157077</v>
      </c>
      <c r="G72" s="6">
        <v>1.7138614830366745</v>
      </c>
      <c r="H72" s="6">
        <v>1.8131596195327548</v>
      </c>
      <c r="I72" s="35" t="s">
        <v>876</v>
      </c>
      <c r="J72" s="6">
        <v>1.7138614830366745</v>
      </c>
      <c r="K72" s="35">
        <v>1.6917468369592843</v>
      </c>
    </row>
    <row r="73" spans="1:15" x14ac:dyDescent="0.25">
      <c r="A73" s="38" t="s">
        <v>343</v>
      </c>
      <c r="B73" t="s">
        <v>344</v>
      </c>
      <c r="C73" s="7" t="s">
        <v>345</v>
      </c>
      <c r="D73" s="6">
        <v>0.37072317047389242</v>
      </c>
      <c r="E73" s="6">
        <v>1.4432769869827051</v>
      </c>
      <c r="F73" s="35">
        <v>11.697785585952561</v>
      </c>
      <c r="G73" s="6">
        <v>0.34619710125093112</v>
      </c>
      <c r="H73" s="6">
        <v>1.9265634589236011</v>
      </c>
      <c r="I73" s="35">
        <v>25.772544947419853</v>
      </c>
      <c r="J73" s="6">
        <v>0.35846013586241177</v>
      </c>
      <c r="K73" s="35">
        <v>1.6849202229531532</v>
      </c>
    </row>
    <row r="74" spans="1:15" x14ac:dyDescent="0.25">
      <c r="A74" s="38" t="s">
        <v>49</v>
      </c>
      <c r="B74" t="s">
        <v>50</v>
      </c>
      <c r="C74" s="7" t="s">
        <v>51</v>
      </c>
      <c r="D74" s="6">
        <v>0.90884053330160686</v>
      </c>
      <c r="E74" s="6">
        <v>1.5540297219633883</v>
      </c>
      <c r="F74" s="35">
        <v>3.0244754318920166</v>
      </c>
      <c r="G74" s="6">
        <v>1.0093893688719333</v>
      </c>
      <c r="H74" s="6">
        <v>1.792097764463072</v>
      </c>
      <c r="I74" s="35">
        <v>3.3067073099479742</v>
      </c>
      <c r="J74" s="6">
        <v>0.95911495108677003</v>
      </c>
      <c r="K74" s="35">
        <v>1.67306374321323</v>
      </c>
    </row>
    <row r="75" spans="1:15" x14ac:dyDescent="0.25">
      <c r="A75" s="38" t="s">
        <v>253</v>
      </c>
      <c r="B75" t="s">
        <v>254</v>
      </c>
      <c r="C75" s="7" t="s">
        <v>255</v>
      </c>
      <c r="D75" s="6">
        <v>0.55507234531550975</v>
      </c>
      <c r="E75" s="6">
        <v>1.7236828180133106</v>
      </c>
      <c r="F75" s="35">
        <v>1.2496410230191921</v>
      </c>
      <c r="G75" s="6">
        <v>0.49396641584526763</v>
      </c>
      <c r="H75" s="6">
        <v>1.6204072360472352</v>
      </c>
      <c r="I75" s="35">
        <v>0.18842172517946315</v>
      </c>
      <c r="J75" s="6">
        <v>0.52451938058038872</v>
      </c>
      <c r="K75" s="35">
        <v>1.6720450270302729</v>
      </c>
    </row>
    <row r="76" spans="1:15" x14ac:dyDescent="0.25">
      <c r="A76" s="38" t="s">
        <v>211</v>
      </c>
      <c r="B76" t="s">
        <v>212</v>
      </c>
      <c r="C76" s="7" t="s">
        <v>213</v>
      </c>
      <c r="D76" s="6">
        <v>0.81441058809662659</v>
      </c>
      <c r="E76" s="6">
        <v>2.3282364954129626</v>
      </c>
      <c r="F76" s="35">
        <v>2.1317250395850471</v>
      </c>
      <c r="G76" s="6">
        <v>0.56971230845133813</v>
      </c>
      <c r="H76" s="6">
        <v>0.96862890991769224</v>
      </c>
      <c r="I76" s="35">
        <v>1.688827341048607</v>
      </c>
      <c r="J76" s="6">
        <v>0.69206144827398242</v>
      </c>
      <c r="K76" s="35">
        <v>1.6484327026653274</v>
      </c>
      <c r="N76" s="6"/>
      <c r="O76" s="6"/>
    </row>
    <row r="77" spans="1:15" x14ac:dyDescent="0.25">
      <c r="A77" s="38" t="s">
        <v>382</v>
      </c>
      <c r="B77" t="s">
        <v>383</v>
      </c>
      <c r="C77" s="7" t="s">
        <v>384</v>
      </c>
      <c r="D77" s="6">
        <v>0.57879494061523651</v>
      </c>
      <c r="E77" s="6">
        <v>2.4459613891000016</v>
      </c>
      <c r="F77" s="35" t="s">
        <v>876</v>
      </c>
      <c r="G77" s="6">
        <v>0.54393489207139878</v>
      </c>
      <c r="H77" s="6">
        <v>0.81309427236097542</v>
      </c>
      <c r="I77" s="35" t="s">
        <v>876</v>
      </c>
      <c r="J77" s="6">
        <v>0.56136491634331764</v>
      </c>
      <c r="K77" s="35">
        <v>1.6295278307304886</v>
      </c>
      <c r="N77" s="6"/>
      <c r="O77" s="6"/>
    </row>
    <row r="78" spans="1:15" x14ac:dyDescent="0.25">
      <c r="A78" s="38" t="s">
        <v>85</v>
      </c>
      <c r="B78" t="s">
        <v>86</v>
      </c>
      <c r="C78" s="7" t="s">
        <v>87</v>
      </c>
      <c r="D78" s="6">
        <v>1.2864583475414526</v>
      </c>
      <c r="E78" s="6">
        <v>2.1136440459686345</v>
      </c>
      <c r="F78" s="35">
        <v>3.2131705862407935</v>
      </c>
      <c r="G78" s="6">
        <v>1.3672882762473315</v>
      </c>
      <c r="H78" s="6">
        <v>1.0476869941898388</v>
      </c>
      <c r="I78" s="35">
        <v>2.0288663180631517</v>
      </c>
      <c r="J78" s="6">
        <v>1.3268733118943921</v>
      </c>
      <c r="K78" s="35">
        <v>1.5806655200792368</v>
      </c>
      <c r="N78" s="6"/>
      <c r="O78" s="6"/>
    </row>
    <row r="79" spans="1:15" x14ac:dyDescent="0.25">
      <c r="A79" s="38" t="s">
        <v>124</v>
      </c>
      <c r="B79" t="s">
        <v>125</v>
      </c>
      <c r="C79" s="7" t="s">
        <v>126</v>
      </c>
      <c r="D79" s="6">
        <v>0.44542955354264901</v>
      </c>
      <c r="E79" s="6">
        <v>1.3206380093600902</v>
      </c>
      <c r="F79" s="35">
        <v>2.510698135204497</v>
      </c>
      <c r="G79" s="6">
        <v>0.24060429152408611</v>
      </c>
      <c r="H79" s="6">
        <v>1.7840888526779972</v>
      </c>
      <c r="I79" s="35">
        <v>2.6108646721475344</v>
      </c>
      <c r="J79" s="6">
        <v>0.34301692253336757</v>
      </c>
      <c r="K79" s="35">
        <v>1.5523634310190437</v>
      </c>
      <c r="N79" s="6"/>
      <c r="O79" s="6"/>
    </row>
    <row r="80" spans="1:15" x14ac:dyDescent="0.25">
      <c r="A80" s="38" t="s">
        <v>397</v>
      </c>
      <c r="B80" t="s">
        <v>398</v>
      </c>
      <c r="C80" s="7" t="s">
        <v>399</v>
      </c>
      <c r="D80" s="6">
        <v>1.2052594115873663</v>
      </c>
      <c r="E80" s="6">
        <v>1.4690615847035218</v>
      </c>
      <c r="F80" s="35">
        <v>7.3957948078626359</v>
      </c>
      <c r="G80" s="6">
        <v>1.3994450265644147</v>
      </c>
      <c r="H80" s="6" t="s">
        <v>876</v>
      </c>
      <c r="I80" s="35">
        <v>2.5430890141429368</v>
      </c>
      <c r="J80" s="6">
        <v>1.3023522190758905</v>
      </c>
      <c r="K80" s="35">
        <v>1.4690615847035218</v>
      </c>
      <c r="N80" s="6"/>
      <c r="O80" s="6"/>
    </row>
    <row r="81" spans="1:15" x14ac:dyDescent="0.25">
      <c r="A81" s="38" t="s">
        <v>454</v>
      </c>
      <c r="B81" t="s">
        <v>455</v>
      </c>
      <c r="C81" s="7" t="s">
        <v>456</v>
      </c>
      <c r="D81" s="6">
        <v>0.99949351079817739</v>
      </c>
      <c r="E81" s="6">
        <v>1.2491581003770613</v>
      </c>
      <c r="F81" s="35">
        <v>0.77492524230138959</v>
      </c>
      <c r="G81" s="6">
        <v>0.89789414834143411</v>
      </c>
      <c r="H81" s="6">
        <v>1.6271207429117271</v>
      </c>
      <c r="I81" s="35">
        <v>0.39016122529360803</v>
      </c>
      <c r="J81" s="6">
        <v>0.94869382956980575</v>
      </c>
      <c r="K81" s="35">
        <v>1.4381394216443941</v>
      </c>
      <c r="N81" s="6"/>
      <c r="O81" s="6"/>
    </row>
    <row r="82" spans="1:15" x14ac:dyDescent="0.25">
      <c r="A82" s="38" t="s">
        <v>244</v>
      </c>
      <c r="B82" t="s">
        <v>245</v>
      </c>
      <c r="C82" s="7" t="s">
        <v>246</v>
      </c>
      <c r="D82" s="6">
        <v>0.3574238204168711</v>
      </c>
      <c r="E82" s="6">
        <v>1.8165195754490873</v>
      </c>
      <c r="F82" s="35" t="s">
        <v>876</v>
      </c>
      <c r="G82" s="6">
        <v>0.22753031025052542</v>
      </c>
      <c r="H82" s="6">
        <v>0.94020216901876863</v>
      </c>
      <c r="I82" s="35">
        <v>1.3437089398354163</v>
      </c>
      <c r="J82" s="6">
        <v>0.29247706533369827</v>
      </c>
      <c r="K82" s="35">
        <v>1.378360872233928</v>
      </c>
      <c r="N82" s="6"/>
      <c r="O82" s="6"/>
    </row>
    <row r="83" spans="1:15" x14ac:dyDescent="0.25">
      <c r="A83" s="38" t="s">
        <v>283</v>
      </c>
      <c r="B83" t="s">
        <v>284</v>
      </c>
      <c r="C83" s="7" t="s">
        <v>285</v>
      </c>
      <c r="D83" s="6">
        <v>0.41953140757655405</v>
      </c>
      <c r="E83" s="6">
        <v>1.5049952610005639</v>
      </c>
      <c r="F83" s="35" t="s">
        <v>876</v>
      </c>
      <c r="G83" s="6">
        <v>0.36729891019678784</v>
      </c>
      <c r="H83" s="6">
        <v>1.2121283590823932</v>
      </c>
      <c r="I83" s="35">
        <v>0.96537644280455359</v>
      </c>
      <c r="J83" s="6">
        <v>0.39341515888667095</v>
      </c>
      <c r="K83" s="35">
        <v>1.3585618100414787</v>
      </c>
      <c r="N83" s="6"/>
      <c r="O83" s="6"/>
    </row>
    <row r="84" spans="1:15" x14ac:dyDescent="0.25">
      <c r="A84" s="38" t="s">
        <v>148</v>
      </c>
      <c r="B84" t="s">
        <v>149</v>
      </c>
      <c r="C84" s="7" t="s">
        <v>150</v>
      </c>
      <c r="D84" s="6">
        <v>0.84322145424146544</v>
      </c>
      <c r="E84" s="6">
        <v>1.525407939640445</v>
      </c>
      <c r="F84" s="35">
        <v>2.0783717580185925</v>
      </c>
      <c r="G84" s="6">
        <v>0.81514713730510924</v>
      </c>
      <c r="H84" s="6">
        <v>1.1564348866745029</v>
      </c>
      <c r="I84" s="35">
        <v>1.7162765935922213</v>
      </c>
      <c r="J84" s="6">
        <v>0.82918429577328734</v>
      </c>
      <c r="K84" s="35">
        <v>1.3409214131574738</v>
      </c>
      <c r="N84" s="6"/>
      <c r="O84" s="6"/>
    </row>
    <row r="85" spans="1:15" x14ac:dyDescent="0.25">
      <c r="A85" s="38" t="s">
        <v>214</v>
      </c>
      <c r="B85" t="s">
        <v>215</v>
      </c>
      <c r="C85" s="7" t="s">
        <v>216</v>
      </c>
      <c r="D85" s="6">
        <v>0.56511100470072451</v>
      </c>
      <c r="E85" s="6">
        <v>1.6222159092245023</v>
      </c>
      <c r="F85" s="35">
        <v>1.9505042536448749</v>
      </c>
      <c r="G85" s="6">
        <v>0.41890932204710796</v>
      </c>
      <c r="H85" s="6">
        <v>0.89329393132496882</v>
      </c>
      <c r="I85" s="35">
        <v>1.2688391008011923</v>
      </c>
      <c r="J85" s="6">
        <v>0.49201016337391623</v>
      </c>
      <c r="K85" s="35">
        <v>1.2577549202747356</v>
      </c>
      <c r="N85" s="6"/>
      <c r="O85" s="6"/>
    </row>
    <row r="86" spans="1:15" x14ac:dyDescent="0.25">
      <c r="A86" s="38" t="s">
        <v>394</v>
      </c>
      <c r="B86" t="s">
        <v>395</v>
      </c>
      <c r="C86" s="7" t="s">
        <v>396</v>
      </c>
      <c r="D86" s="6">
        <v>1.6606169340822865</v>
      </c>
      <c r="E86" s="6">
        <v>1.0665243708184304</v>
      </c>
      <c r="F86" s="35">
        <v>1.4660220024791482</v>
      </c>
      <c r="G86" s="6">
        <v>1.6015217647101199</v>
      </c>
      <c r="H86" s="6">
        <v>1.3984492329442755</v>
      </c>
      <c r="I86" s="35">
        <v>2.4424145633926511</v>
      </c>
      <c r="J86" s="6">
        <v>1.6310693493962032</v>
      </c>
      <c r="K86" s="35">
        <v>1.2324868018813531</v>
      </c>
      <c r="N86" s="6"/>
      <c r="O86" s="6"/>
    </row>
    <row r="87" spans="1:15" x14ac:dyDescent="0.25">
      <c r="A87" s="38" t="s">
        <v>229</v>
      </c>
      <c r="B87" t="s">
        <v>230</v>
      </c>
      <c r="C87" s="7" t="s">
        <v>231</v>
      </c>
      <c r="D87" s="6">
        <v>0.32949029519878437</v>
      </c>
      <c r="E87" s="6">
        <v>1.752155623162166</v>
      </c>
      <c r="F87" s="35">
        <v>4.7446411181034041</v>
      </c>
      <c r="G87" s="6">
        <v>0.24025909992069253</v>
      </c>
      <c r="H87" s="6">
        <v>0.63630828128270589</v>
      </c>
      <c r="I87" s="35" t="s">
        <v>876</v>
      </c>
      <c r="J87" s="6">
        <v>0.28487469755973843</v>
      </c>
      <c r="K87" s="35">
        <v>1.1942319522224358</v>
      </c>
      <c r="N87" s="6"/>
      <c r="O87" s="6"/>
    </row>
    <row r="88" spans="1:15" x14ac:dyDescent="0.25">
      <c r="A88" s="38" t="s">
        <v>238</v>
      </c>
      <c r="B88" t="s">
        <v>239</v>
      </c>
      <c r="C88" s="7" t="s">
        <v>240</v>
      </c>
      <c r="D88" s="6">
        <v>0.90951071359829461</v>
      </c>
      <c r="E88" s="6">
        <v>1.0920317936597803</v>
      </c>
      <c r="F88" s="35">
        <v>0.77200091202596888</v>
      </c>
      <c r="G88" s="6">
        <v>0.8441874245244857</v>
      </c>
      <c r="H88" s="6">
        <v>1.260809766380512</v>
      </c>
      <c r="I88" s="35">
        <v>2.7042658235765469</v>
      </c>
      <c r="J88" s="6">
        <v>0.87684906906139015</v>
      </c>
      <c r="K88" s="35">
        <v>1.1764207800201461</v>
      </c>
      <c r="N88" s="6"/>
      <c r="O88" s="6"/>
    </row>
    <row r="89" spans="1:15" x14ac:dyDescent="0.25">
      <c r="A89" s="38" t="s">
        <v>16</v>
      </c>
      <c r="B89" t="s">
        <v>17</v>
      </c>
      <c r="C89" s="7" t="s">
        <v>18</v>
      </c>
      <c r="D89" s="6">
        <v>0.80027601743718668</v>
      </c>
      <c r="E89" s="6">
        <v>1</v>
      </c>
      <c r="F89" s="35">
        <v>1</v>
      </c>
      <c r="G89" s="6">
        <v>1.1890638066493977</v>
      </c>
      <c r="H89" s="6">
        <v>1.1903328941957931</v>
      </c>
      <c r="I89" s="35">
        <v>1.6667927886916236</v>
      </c>
      <c r="J89" s="6">
        <v>0.99466991204329225</v>
      </c>
      <c r="K89" s="35">
        <v>1.0951664470978966</v>
      </c>
      <c r="N89" s="6"/>
      <c r="O89" s="6"/>
    </row>
    <row r="90" spans="1:15" x14ac:dyDescent="0.25">
      <c r="A90" s="38" t="s">
        <v>79</v>
      </c>
      <c r="B90" t="s">
        <v>80</v>
      </c>
      <c r="C90" s="7" t="s">
        <v>81</v>
      </c>
      <c r="D90" s="6">
        <v>1.2396754784144126</v>
      </c>
      <c r="E90" s="6">
        <v>1.1885045687722862</v>
      </c>
      <c r="F90" s="35">
        <v>1.8894474584278356</v>
      </c>
      <c r="G90" s="6">
        <v>1.1833863040363812</v>
      </c>
      <c r="H90" s="6">
        <v>0.9737961013492914</v>
      </c>
      <c r="I90" s="35">
        <v>1.4190115488878423</v>
      </c>
      <c r="J90" s="6">
        <v>1.2115308912253968</v>
      </c>
      <c r="K90" s="35">
        <v>1.0811503350607887</v>
      </c>
      <c r="N90" s="6"/>
      <c r="O90" s="6"/>
    </row>
    <row r="91" spans="1:15" x14ac:dyDescent="0.25">
      <c r="A91" s="38" t="s">
        <v>412</v>
      </c>
      <c r="B91" t="s">
        <v>413</v>
      </c>
      <c r="C91" s="7" t="s">
        <v>414</v>
      </c>
      <c r="D91" s="6">
        <v>0.23623474824544011</v>
      </c>
      <c r="E91" s="6">
        <v>1.0257596870964434</v>
      </c>
      <c r="F91" s="35">
        <v>1.0897852320577532</v>
      </c>
      <c r="G91" s="6">
        <v>0.12366691303736072</v>
      </c>
      <c r="H91" s="6">
        <v>1.0462795720782374</v>
      </c>
      <c r="I91" s="35" t="s">
        <v>876</v>
      </c>
      <c r="J91" s="6">
        <v>0.17995083064140041</v>
      </c>
      <c r="K91" s="35">
        <v>1.0360196295873405</v>
      </c>
      <c r="N91" s="6"/>
      <c r="O91" s="6"/>
    </row>
    <row r="92" spans="1:15" x14ac:dyDescent="0.25">
      <c r="A92" s="38" t="s">
        <v>19</v>
      </c>
      <c r="B92" t="s">
        <v>20</v>
      </c>
      <c r="C92" s="7" t="s">
        <v>21</v>
      </c>
      <c r="D92" s="6">
        <v>0.97547521557538241</v>
      </c>
      <c r="E92" s="6">
        <v>0.93173196487256149</v>
      </c>
      <c r="F92" s="35">
        <v>1.273948934613059</v>
      </c>
      <c r="G92" s="6">
        <v>0.95696004205577956</v>
      </c>
      <c r="H92" s="6">
        <v>1.0179476700320713</v>
      </c>
      <c r="I92" s="35">
        <v>1.6247692382949634</v>
      </c>
      <c r="J92" s="6">
        <v>0.96621762881558104</v>
      </c>
      <c r="K92" s="35">
        <v>0.9748398174523164</v>
      </c>
      <c r="N92" s="6"/>
      <c r="O92" s="6"/>
    </row>
    <row r="93" spans="1:15" x14ac:dyDescent="0.25">
      <c r="A93" s="38" t="s">
        <v>160</v>
      </c>
      <c r="B93" t="s">
        <v>161</v>
      </c>
      <c r="C93" s="7" t="s">
        <v>162</v>
      </c>
      <c r="D93" s="6">
        <v>0.71951252222069295</v>
      </c>
      <c r="E93" s="6">
        <v>0.90415234685314749</v>
      </c>
      <c r="F93" s="35">
        <v>3.5980235007531549</v>
      </c>
      <c r="G93" s="6">
        <v>1.2736155932364324</v>
      </c>
      <c r="H93" s="6">
        <v>1.003143130494581</v>
      </c>
      <c r="I93" s="35">
        <v>2.3140164758708588</v>
      </c>
      <c r="J93" s="6">
        <v>0.9965640577285626</v>
      </c>
      <c r="K93" s="35">
        <v>0.95364773867386421</v>
      </c>
      <c r="N93" s="6"/>
      <c r="O93" s="6"/>
    </row>
    <row r="94" spans="1:15" x14ac:dyDescent="0.25">
      <c r="A94" s="38" t="s">
        <v>91</v>
      </c>
      <c r="B94" t="s">
        <v>92</v>
      </c>
      <c r="C94" s="7" t="s">
        <v>93</v>
      </c>
      <c r="D94" s="6">
        <v>0.23943537712677884</v>
      </c>
      <c r="E94" s="6">
        <v>0.9203528943205056</v>
      </c>
      <c r="F94" s="35">
        <v>1.3339004810558606</v>
      </c>
      <c r="G94" s="6">
        <v>0.15471832592568974</v>
      </c>
      <c r="H94" s="6">
        <v>0.97847184309348134</v>
      </c>
      <c r="I94" s="35">
        <v>1.2568145507078943</v>
      </c>
      <c r="J94" s="6">
        <v>0.19707685152623428</v>
      </c>
      <c r="K94" s="35">
        <v>0.94941236870699353</v>
      </c>
      <c r="N94" s="6"/>
      <c r="O94" s="6"/>
    </row>
    <row r="95" spans="1:15" x14ac:dyDescent="0.25">
      <c r="A95" s="38" t="s">
        <v>10</v>
      </c>
      <c r="B95" t="s">
        <v>11</v>
      </c>
      <c r="C95" s="7" t="s">
        <v>12</v>
      </c>
      <c r="D95" s="6">
        <v>0.80399346974662977</v>
      </c>
      <c r="E95" s="6">
        <v>0.99352434605941753</v>
      </c>
      <c r="F95" s="35">
        <v>1.2743455154092174</v>
      </c>
      <c r="G95" s="6">
        <v>0.64738208432726008</v>
      </c>
      <c r="H95" s="6">
        <v>0.90171217560245742</v>
      </c>
      <c r="I95" s="35">
        <v>1.187326041517031</v>
      </c>
      <c r="J95" s="6">
        <v>0.72568777703694498</v>
      </c>
      <c r="K95" s="35">
        <v>0.94761826083093748</v>
      </c>
      <c r="N95" s="6"/>
      <c r="O95" s="6"/>
    </row>
    <row r="96" spans="1:15" x14ac:dyDescent="0.25">
      <c r="A96" s="38" t="s">
        <v>190</v>
      </c>
      <c r="B96" t="s">
        <v>191</v>
      </c>
      <c r="C96" s="7" t="s">
        <v>192</v>
      </c>
      <c r="D96" s="6">
        <v>0.3697683604012369</v>
      </c>
      <c r="E96" s="6">
        <v>1.0844746814702289</v>
      </c>
      <c r="F96" s="35">
        <v>1.0978786711007318</v>
      </c>
      <c r="G96" s="6">
        <v>0.20586923375707961</v>
      </c>
      <c r="H96" s="6">
        <v>0.77913062993104265</v>
      </c>
      <c r="I96" s="35">
        <v>1.1467805734352385</v>
      </c>
      <c r="J96" s="6">
        <v>0.28781879707915825</v>
      </c>
      <c r="K96" s="35">
        <v>0.93180265570063581</v>
      </c>
      <c r="N96" s="6"/>
      <c r="O96" s="6"/>
    </row>
    <row r="97" spans="1:15" x14ac:dyDescent="0.25">
      <c r="A97" s="38" t="s">
        <v>202</v>
      </c>
      <c r="B97" t="s">
        <v>203</v>
      </c>
      <c r="C97" s="7" t="s">
        <v>204</v>
      </c>
      <c r="D97" s="6">
        <v>0.37894164281351178</v>
      </c>
      <c r="E97" s="6">
        <v>1.0169879862570683</v>
      </c>
      <c r="F97" s="35">
        <v>1.8469635890528775</v>
      </c>
      <c r="G97" s="6">
        <v>0.2141291247431405</v>
      </c>
      <c r="H97" s="6">
        <v>0.84407846225223615</v>
      </c>
      <c r="I97" s="35">
        <v>5.3293327568498698</v>
      </c>
      <c r="J97" s="6">
        <v>0.29653538377832611</v>
      </c>
      <c r="K97" s="35">
        <v>0.93053322425465224</v>
      </c>
      <c r="N97" s="6"/>
      <c r="O97" s="6"/>
    </row>
    <row r="98" spans="1:15" x14ac:dyDescent="0.25">
      <c r="A98" s="38" t="s">
        <v>28</v>
      </c>
      <c r="B98" t="s">
        <v>29</v>
      </c>
      <c r="C98" s="7" t="s">
        <v>30</v>
      </c>
      <c r="D98" s="6">
        <v>0.91496689044918411</v>
      </c>
      <c r="E98" s="6">
        <v>0.59666906685343946</v>
      </c>
      <c r="F98" s="35">
        <v>1.5261433552803436</v>
      </c>
      <c r="G98" s="6">
        <v>0.95729505183999108</v>
      </c>
      <c r="H98" s="6">
        <v>1.2631370403689752</v>
      </c>
      <c r="I98" s="35">
        <v>0.92481694265401415</v>
      </c>
      <c r="J98" s="6">
        <v>0.93613097114458754</v>
      </c>
      <c r="K98" s="35">
        <v>0.9299030536112074</v>
      </c>
      <c r="N98" s="6"/>
      <c r="O98" s="6"/>
    </row>
    <row r="99" spans="1:15" x14ac:dyDescent="0.25">
      <c r="A99" s="38" t="s">
        <v>4</v>
      </c>
      <c r="B99" t="s">
        <v>5</v>
      </c>
      <c r="C99" s="7" t="s">
        <v>6</v>
      </c>
      <c r="D99" s="6">
        <v>0.78966067135490314</v>
      </c>
      <c r="E99" s="6">
        <v>0.80157981300835424</v>
      </c>
      <c r="F99" s="35">
        <v>1.056460134571042</v>
      </c>
      <c r="G99" s="6">
        <v>0.82354007203205637</v>
      </c>
      <c r="H99" s="6">
        <v>1.0524787558136082</v>
      </c>
      <c r="I99" s="35">
        <v>1.495868984024221</v>
      </c>
      <c r="J99" s="6">
        <v>0.80660037169347976</v>
      </c>
      <c r="K99" s="35">
        <v>0.9270292844109812</v>
      </c>
      <c r="N99" s="6"/>
      <c r="O99" s="6"/>
    </row>
    <row r="100" spans="1:15" x14ac:dyDescent="0.25">
      <c r="A100" s="38" t="s">
        <v>1</v>
      </c>
      <c r="B100" t="s">
        <v>2</v>
      </c>
      <c r="C100" s="7" t="s">
        <v>3</v>
      </c>
      <c r="D100" s="6">
        <v>1.0255533084455954</v>
      </c>
      <c r="E100" s="6">
        <v>0.92877430687013174</v>
      </c>
      <c r="F100" s="35">
        <v>1.1270105055662689</v>
      </c>
      <c r="G100" s="6">
        <v>0.8807267148275455</v>
      </c>
      <c r="H100" s="6">
        <v>0.88223325201853731</v>
      </c>
      <c r="I100" s="35">
        <v>1.4230851650871739</v>
      </c>
      <c r="J100" s="6">
        <v>0.95314001163657047</v>
      </c>
      <c r="K100" s="35">
        <v>0.90550377944433458</v>
      </c>
      <c r="N100" s="6"/>
      <c r="O100" s="6"/>
    </row>
    <row r="101" spans="1:15" x14ac:dyDescent="0.25">
      <c r="A101" s="38" t="s">
        <v>226</v>
      </c>
      <c r="B101" t="s">
        <v>227</v>
      </c>
      <c r="C101" s="7" t="s">
        <v>228</v>
      </c>
      <c r="D101" s="6">
        <v>0.83773813782988937</v>
      </c>
      <c r="E101" s="6">
        <v>1.1920746067941215</v>
      </c>
      <c r="F101" s="35">
        <v>1.2056415680519379</v>
      </c>
      <c r="G101" s="6">
        <v>0.6302144468164691</v>
      </c>
      <c r="H101" s="6">
        <v>0.60103375101424694</v>
      </c>
      <c r="I101" s="35">
        <v>0.74771565619457114</v>
      </c>
      <c r="J101" s="6">
        <v>0.73397629232317918</v>
      </c>
      <c r="K101" s="35">
        <v>0.89655417890418421</v>
      </c>
      <c r="N101" s="6"/>
      <c r="O101" s="6"/>
    </row>
    <row r="102" spans="1:15" x14ac:dyDescent="0.25">
      <c r="A102" s="38" t="s">
        <v>7</v>
      </c>
      <c r="B102" t="s">
        <v>8</v>
      </c>
      <c r="C102" s="7" t="s">
        <v>9</v>
      </c>
      <c r="D102" s="6">
        <v>0.89912127674496301</v>
      </c>
      <c r="E102" s="6">
        <v>0.79054397501039764</v>
      </c>
      <c r="F102" s="35">
        <v>1.0245744050457275</v>
      </c>
      <c r="G102" s="6">
        <v>0.93065586893722729</v>
      </c>
      <c r="H102" s="6">
        <v>1</v>
      </c>
      <c r="I102" s="35">
        <v>1</v>
      </c>
      <c r="J102" s="6">
        <v>0.91488857284109515</v>
      </c>
      <c r="K102" s="35">
        <v>0.89527198750519887</v>
      </c>
      <c r="N102" s="6"/>
      <c r="O102" s="6"/>
    </row>
    <row r="103" spans="1:15" x14ac:dyDescent="0.25">
      <c r="A103" s="38" t="s">
        <v>25</v>
      </c>
      <c r="B103" t="s">
        <v>26</v>
      </c>
      <c r="C103" s="7" t="s">
        <v>27</v>
      </c>
      <c r="D103" s="6">
        <v>0.7450735452245808</v>
      </c>
      <c r="E103" s="6">
        <v>0.89219287608216413</v>
      </c>
      <c r="F103" s="35">
        <v>0.90878097349012443</v>
      </c>
      <c r="G103" s="6">
        <v>0.61923591445919179</v>
      </c>
      <c r="H103" s="6">
        <v>0.85599059146351231</v>
      </c>
      <c r="I103" s="35">
        <v>1.2439168986699605</v>
      </c>
      <c r="J103" s="6">
        <v>0.6821547298418863</v>
      </c>
      <c r="K103" s="35">
        <v>0.87409173377283822</v>
      </c>
      <c r="N103" s="6"/>
      <c r="O103" s="6"/>
    </row>
    <row r="104" spans="1:15" x14ac:dyDescent="0.25">
      <c r="A104" s="38" t="s">
        <v>13</v>
      </c>
      <c r="B104" t="s">
        <v>14</v>
      </c>
      <c r="C104" s="7" t="s">
        <v>15</v>
      </c>
      <c r="D104" s="6">
        <v>0.89480431469128097</v>
      </c>
      <c r="E104" s="6">
        <v>0.74922036946447579</v>
      </c>
      <c r="F104" s="35">
        <v>0.97772117635652189</v>
      </c>
      <c r="G104" s="6">
        <v>0.77782247455274645</v>
      </c>
      <c r="H104" s="6">
        <v>0.84783527147561821</v>
      </c>
      <c r="I104" s="35">
        <v>1.0546003736187344</v>
      </c>
      <c r="J104" s="6">
        <v>0.83631339462201371</v>
      </c>
      <c r="K104" s="35">
        <v>0.798527820470047</v>
      </c>
      <c r="N104" s="6"/>
      <c r="O104" s="6"/>
    </row>
    <row r="105" spans="1:15" x14ac:dyDescent="0.25">
      <c r="A105" s="38" t="s">
        <v>262</v>
      </c>
      <c r="B105" t="s">
        <v>263</v>
      </c>
      <c r="C105" s="7" t="s">
        <v>264</v>
      </c>
      <c r="D105" s="6">
        <v>1.0553454292526727</v>
      </c>
      <c r="E105" s="6">
        <v>0.57700135617764092</v>
      </c>
      <c r="F105" s="35">
        <v>0.2703255977423526</v>
      </c>
      <c r="G105" s="6">
        <v>1.1271072507736717</v>
      </c>
      <c r="H105" s="6">
        <v>0.99062165844924721</v>
      </c>
      <c r="I105" s="35" t="s">
        <v>876</v>
      </c>
      <c r="J105" s="6">
        <v>1.0912263400131721</v>
      </c>
      <c r="K105" s="35">
        <v>0.78381150731344407</v>
      </c>
      <c r="N105" s="6"/>
      <c r="O105" s="6"/>
    </row>
    <row r="106" spans="1:15" x14ac:dyDescent="0.25">
      <c r="A106" s="38" t="s">
        <v>493</v>
      </c>
      <c r="B106" t="s">
        <v>494</v>
      </c>
      <c r="C106" s="7" t="s">
        <v>495</v>
      </c>
      <c r="D106" s="6">
        <v>0.32057058492343682</v>
      </c>
      <c r="E106" s="6">
        <v>0.75004442818543249</v>
      </c>
      <c r="F106" s="35" t="s">
        <v>876</v>
      </c>
      <c r="G106" s="6">
        <v>0.31316184205761455</v>
      </c>
      <c r="H106" s="6">
        <v>0.60188614368698279</v>
      </c>
      <c r="I106" s="35" t="s">
        <v>876</v>
      </c>
      <c r="J106" s="6">
        <v>0.31686621349052568</v>
      </c>
      <c r="K106" s="35">
        <v>0.67596528593620764</v>
      </c>
      <c r="N106" s="6"/>
      <c r="O106" s="6"/>
    </row>
    <row r="107" spans="1:15" x14ac:dyDescent="0.25">
      <c r="A107" s="38" t="s">
        <v>307</v>
      </c>
      <c r="B107" t="s">
        <v>308</v>
      </c>
      <c r="C107" s="7" t="s">
        <v>309</v>
      </c>
      <c r="D107" s="6">
        <v>1.2951841650267202</v>
      </c>
      <c r="E107" s="6">
        <v>0.91727235297741605</v>
      </c>
      <c r="F107" s="35">
        <v>0.94220493327307397</v>
      </c>
      <c r="G107" s="6">
        <v>1.4480906701521241</v>
      </c>
      <c r="H107" s="6">
        <v>0.4175858005495291</v>
      </c>
      <c r="I107" s="35" t="s">
        <v>876</v>
      </c>
      <c r="J107" s="6">
        <v>1.3716374175894221</v>
      </c>
      <c r="K107" s="35">
        <v>0.66742907676347252</v>
      </c>
      <c r="N107" s="6"/>
      <c r="O107" s="6"/>
    </row>
    <row r="108" spans="1:15" x14ac:dyDescent="0.25">
      <c r="A108" s="38" t="s">
        <v>169</v>
      </c>
      <c r="B108" t="s">
        <v>170</v>
      </c>
      <c r="C108" s="7" t="s">
        <v>171</v>
      </c>
      <c r="D108" s="6">
        <v>0.1728609785796624</v>
      </c>
      <c r="E108" s="6">
        <v>0.71535431205439404</v>
      </c>
      <c r="F108" s="35">
        <v>0.34801314315213483</v>
      </c>
      <c r="G108" s="6">
        <v>8.9981118882562702E-2</v>
      </c>
      <c r="H108" s="6">
        <v>0.58214049314807881</v>
      </c>
      <c r="I108" s="35">
        <v>1.1789837755802564</v>
      </c>
      <c r="J108" s="6">
        <v>0.13142104873111254</v>
      </c>
      <c r="K108" s="35">
        <v>0.64874740260123642</v>
      </c>
      <c r="N108" s="6"/>
      <c r="O108" s="6"/>
    </row>
    <row r="109" spans="1:15" x14ac:dyDescent="0.25">
      <c r="A109" s="38" t="s">
        <v>121</v>
      </c>
      <c r="B109" t="s">
        <v>122</v>
      </c>
      <c r="C109" s="7" t="s">
        <v>123</v>
      </c>
      <c r="D109" s="6">
        <v>0.73929081753138293</v>
      </c>
      <c r="E109" s="6">
        <v>0.69686139663076163</v>
      </c>
      <c r="F109" s="35">
        <v>1.0277499769202734</v>
      </c>
      <c r="G109" s="6">
        <v>0.74122141012608489</v>
      </c>
      <c r="H109" s="6">
        <v>0.57842756493968317</v>
      </c>
      <c r="I109" s="35">
        <v>0.71272189985068335</v>
      </c>
      <c r="J109" s="6">
        <v>0.74025611382873391</v>
      </c>
      <c r="K109" s="35">
        <v>0.6376444807852224</v>
      </c>
      <c r="N109" s="6"/>
      <c r="O109" s="6"/>
    </row>
    <row r="110" spans="1:15" x14ac:dyDescent="0.25">
      <c r="A110" s="38" t="s">
        <v>469</v>
      </c>
      <c r="B110" t="s">
        <v>470</v>
      </c>
      <c r="C110" s="7" t="s">
        <v>471</v>
      </c>
      <c r="D110" s="6">
        <v>1.0140974684719821</v>
      </c>
      <c r="E110" s="6">
        <v>0.42286489222549212</v>
      </c>
      <c r="F110" s="35" t="s">
        <v>876</v>
      </c>
      <c r="G110" s="6">
        <v>1.0732282472098831</v>
      </c>
      <c r="H110" s="6">
        <v>0.82561957006760578</v>
      </c>
      <c r="I110" s="35" t="s">
        <v>876</v>
      </c>
      <c r="J110" s="6">
        <v>1.0436628578409326</v>
      </c>
      <c r="K110" s="35">
        <v>0.62424223114654898</v>
      </c>
      <c r="N110" s="6"/>
      <c r="O110" s="6"/>
    </row>
    <row r="111" spans="1:15" x14ac:dyDescent="0.25">
      <c r="A111" s="38" t="s">
        <v>259</v>
      </c>
      <c r="B111" t="s">
        <v>260</v>
      </c>
      <c r="C111" s="7" t="s">
        <v>261</v>
      </c>
      <c r="D111" s="6">
        <v>0.20834908100978078</v>
      </c>
      <c r="E111" s="6">
        <v>0.67573825248209596</v>
      </c>
      <c r="F111" s="35">
        <v>0.27620735425181947</v>
      </c>
      <c r="G111" s="6">
        <v>0.22797181893933116</v>
      </c>
      <c r="H111" s="6">
        <v>0.51671443826159136</v>
      </c>
      <c r="I111" s="35">
        <v>0.67270085104581878</v>
      </c>
      <c r="J111" s="6">
        <v>0.21816044997455597</v>
      </c>
      <c r="K111" s="35">
        <v>0.59622634537184371</v>
      </c>
      <c r="N111" s="6"/>
      <c r="O111" s="6"/>
    </row>
    <row r="112" spans="1:15" x14ac:dyDescent="0.25">
      <c r="A112" s="38" t="s">
        <v>667</v>
      </c>
      <c r="B112" t="s">
        <v>668</v>
      </c>
      <c r="C112" s="7" t="s">
        <v>669</v>
      </c>
      <c r="D112" s="6">
        <v>0.15087579631895806</v>
      </c>
      <c r="E112" s="6">
        <v>0.66019625332277199</v>
      </c>
      <c r="F112" s="35" t="s">
        <v>876</v>
      </c>
      <c r="G112" s="6">
        <v>0.11123387032895149</v>
      </c>
      <c r="H112" s="6">
        <v>0.50540025694594426</v>
      </c>
      <c r="I112" s="35" t="s">
        <v>876</v>
      </c>
      <c r="J112" s="6">
        <v>0.13105483332395479</v>
      </c>
      <c r="K112" s="35">
        <v>0.58279825513435812</v>
      </c>
      <c r="N112" s="6"/>
      <c r="O112" s="6"/>
    </row>
    <row r="113" spans="1:15" x14ac:dyDescent="0.25">
      <c r="A113" s="38" t="s">
        <v>70</v>
      </c>
      <c r="B113" t="s">
        <v>71</v>
      </c>
      <c r="C113" s="7" t="s">
        <v>72</v>
      </c>
      <c r="D113" s="6">
        <v>0.9236341979054864</v>
      </c>
      <c r="E113" s="6">
        <v>0.57406311659546683</v>
      </c>
      <c r="F113" s="35">
        <v>0.51108616060191281</v>
      </c>
      <c r="G113" s="6">
        <v>0.93192925294183326</v>
      </c>
      <c r="H113" s="6">
        <v>0.54391277599237153</v>
      </c>
      <c r="I113" s="35">
        <v>0.77349122831239181</v>
      </c>
      <c r="J113" s="6">
        <v>0.92778172542365978</v>
      </c>
      <c r="K113" s="35">
        <v>0.55898794629391912</v>
      </c>
      <c r="N113" s="6"/>
      <c r="O113" s="6"/>
    </row>
    <row r="114" spans="1:15" x14ac:dyDescent="0.25">
      <c r="A114" s="38" t="s">
        <v>334</v>
      </c>
      <c r="B114" t="s">
        <v>335</v>
      </c>
      <c r="C114" s="7" t="s">
        <v>336</v>
      </c>
      <c r="D114" s="6">
        <v>2.9916598481190878E-2</v>
      </c>
      <c r="E114" s="6">
        <v>0.56130817833720481</v>
      </c>
      <c r="F114" s="35" t="s">
        <v>876</v>
      </c>
      <c r="G114" s="6">
        <v>4.4248824180688748E-2</v>
      </c>
      <c r="H114" s="6">
        <v>0.54745687140622012</v>
      </c>
      <c r="I114" s="35">
        <v>0.39459025808934245</v>
      </c>
      <c r="J114" s="6">
        <v>3.7082711330939815E-2</v>
      </c>
      <c r="K114" s="35">
        <v>0.55438252487171247</v>
      </c>
      <c r="N114" s="6"/>
      <c r="O114" s="6"/>
    </row>
    <row r="115" spans="1:15" x14ac:dyDescent="0.25">
      <c r="A115" s="38" t="s">
        <v>628</v>
      </c>
      <c r="B115" t="s">
        <v>629</v>
      </c>
      <c r="C115" s="7" t="s">
        <v>630</v>
      </c>
      <c r="D115" s="6">
        <v>0.34672213788901485</v>
      </c>
      <c r="E115" s="6">
        <v>0.41544262274315347</v>
      </c>
      <c r="F115" s="35" t="s">
        <v>876</v>
      </c>
      <c r="G115" s="6">
        <v>0.2240616957087386</v>
      </c>
      <c r="H115" s="6">
        <v>0.68401614855321591</v>
      </c>
      <c r="I115" s="35" t="s">
        <v>876</v>
      </c>
      <c r="J115" s="6">
        <v>0.28539191679887671</v>
      </c>
      <c r="K115" s="35">
        <v>0.54972938564818463</v>
      </c>
      <c r="N115" s="6"/>
      <c r="O115" s="6"/>
    </row>
    <row r="116" spans="1:15" x14ac:dyDescent="0.25">
      <c r="A116" s="38" t="s">
        <v>232</v>
      </c>
      <c r="B116" t="s">
        <v>233</v>
      </c>
      <c r="C116" s="7" t="s">
        <v>234</v>
      </c>
      <c r="D116" s="6">
        <v>0.1851432862316171</v>
      </c>
      <c r="E116" s="6">
        <v>0.70437114283199176</v>
      </c>
      <c r="F116" s="35">
        <v>0.86161969104430092</v>
      </c>
      <c r="G116" s="6">
        <v>0.15071467708537639</v>
      </c>
      <c r="H116" s="6">
        <v>0.37952152058168942</v>
      </c>
      <c r="I116" s="35">
        <v>0.13786074529489165</v>
      </c>
      <c r="J116" s="6">
        <v>0.16792898165849673</v>
      </c>
      <c r="K116" s="35">
        <v>0.54194633170684059</v>
      </c>
      <c r="N116" s="6"/>
      <c r="O116" s="6"/>
    </row>
    <row r="117" spans="1:15" x14ac:dyDescent="0.25">
      <c r="A117" s="38" t="s">
        <v>316</v>
      </c>
      <c r="B117" t="s">
        <v>317</v>
      </c>
      <c r="C117" s="7" t="s">
        <v>318</v>
      </c>
      <c r="D117" s="6">
        <v>0.15591535448403565</v>
      </c>
      <c r="E117" s="6">
        <v>0.74036057872814198</v>
      </c>
      <c r="F117" s="35">
        <v>2.4365179172995086</v>
      </c>
      <c r="G117" s="6">
        <v>0.11894959123298514</v>
      </c>
      <c r="H117" s="6">
        <v>0.32180630391542897</v>
      </c>
      <c r="I117" s="35" t="s">
        <v>876</v>
      </c>
      <c r="J117" s="6">
        <v>0.1374324728585104</v>
      </c>
      <c r="K117" s="35">
        <v>0.53108344132178553</v>
      </c>
      <c r="N117" s="6"/>
      <c r="O117" s="6"/>
    </row>
    <row r="118" spans="1:15" x14ac:dyDescent="0.25">
      <c r="A118" s="38" t="s">
        <v>175</v>
      </c>
      <c r="B118" t="s">
        <v>176</v>
      </c>
      <c r="C118" s="7" t="s">
        <v>177</v>
      </c>
      <c r="D118" s="6">
        <v>0.43987761635501982</v>
      </c>
      <c r="E118" s="6">
        <v>0.53506770239979651</v>
      </c>
      <c r="F118" s="35">
        <v>0.28024809503867826</v>
      </c>
      <c r="G118" s="6">
        <v>0.55700324813114588</v>
      </c>
      <c r="H118" s="6">
        <v>0.45191741573922689</v>
      </c>
      <c r="I118" s="35">
        <v>0.59866912711766174</v>
      </c>
      <c r="J118" s="6">
        <v>0.49844043224308288</v>
      </c>
      <c r="K118" s="35">
        <v>0.49349255906951173</v>
      </c>
      <c r="N118" s="6"/>
      <c r="O118" s="6"/>
    </row>
    <row r="119" spans="1:15" x14ac:dyDescent="0.25">
      <c r="A119" s="38" t="s">
        <v>154</v>
      </c>
      <c r="B119" t="s">
        <v>155</v>
      </c>
      <c r="C119" s="7" t="s">
        <v>156</v>
      </c>
      <c r="D119" s="6">
        <v>0.37703549321095514</v>
      </c>
      <c r="E119" s="6">
        <v>0.56926665875750015</v>
      </c>
      <c r="F119" s="35">
        <v>1.0234287198095948</v>
      </c>
      <c r="G119" s="6">
        <v>0.26960179402885603</v>
      </c>
      <c r="H119" s="6">
        <v>0.33091933623741326</v>
      </c>
      <c r="I119" s="35">
        <v>0.54935998473435621</v>
      </c>
      <c r="J119" s="6">
        <v>0.32331864361990559</v>
      </c>
      <c r="K119" s="35">
        <v>0.45009299749745668</v>
      </c>
      <c r="N119" s="6"/>
      <c r="O119" s="6"/>
    </row>
    <row r="120" spans="1:15" x14ac:dyDescent="0.25">
      <c r="A120" s="38" t="s">
        <v>379</v>
      </c>
      <c r="B120" t="s">
        <v>380</v>
      </c>
      <c r="C120" s="7" t="s">
        <v>381</v>
      </c>
      <c r="D120" s="6">
        <v>4.9104615771894192E-2</v>
      </c>
      <c r="E120" s="6">
        <v>0.35709565187009451</v>
      </c>
      <c r="F120" s="35" t="s">
        <v>876</v>
      </c>
      <c r="G120" s="6">
        <v>1.9703902434105934E-2</v>
      </c>
      <c r="H120" s="6">
        <v>0.5364425214990165</v>
      </c>
      <c r="I120" s="35" t="s">
        <v>876</v>
      </c>
      <c r="J120" s="6">
        <v>3.4404259103000059E-2</v>
      </c>
      <c r="K120" s="35">
        <v>0.44676908668455551</v>
      </c>
      <c r="N120" s="6"/>
      <c r="O120" s="6"/>
    </row>
    <row r="121" spans="1:15" x14ac:dyDescent="0.25">
      <c r="A121" s="38" t="s">
        <v>187</v>
      </c>
      <c r="B121" t="s">
        <v>188</v>
      </c>
      <c r="C121" s="7" t="s">
        <v>189</v>
      </c>
      <c r="D121" s="6">
        <v>8.7303703614303368E-2</v>
      </c>
      <c r="E121" s="6">
        <v>0.57409037089811177</v>
      </c>
      <c r="F121" s="35">
        <v>0.32611198950483056</v>
      </c>
      <c r="G121" s="6">
        <v>4.6583103175765646E-2</v>
      </c>
      <c r="H121" s="6">
        <v>0.2983703170082912</v>
      </c>
      <c r="I121" s="35">
        <v>0.10045532354353974</v>
      </c>
      <c r="J121" s="6">
        <v>6.6943403395034504E-2</v>
      </c>
      <c r="K121" s="35">
        <v>0.43623034395320148</v>
      </c>
      <c r="N121" s="6"/>
      <c r="O121" s="6"/>
    </row>
    <row r="122" spans="1:15" x14ac:dyDescent="0.25">
      <c r="A122" s="38" t="s">
        <v>376</v>
      </c>
      <c r="B122" t="s">
        <v>377</v>
      </c>
      <c r="C122" s="7" t="s">
        <v>378</v>
      </c>
      <c r="D122" s="6">
        <v>0.23828899584645266</v>
      </c>
      <c r="E122" s="6">
        <v>0.26432834891331719</v>
      </c>
      <c r="F122" s="35" t="s">
        <v>876</v>
      </c>
      <c r="G122" s="6">
        <v>0.19331729533421482</v>
      </c>
      <c r="H122" s="6">
        <v>0.4214344675466431</v>
      </c>
      <c r="I122" s="35" t="s">
        <v>876</v>
      </c>
      <c r="J122" s="6">
        <v>0.21580314559033376</v>
      </c>
      <c r="K122" s="35">
        <v>0.34288140822998014</v>
      </c>
      <c r="N122" s="6"/>
      <c r="O122" s="6"/>
    </row>
    <row r="123" spans="1:15" x14ac:dyDescent="0.25">
      <c r="A123" s="38" t="s">
        <v>220</v>
      </c>
      <c r="B123" t="s">
        <v>221</v>
      </c>
      <c r="C123" s="7" t="s">
        <v>222</v>
      </c>
      <c r="D123" s="6">
        <v>1.1401441441108642</v>
      </c>
      <c r="E123" s="6">
        <v>0.35347810945848318</v>
      </c>
      <c r="F123" s="35">
        <v>0.28058584859434826</v>
      </c>
      <c r="G123" s="6">
        <v>0.91157140530391301</v>
      </c>
      <c r="H123" s="6">
        <v>0.28315245029420072</v>
      </c>
      <c r="I123" s="35" t="s">
        <v>876</v>
      </c>
      <c r="J123" s="6">
        <v>1.0258577747073887</v>
      </c>
      <c r="K123" s="35">
        <v>0.31831527987634195</v>
      </c>
      <c r="N123" s="6"/>
      <c r="O123" s="6"/>
    </row>
    <row r="124" spans="1:15" x14ac:dyDescent="0.25">
      <c r="A124" s="38" t="s">
        <v>223</v>
      </c>
      <c r="B124" t="s">
        <v>224</v>
      </c>
      <c r="C124" s="7" t="s">
        <v>225</v>
      </c>
      <c r="D124" s="6">
        <v>6.274220733340613E-2</v>
      </c>
      <c r="E124" s="6">
        <v>0.30895610728010497</v>
      </c>
      <c r="F124" s="35" t="s">
        <v>876</v>
      </c>
      <c r="G124" s="6">
        <v>3.5233060510103324E-2</v>
      </c>
      <c r="H124" s="6">
        <v>0.2488865371308723</v>
      </c>
      <c r="I124" s="35" t="s">
        <v>876</v>
      </c>
      <c r="J124" s="6">
        <v>4.8987633921754731E-2</v>
      </c>
      <c r="K124" s="35">
        <v>0.27892132220548865</v>
      </c>
      <c r="N124" s="6"/>
      <c r="O124" s="6"/>
    </row>
    <row r="125" spans="1:15" x14ac:dyDescent="0.25">
      <c r="A125" s="38" t="s">
        <v>358</v>
      </c>
      <c r="B125" t="s">
        <v>359</v>
      </c>
      <c r="C125" s="7" t="s">
        <v>360</v>
      </c>
      <c r="D125" s="6">
        <v>5.1487857950964423E-2</v>
      </c>
      <c r="E125" s="6">
        <v>0.2430268747625795</v>
      </c>
      <c r="F125" s="35" t="s">
        <v>876</v>
      </c>
      <c r="G125" s="6">
        <v>1.900789449495599E-2</v>
      </c>
      <c r="H125" s="6" t="s">
        <v>876</v>
      </c>
      <c r="I125" s="35" t="s">
        <v>876</v>
      </c>
      <c r="J125" s="6">
        <v>3.5247876222960203E-2</v>
      </c>
      <c r="K125" s="35">
        <v>0.2430268747625795</v>
      </c>
      <c r="N125" s="6"/>
      <c r="O125" s="6"/>
    </row>
    <row r="126" spans="1:15" x14ac:dyDescent="0.25">
      <c r="A126" s="38" t="s">
        <v>139</v>
      </c>
      <c r="B126" t="s">
        <v>140</v>
      </c>
      <c r="C126" s="7" t="s">
        <v>141</v>
      </c>
      <c r="D126" s="6">
        <v>5.2624713415126569E-2</v>
      </c>
      <c r="E126" s="6">
        <v>0.31192798809572808</v>
      </c>
      <c r="F126" s="35">
        <v>0.21269783468514084</v>
      </c>
      <c r="G126" s="6">
        <v>2.4394917463952739E-2</v>
      </c>
      <c r="H126" s="6">
        <v>0.14727447463078544</v>
      </c>
      <c r="I126" s="35">
        <v>6.4828504814198801E-2</v>
      </c>
      <c r="J126" s="6">
        <v>3.8509815439539657E-2</v>
      </c>
      <c r="K126" s="35">
        <v>0.22960123136325677</v>
      </c>
      <c r="N126" s="6"/>
      <c r="O126" s="6"/>
    </row>
    <row r="127" spans="1:15" x14ac:dyDescent="0.25">
      <c r="A127" s="38" t="s">
        <v>235</v>
      </c>
      <c r="B127" t="s">
        <v>236</v>
      </c>
      <c r="C127" s="7" t="s">
        <v>237</v>
      </c>
      <c r="D127" s="6">
        <v>1.1140749229353621</v>
      </c>
      <c r="E127" s="6">
        <v>0.21921307464731618</v>
      </c>
      <c r="F127" s="35" t="s">
        <v>876</v>
      </c>
      <c r="G127" s="6">
        <v>1.0245278490182179</v>
      </c>
      <c r="H127" s="6">
        <v>0.1984666222029039</v>
      </c>
      <c r="I127" s="35">
        <v>0.3291167667089272</v>
      </c>
      <c r="J127" s="6">
        <v>1.0693013859767899</v>
      </c>
      <c r="K127" s="35">
        <v>0.20883984842511005</v>
      </c>
      <c r="N127" s="6"/>
      <c r="O127" s="6"/>
    </row>
    <row r="128" spans="1:15" x14ac:dyDescent="0.25">
      <c r="A128" s="38" t="s">
        <v>130</v>
      </c>
      <c r="B128" t="s">
        <v>131</v>
      </c>
      <c r="C128" s="7" t="s">
        <v>132</v>
      </c>
      <c r="D128" s="6">
        <v>2.8084289410496118E-2</v>
      </c>
      <c r="E128" s="6">
        <v>0.25298842941438959</v>
      </c>
      <c r="F128" s="35">
        <v>0.19765205063760166</v>
      </c>
      <c r="G128" s="6">
        <v>4.4733521568759017E-2</v>
      </c>
      <c r="H128" s="6">
        <v>0.14450625062784173</v>
      </c>
      <c r="I128" s="35">
        <v>0.10924790687817583</v>
      </c>
      <c r="J128" s="6">
        <v>3.6408905489627566E-2</v>
      </c>
      <c r="K128" s="35">
        <v>0.19874734002111566</v>
      </c>
      <c r="N128" s="6"/>
      <c r="O128" s="6"/>
    </row>
    <row r="129" spans="1:15" x14ac:dyDescent="0.25">
      <c r="A129" s="38" t="s">
        <v>178</v>
      </c>
      <c r="B129" t="s">
        <v>179</v>
      </c>
      <c r="C129" s="7" t="s">
        <v>180</v>
      </c>
      <c r="D129" s="6">
        <v>4.5628124185588592E-2</v>
      </c>
      <c r="E129" s="6">
        <v>0.14927910593551608</v>
      </c>
      <c r="F129" s="35" t="s">
        <v>876</v>
      </c>
      <c r="G129" s="6">
        <v>7.9712864275405138E-2</v>
      </c>
      <c r="H129" s="6">
        <v>0.12239311981076055</v>
      </c>
      <c r="I129" s="35">
        <v>4.9486600322706194E-2</v>
      </c>
      <c r="J129" s="6">
        <v>6.2670494230496865E-2</v>
      </c>
      <c r="K129" s="35">
        <v>0.13583611287313832</v>
      </c>
      <c r="N129" s="6"/>
      <c r="O129" s="6"/>
    </row>
    <row r="130" spans="1:15" x14ac:dyDescent="0.25">
      <c r="A130" s="43" t="s">
        <v>76</v>
      </c>
      <c r="B130" s="18" t="s">
        <v>77</v>
      </c>
      <c r="C130" s="25" t="s">
        <v>78</v>
      </c>
      <c r="D130" s="48">
        <v>6.2081057453423766E-2</v>
      </c>
      <c r="E130" s="48">
        <v>0.17024648525667876</v>
      </c>
      <c r="F130" s="49">
        <v>4.317680838383639E-2</v>
      </c>
      <c r="G130" s="48">
        <v>7.3924172108804725E-2</v>
      </c>
      <c r="H130" s="48">
        <v>7.1948125752112568E-2</v>
      </c>
      <c r="I130" s="49">
        <v>3.6059612009330701E-2</v>
      </c>
      <c r="J130" s="48">
        <v>6.8002614781114246E-2</v>
      </c>
      <c r="K130" s="49">
        <v>0.12109730550439567</v>
      </c>
      <c r="N130" s="6"/>
      <c r="O130" s="6"/>
    </row>
    <row r="133" spans="1:15" x14ac:dyDescent="0.25">
      <c r="A133" s="5" t="s">
        <v>890</v>
      </c>
    </row>
    <row r="134" spans="1:15" x14ac:dyDescent="0.25">
      <c r="A134" t="s">
        <v>882</v>
      </c>
    </row>
    <row r="135" spans="1:15" x14ac:dyDescent="0.25">
      <c r="A135" t="s">
        <v>880</v>
      </c>
    </row>
    <row r="136" spans="1:15" x14ac:dyDescent="0.25">
      <c r="A136" t="s">
        <v>887</v>
      </c>
    </row>
    <row r="150" spans="1:1" x14ac:dyDescent="0.25">
      <c r="A150" s="5"/>
    </row>
  </sheetData>
  <mergeCells count="7">
    <mergeCell ref="J2:K2"/>
    <mergeCell ref="A1:K1"/>
    <mergeCell ref="D2:F2"/>
    <mergeCell ref="G2:I2"/>
    <mergeCell ref="C2:C4"/>
    <mergeCell ref="B2:B4"/>
    <mergeCell ref="A2:A4"/>
  </mergeCells>
  <conditionalFormatting sqref="J5:J130">
    <cfRule type="colorScale" priority="5">
      <colorScale>
        <cfvo type="num" val="0.2"/>
        <cfvo type="num" val="1"/>
        <cfvo type="num" val="5"/>
        <color rgb="FFFFC1C1"/>
        <color rgb="FFF5FFB7"/>
        <color theme="6" tint="0.79998168889431442"/>
      </colorScale>
    </cfRule>
  </conditionalFormatting>
  <conditionalFormatting sqref="J5:K130">
    <cfRule type="colorScale" priority="1">
      <colorScale>
        <cfvo type="num" val="0.15"/>
        <cfvo type="num" val="1"/>
        <cfvo type="num" val="5"/>
        <color rgb="FFFF6565"/>
        <color rgb="FFFFFF00"/>
        <color theme="6" tint="0.39997558519241921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2a</vt:lpstr>
      <vt:lpstr>Supplementary Table 2b</vt:lpstr>
      <vt:lpstr>Supplementary Table 2c</vt:lpstr>
      <vt:lpstr>Supplementary Tabl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on Yu</dc:creator>
  <cp:lastModifiedBy>Huigang Shi</cp:lastModifiedBy>
  <dcterms:created xsi:type="dcterms:W3CDTF">2025-04-22T20:48:00Z</dcterms:created>
  <dcterms:modified xsi:type="dcterms:W3CDTF">2025-11-25T01:46:38Z</dcterms:modified>
</cp:coreProperties>
</file>